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Godovac-Zimmermann J\Da Napoli gabry 7_1_13\Da sept 2014\Tamoxifen project Abood\Work in progress\Da Jasminka_9_02_2018\Paper in progress_181018\Supplem_material\"/>
    </mc:Choice>
  </mc:AlternateContent>
  <bookViews>
    <workbookView xWindow="1320" yWindow="0" windowWidth="24096" windowHeight="13620" tabRatio="744"/>
  </bookViews>
  <sheets>
    <sheet name="107-set-master" sheetId="6" r:id="rId1"/>
    <sheet name="107-set-names" sheetId="1" r:id="rId2"/>
    <sheet name="reactome" sheetId="7" r:id="rId3"/>
    <sheet name="Sheet2" sheetId="8" r:id="rId4"/>
  </sheets>
  <definedNames>
    <definedName name="_xlnm._FilterDatabase" localSheetId="0" hidden="1">'107-set-master'!$A$12:$CJ$122</definedName>
    <definedName name="_xlnm._FilterDatabase" localSheetId="2" hidden="1">reactome!$L$9:$L$2010</definedName>
    <definedName name="_xlnm.Extract" localSheetId="2">reactome!$M$9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W28" i="6" l="1"/>
  <c r="CJ9" i="6"/>
  <c r="U10" i="6"/>
  <c r="BR10" i="6"/>
  <c r="AT10" i="6"/>
  <c r="A9" i="1"/>
</calcChain>
</file>

<file path=xl/sharedStrings.xml><?xml version="1.0" encoding="utf-8"?>
<sst xmlns="http://schemas.openxmlformats.org/spreadsheetml/2006/main" count="4273" uniqueCount="1922">
  <si>
    <t>Gene names</t>
  </si>
  <si>
    <t>DMD</t>
  </si>
  <si>
    <t>GPX4</t>
  </si>
  <si>
    <t>TTR</t>
  </si>
  <si>
    <t>IGHG1</t>
  </si>
  <si>
    <t>STARD10</t>
  </si>
  <si>
    <t>IGKC</t>
  </si>
  <si>
    <t>C21orf33</t>
  </si>
  <si>
    <t>HNTN1;TNNT2</t>
  </si>
  <si>
    <t>MB</t>
  </si>
  <si>
    <t>EWSR1</t>
  </si>
  <si>
    <t>SH3GLB2</t>
  </si>
  <si>
    <t>FGG</t>
  </si>
  <si>
    <t>CTNND1</t>
  </si>
  <si>
    <t>PRMT1</t>
  </si>
  <si>
    <t>CRYAB</t>
  </si>
  <si>
    <t>SLC3A2</t>
  </si>
  <si>
    <t>GLOD4</t>
  </si>
  <si>
    <t>ARPC3</t>
  </si>
  <si>
    <t>P4HA2</t>
  </si>
  <si>
    <t>PHGDH</t>
  </si>
  <si>
    <t>PDCD6;hCG_1985580</t>
  </si>
  <si>
    <t>SEC22B</t>
  </si>
  <si>
    <t>UFL1</t>
  </si>
  <si>
    <t>MT-CO2</t>
  </si>
  <si>
    <t>CA2</t>
  </si>
  <si>
    <t>IGHA1</t>
  </si>
  <si>
    <t>APCS</t>
  </si>
  <si>
    <t>OAT</t>
  </si>
  <si>
    <t>KRT6B</t>
  </si>
  <si>
    <t>S100A9</t>
  </si>
  <si>
    <t>MYL3</t>
  </si>
  <si>
    <t>MYL2</t>
  </si>
  <si>
    <t>MYH7;MYH6</t>
  </si>
  <si>
    <t>ATP2A2</t>
  </si>
  <si>
    <t>CKMT2</t>
  </si>
  <si>
    <t>DES</t>
  </si>
  <si>
    <t>GSTM3</t>
  </si>
  <si>
    <t>PAICS</t>
  </si>
  <si>
    <t>STOM</t>
  </si>
  <si>
    <t>SERPINB3</t>
  </si>
  <si>
    <t>CRABP1</t>
  </si>
  <si>
    <t>S100A7</t>
  </si>
  <si>
    <t>ACTN2</t>
  </si>
  <si>
    <t>KRT2</t>
  </si>
  <si>
    <t>LGALS7</t>
  </si>
  <si>
    <t>AARS</t>
  </si>
  <si>
    <t>YARS</t>
  </si>
  <si>
    <t>LYZ</t>
  </si>
  <si>
    <t>TNNC1</t>
  </si>
  <si>
    <t>ACTA1</t>
  </si>
  <si>
    <t>HBB</t>
  </si>
  <si>
    <t>HBA1;HBA2</t>
  </si>
  <si>
    <t>DCD</t>
  </si>
  <si>
    <t>DSG1</t>
  </si>
  <si>
    <t>DSC1</t>
  </si>
  <si>
    <t>TST</t>
  </si>
  <si>
    <t>LAMTOR1</t>
  </si>
  <si>
    <t>GDPD3</t>
  </si>
  <si>
    <t>UNC80</t>
  </si>
  <si>
    <t>NPEPL1</t>
  </si>
  <si>
    <t>FUBP1</t>
  </si>
  <si>
    <t>FAF2</t>
  </si>
  <si>
    <t>LXN</t>
  </si>
  <si>
    <t>HINT2</t>
  </si>
  <si>
    <t>MRPL37</t>
  </si>
  <si>
    <t>TMX1</t>
  </si>
  <si>
    <t>ACAD9</t>
  </si>
  <si>
    <t>NANS</t>
  </si>
  <si>
    <t>UGGT1</t>
  </si>
  <si>
    <t>CALML5</t>
  </si>
  <si>
    <t>EMC3</t>
  </si>
  <si>
    <t>NAGK</t>
  </si>
  <si>
    <t>CORO1C</t>
  </si>
  <si>
    <t>MTCH2</t>
  </si>
  <si>
    <t>PSMC3</t>
  </si>
  <si>
    <t>IGKV3-7;IGKC</t>
  </si>
  <si>
    <t>EEF1E1;EEF1E1-BLOC1S5</t>
  </si>
  <si>
    <t>SARS2</t>
  </si>
  <si>
    <t>IDH1</t>
  </si>
  <si>
    <t>RAB3D</t>
  </si>
  <si>
    <t>AK1</t>
  </si>
  <si>
    <t>SLC25A4</t>
  </si>
  <si>
    <t>MYH7</t>
  </si>
  <si>
    <t>P4HA1</t>
  </si>
  <si>
    <t>AKR1A1</t>
  </si>
  <si>
    <t>DSP</t>
  </si>
  <si>
    <t>BLVRB</t>
  </si>
  <si>
    <t>PPIC</t>
  </si>
  <si>
    <t>OXCT1</t>
  </si>
  <si>
    <t>ITPR3</t>
  </si>
  <si>
    <t>SLC1A5</t>
  </si>
  <si>
    <t>GPD1L</t>
  </si>
  <si>
    <t>GLG1</t>
  </si>
  <si>
    <t>GNPNAT1</t>
  </si>
  <si>
    <t>ANP32E</t>
  </si>
  <si>
    <t>LYAR</t>
  </si>
  <si>
    <t>TTN</t>
  </si>
  <si>
    <t>SYNGR2</t>
  </si>
  <si>
    <t>CYB5R3</t>
  </si>
  <si>
    <t>ANXA1</t>
  </si>
  <si>
    <t>GNAQ</t>
  </si>
  <si>
    <t>KPNA2</t>
  </si>
  <si>
    <t>GNB1</t>
  </si>
  <si>
    <t>GNAS</t>
  </si>
  <si>
    <t>YBX1</t>
  </si>
  <si>
    <t>GNA13</t>
  </si>
  <si>
    <t>GPRC5A</t>
  </si>
  <si>
    <t>SFXN1</t>
  </si>
  <si>
    <t>PA2G4</t>
  </si>
  <si>
    <t>id</t>
  </si>
  <si>
    <t>Protein IDs</t>
  </si>
  <si>
    <t>UniProt names</t>
  </si>
  <si>
    <t>Peptide counts (all)</t>
  </si>
  <si>
    <t>Peptide counts (unique)</t>
  </si>
  <si>
    <t>Protein names</t>
  </si>
  <si>
    <t>Number of proteins</t>
  </si>
  <si>
    <t>Peptides</t>
  </si>
  <si>
    <t>Unique peptides</t>
  </si>
  <si>
    <t>Fasta headers</t>
  </si>
  <si>
    <t>Sequence</t>
  </si>
  <si>
    <t>Unique (Groups)</t>
  </si>
  <si>
    <t>Sequence coverage [%]</t>
  </si>
  <si>
    <t>Unique sequence coverage [%]</t>
  </si>
  <si>
    <t>Mol. weight [kDa]</t>
  </si>
  <si>
    <t>Sequence length</t>
  </si>
  <si>
    <t>PEP</t>
  </si>
  <si>
    <t>Ratio H/L normalized</t>
  </si>
  <si>
    <t>Ratio H/L normalized B significant</t>
  </si>
  <si>
    <t>Ratio H/L normalized Significance B</t>
  </si>
  <si>
    <t>Ratio H/L variability [%]</t>
  </si>
  <si>
    <t>Ratio H/L</t>
  </si>
  <si>
    <t>Ratio H/L count</t>
  </si>
  <si>
    <t>GOBP</t>
  </si>
  <si>
    <t>GOBP name</t>
  </si>
  <si>
    <t>GOMF</t>
  </si>
  <si>
    <t>GOMF name</t>
  </si>
  <si>
    <t>GOCC</t>
  </si>
  <si>
    <t>GOCC name</t>
  </si>
  <si>
    <t>KEGG</t>
  </si>
  <si>
    <t>KEGG name</t>
  </si>
  <si>
    <t>Corum</t>
  </si>
  <si>
    <t>Reactome</t>
  </si>
  <si>
    <t>Keywords</t>
  </si>
  <si>
    <t>number replicates with &gt;= 3 counts</t>
  </si>
  <si>
    <t>P49588;P49588-2;H3BPK7</t>
  </si>
  <si>
    <t>SYAC_HUMAN</t>
  </si>
  <si>
    <t>24;23;8</t>
  </si>
  <si>
    <t>Alanine--tRNA ligase, cytoplasmic</t>
  </si>
  <si>
    <t>&gt;sp|P49588|SYAC_HUMAN Alanine--tRNA ligase, cytoplasmic OS=Homo sapiens GN=AARS PE=1 SV=2;&gt;sp|P49588-2|SYAC_HUMAN Isoform 2 of Alanine--tRNA ligase, cytoplasmic OS=Homo sapiens GN=AARS</t>
  </si>
  <si>
    <t>AEEIANEMIEAAK;ASEWVQQVSGLMDGK;AVFDETYPDPVR;AVYTQDCPLAAAK;DIINEEEVQFLK;DNFWEMGDTGPCGPCSEIHYDR;EIADLGEALATAVIPQWQK;FIDFFK;GAGGEDLIMLDIYAIEELR;GGYVLHIGTIYGDLK;ITCLCQVPQNAANR;KAEEIANEMIEAAK;MALELLTQEFGIPIER;MDSTLTASEIR;NSSHAGAFVIVTEEAIAK;NVGCLQEALQLATSFAQLR;QFIDSNPNQPLVILEMESGASAK;QIWQNLGLDDTK;SIDTGMGLER;TITVALADGGR;TITVALADGGRPDNTGR;VGAEDADGIDMAYR;VGDQVWLFIDEPR;VVSIGVPVSELLDDPSGPAGSLTSVEFCGGTHLR</t>
  </si>
  <si>
    <t>yes;yes;yes;yes;yes;yes;yes;yes;yes;yes;yes;yes;yes;yes;yes;yes;yes;yes;yes;yes;yes;yes;yes;yes</t>
  </si>
  <si>
    <t>+</t>
  </si>
  <si>
    <t>NaN</t>
  </si>
  <si>
    <t>GO:0001101;GO:0001942;GO:0003008;GO:0006082;GO:0006139;GO:0006396;GO:0006399;GO:0006400;GO:0006418;GO:0006419;GO:0006457;GO:0006520;GO:0006807;GO:0006950;GO:0006984;GO:0006986;GO:0007165;GO:0008033;GO:0008152;GO:0008544;GO:0009308;GO:0009451;GO:0009719;GO:0009888;GO:0009987;GO:0010033;GO:0010243;GO:0010941;GO:0014075;GO:0016070;GO:0019538;GO:0019752;GO:0021680;GO:0022404;GO:0022405;GO:0030968;GO:0032501;GO:0032502;GO:0033554;GO:0034470;GO:0034620;GO:0034641;GO:0034660;GO:0034976;GO:0035966;GO:0035967;GO:0042180;GO:0042221;GO:0042303;GO:0042981;GO:0043038;GO:0043039;GO:0043066;GO:0043067;GO:0043069;GO:0043170;GO:0043200;GO:0043412;GO:0043436;GO:0043523;GO:0043524;GO:0043588;GO:0044106;GO:0044237;GO:0044238;GO:0044260;GO:0044267;GO:0044281;GO:0048519;GO:0048523;GO:0048856;GO:0050789;GO:0050794;GO:0050877;GO:0050885;GO:0050896;GO:0050905;GO:0051716;GO:0060548;GO:0065007;GO:0070887;GO:0071310;GO:0090304</t>
  </si>
  <si>
    <t>alanyl-tRNA aminoacylation;amine metabolic process;amino acid activation;anatomical structure development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cerebellar Purkinje cell layer development;developmental process;endoplasmic reticulum unfolded protein response;epidermis development;ER-nucleus signaling pathway;hair cycle process;hair follicle development;macromolecule metabolic process;macromolecule modification;metabolic process;molting cycle;molting cycle process;multicellular organismal process;ncRNA metabolic process;ncRNA processing;negative regulation of apoptosis;negative regulation of biological process;negative regulation of cell death;negative regulation of cellular process;negative regulation of neuron apoptosis;negative regulation of programmed cell death;neurological system process;neuromuscular process;neuromuscular process controlling balance;nitrogen compound metabolic process;nucleic acid metabolic process;nucleobase-containing compound metabolic process;organic acid metabolic process;oxoacid metabolic process;primary metabolic process;protein folding;protein metabolic process;regulation of apoptosis;regulation of biological process;regulation of cell death;regulation of cellular process;regulation of neuron apoptosis;regulation of programmed cell death;response to acid;response to amine stimulus;response to amino acid stimulus;response to chemical stimulus;response to endogenous stimulus;response to endoplasmic reticulum stress;response to organic nitrogen;response to organic substance;response to stimulus;response to stress;response to topologically incorrect protein;response to unfolded protein;RNA metabolic process;RNA modification;RNA processing;signal transduction;skin development;small molecule metabolic process;system process;tissue development;tRNA aminoacylation;tRNA aminoacylation for protein translation;tRNA metabolic process;tRNA modification;tRNA processing</t>
  </si>
  <si>
    <t>GO:0000049;GO:0000166;GO:0002161;GO:0003676;GO:0003723;GO:0003824;GO:0004812;GO:0004813;GO:0005488;GO:0005524;GO:0016597;GO:0016787;GO:0016788;GO:0016874;GO:0016875;GO:0016876;GO:0017076;GO:0030554;GO:0031406;GO:0032553;GO:0032555;GO:0032559;GO:0035639;GO:0043167;GO:0043169;GO:0043176;GO:0046872;GO:0052689</t>
  </si>
  <si>
    <t>adenyl nucleotide binding;adenyl ribonucleotide binding;alanine-tRNA ligase activity;amine binding;amino acid binding;aminoacyl-tRNA editing activity;aminoacyl-tRNA ligase activity;ATP binding;binding;carboxylic acid binding;carboxylic ester hydrolase activity;catalytic activity;cation binding;hydrolase activity;hydrolase activity, acting on ester bonds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NA binding</t>
  </si>
  <si>
    <t>GO:0005829;GO:0044424;GO:0044444;GO:0044464</t>
  </si>
  <si>
    <t>cell part;cytoplasmic part;cytosol;intracellular part</t>
  </si>
  <si>
    <t>ko00970</t>
  </si>
  <si>
    <t>Aminoacyl-tRNA biosynthesis</t>
  </si>
  <si>
    <t>REACT_71</t>
  </si>
  <si>
    <t>Acetylation;Aminoacyl-tRNAsynthetase;ATP-binding;Charcot-Marie-Toothdisease;Completeproteome;Cytoplasm;Directproteinsequencing;Diseasemutation;Ligase;Metal-binding;Neuropathy;Nucleotide-binding;Phosphoprotein;Polymorphism;Proteinbiosynthesis;Referenceproteome;RNA-binding;tRNA-binding;Ublconjugation;Zinc</t>
  </si>
  <si>
    <t>Q9H845;H0Y8Z9;D6RCD8</t>
  </si>
  <si>
    <t>ACAD9_HUMAN;H0Y8Z9_HUMAN</t>
  </si>
  <si>
    <t>8;5;1</t>
  </si>
  <si>
    <t>Acyl-CoA dehydrogenase family member 9, mitochondrial</t>
  </si>
  <si>
    <t>&gt;sp|Q9H845|ACAD9_HUMAN Acyl-CoA dehydrogenase family member 9, mitochondrial OS=Homo sapiens GN=ACAD9 PE=1 SV=1;&gt;tr|H0Y8Z9|H0Y8Z9_HUMAN Acyl-CoA dehydrogenase family member 9, mitochondrial (Fragment) OS=Homo sapiens GN=ACAD9 PE=1 SV=1</t>
  </si>
  <si>
    <t>EVFPFPEVSQDELNEINQFLGPVEK;FFTEEVDSR;FSMGSVVAGLLK;ILLIFEGTNEILR;IPVENILGEVGDGFK;LASGEHIAAFCLTEPASGSDAASIR;LSEFGLIQEK;TVETLLLR</t>
  </si>
  <si>
    <t>yes;yes;yes;yes;yes;yes;yes;yes</t>
  </si>
  <si>
    <t>GO:0003824;GO:0003995;GO:0005488;GO:0016491;GO:0016627;GO:0048037;GO:0050660;GO:0050662</t>
  </si>
  <si>
    <t>acyl-CoA dehydrogenase activity;binding;catalytic activity;coenzyme binding;cofactor binding;flavin adenine dinucleotide binding;oxidoreductase activity;oxidoreductase activity, acting on the CH-CH group of donors</t>
  </si>
  <si>
    <t>GO:0005634;GO:0005739;GO:0030425;GO:0042995;GO:0043005;GO:0043226;GO:0043227;GO:0043229;GO:0043231;GO:0044424;GO:0044444;GO:0044464</t>
  </si>
  <si>
    <t>cell part;cell projection;cytoplasmic part;dendrite;intracellular membrane-bounded organelle;intracellular organelle;intracellular part;membrane-bounded organelle;mitochondrion;neuron projection;nucleus;organelle</t>
  </si>
  <si>
    <t>ko00281;ko00626</t>
  </si>
  <si>
    <t>Geraniol degradation;Naphthalene degradation</t>
  </si>
  <si>
    <t>Acetylation;Completeproteome;FAD;Flavoprotein;Mitochondrion;Oxidoreductase;Polymorphism;Referenceproteome;Transitpeptide</t>
  </si>
  <si>
    <t>P68133;Q5T8M7;Q5T8M8;A6NL76</t>
  </si>
  <si>
    <t>A6NL76_HUMAN;ACTS_HUMAN;Q5T8M7_HUMAN;Q5T8M8_HUMAN</t>
  </si>
  <si>
    <t>43;39;31;29</t>
  </si>
  <si>
    <t>7;7;7;7</t>
  </si>
  <si>
    <t>Actin, alpha skeletal muscle</t>
  </si>
  <si>
    <t>&gt;sp|P68133|ACTS_HUMAN Actin, alpha skeletal muscle OS=Homo sapiens GN=ACTA1 PE=1 SV=1;&gt;tr|Q5T8M7|Q5T8M7_HUMAN Actin, alpha skeletal muscle OS=Homo sapiens GN=ACTA1 PE=3 SV=1;&gt;tr|Q5T8M8|Q5T8M8_HUMAN Actin, alpha skeletal muscle OS=Homo sapiens GN=ACTA1 PE=3</t>
  </si>
  <si>
    <t>AGFAGDDAPR;ANREKMTQIMFETFNVPAMYVAIQAVLSLYASGR;AVFPSIVGR;AVFPSIVGRPR;DIKEKLCYVALDFENEMATAASSSSLEK;DLTDYLMK;DLTDYLMKILTER;DLTDYLMKILTERGYSFVTTAER;DLYANNVMSGGTTMYPGIADR;DSYVGDEAQSK;EITALAPSTMK;EITALAPSTMKIK;EKLCYVALDFENEMATAASSSSLEK;EKMTQIMFETFNVPAMYVAIQAVLSLYASGR;GYSFVTTAER;GYSFVTTAEREIVR;HQGVMVGMGQK;HQGVMVGMGQKDSYVGDEAQSK;HQGVMVGMGQKDSYVGDEAQSKR;IIAPPER;IIAPPERKYSVWIGGSILASLSTFQQMWITK;ILTERGYSFVTTAER;IWHHTFYNELR;KDLYANNVMSGGTTMYPGIADR;KYSVWIGGSILASLSTFQQMWITK;KYSVWIGGSILASLSTFQQMWITKQEYDEAGPSIVHR;LCYVALDFENEMATAASSSSLEK;LDLAGRDLTDYLMK;LDLAGRDLTDYLMKILTER;MQKEITALAPSTMK;MQKEITALAPSTMKIK;MTQIMFETFNVPAMYVAIQAVLSLYASGR;QEYDEAGPSIVHR;QEYDEAGPSIVHRK;RGILTLK;SYELPDGQVITIGNER;SYELPDGQVITIGNERFR;TTGIVLDSGDGVTHNVPIYEGYALPHAIMR;VAPEEHPTLLTEAPLNPK;VAPEEHPTLLTEAPLNPKANR;YPIEHGIITNWDDMEK;YSVWIGGSILASLSTFQQMWITK;YSVWIGGSILASLSTFQQMWITKQEYDEAGPSIVHR</t>
  </si>
  <si>
    <t>no;no;no;no;no;no;no;no;yes;no;no;no;no;no;no;no;no;no;no;no;yes;no;no;yes;yes;yes;no;no;no;no;no;no;no;no;no;no;no;no;no;no;no;yes;yes</t>
  </si>
  <si>
    <t>GO:0003008;GO:0003012;GO:0006928;GO:0006996;GO:0007010;GO:0007015;GO:0009605;GO:0009612;GO:0009628;GO:0009719;GO:0009725;GO:0009987;GO:0009991;GO:0010033;GO:0010035;GO:0010038;GO:0010226;GO:0014888;GO:0016043;GO:0016049;GO:0030029;GO:0030036;GO:0030048;GO:0030049;GO:0030240;GO:0032501;GO:0032502;GO:0033275;GO:0040007;GO:0042221;GO:0043500;GO:0043501;GO:0043503;GO:0048468;GO:0048545;GO:0048741;GO:0048747;GO:0048856;GO:0048869;GO:0050896;GO:0055001;GO:0055002;GO:0070252;GO:0071840;GO:0071841;GO:0071842</t>
  </si>
  <si>
    <t>actin cytoskeleton organization;actin filament organization;actin filament-based movement;actin filament-based process;actin-mediated cell contraction;actin-myosin filament sliding;anatomical structure development;cell development;cell growth;cellular component movement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growth;multicellular organismal process;muscle adaptation;muscle cell development;muscle fiber development;muscle filament sliding;muscle system process;organelle organization;response to abiotic stimulus;response to chemical stimulus;response to endogenous stimulus;response to external stimulus;response to extracellular stimulus;response to hormone stimulus;response to inorganic substance;response to lithium ion;response to mechanical stimulus;response to metal ion;response to organic substance;response to steroid hormone stimulus;response to stimulus;skeletal muscle adaptation;skeletal muscle fiber adaptation;skeletal muscle fiber development;skeletal muscle thin filament assembly;striated muscle adaptation;striated muscle cell development;system process</t>
  </si>
  <si>
    <t>GO:0000166;GO:0005198;GO:0005200;GO:0005488;GO:0005515;GO:0005524;GO:0008092;GO:0017022;GO:0017076;GO:0030554;GO:0032553;GO:0032555;GO:0032559;GO:0035639;GO:0043531</t>
  </si>
  <si>
    <t>adenyl nucleotide binding;adenyl ribonucleotide binding;ADP binding;ATP binding;binding;cytoskeletal protein binding;myosin binding;nucleotide binding;protein binding;purine nucleotide binding;purine ribonucleoside triphosphate binding;purine ribonucleotide binding;ribonucleotide binding;structural constituent of cytoskeleton;structural molecule activity</t>
  </si>
  <si>
    <t>GO:0001725;GO:0005737;GO:0005829;GO:0005856;GO:0005865;GO:0005884;GO:0031982;GO:0031988;GO:0032432;GO:0032991;GO:0042641;GO:0043226;GO:0043227;GO:0043228;GO:0043229;GO:0043230;GO:0043232;GO:0043234;GO:0044421;GO:0044422;GO:0044424;GO:0044430;GO:0044444;GO:0044446;GO:0044449;GO:0044464;GO:0065010;GO:0070062</t>
  </si>
  <si>
    <t>actin filament;actin filament bundle;actomyosin;cell part;contractile fiber part;cytoplasm;cytoplasmic part;cytoskeletal part;cytoskeleton;cytosol;extracellular membrane-bounded organelle;extracellular organelle;extracellular region part;extracellular vesicular exosome;intracellular non-membrane-bounded organelle;intracellular organelle;intracellular organelle part;intracellular part;macromolecular complex;membrane-bounded organelle;membrane-bounded vesicle;non-membrane-bounded organelle;organelle;organelle part;protein complex;stress fiber;striated muscle thin filament;vesicle</t>
  </si>
  <si>
    <t>REACT_17044</t>
  </si>
  <si>
    <t>3D-structure;Acetylation;ATP-binding;Completeproteome;Cytoplasm;Cytoskeleton;Diseasemutation;Methylation;Muscleprotein;Nemalinemyopathy;Nucleotide-binding;Oxidation;Phosphoprotein;Referenceproteome</t>
  </si>
  <si>
    <t>P35609;P35609-2;F6THM6</t>
  </si>
  <si>
    <t>ACTN2_HUMAN</t>
  </si>
  <si>
    <t>48;47;34</t>
  </si>
  <si>
    <t>32;31;27</t>
  </si>
  <si>
    <t>Alpha-actinin-2</t>
  </si>
  <si>
    <t>&gt;sp|P35609|ACTN2_HUMAN Alpha-actinin-2 OS=Homo sapiens GN=ACTN2 PE=1 SV=1;&gt;sp|P35609-2|ACTN2_HUMAN Isoform 2 of Alpha-actinin-2 OS=Homo sapiens GN=ACTN2;&gt;tr|F6THM6|F6THM6_HUMAN Alpha-actinin-2 OS=Homo sapiens GN=ACTN2 PE=1 SV=1</t>
  </si>
  <si>
    <t>AAPFNNWMEGAMEDLQDMFIVHSIEEIQSLITAHEQFK;AGTQIENIEEDFR;ASTHETWAYGKEQILLQK;CQLEINFNTLQTK;DAKGITQEQMNEFR;DLLLDPAWEK;DYESASLTEVR;EGLLLWCQR;EQILLQKDYESASLTEVR;ETADTDTAEQVIASFR;FAIQDISVEETSAK;GITQEQMNEFR;GYEEWLLNEIR;HEAFESDLAAHQDR;HRPDLIDYSK;HTNYTMEHIR;IANVNKALDYIASK;ILASDKPYILAEELR;ILASDKPYILAEELRR;IMTLVDPNGQGTVTFQSFIDFMTR;IMTLVDPNGQGTVTFQSFIDFMTRETADTDTAEQVIASFR;ISNRPAFMPSEGKMVSDIAGAWQR;ISSSNPYSTVTMDELR;KAGTQIENIEEDFR;KHEAFESDLAAHQDR;KTFTAWCNSHLR;LASELLEWIR;LEQAEKGYEEWLLNEIR;LLETIDQLHLEFAK;LLETIDQLHLEFAKR;LMLLLEVISGER;LNKDDPIGNINLAMEIAEK;LNKDDPIGNINLAMEIAEKHLDIPK;LVSIGAEEIVDGNVK;MEKLLETIDQLHLEFAKR;MLDAEDIVNTPKPDER;MPAYSGPGSVPGALDYAAFSSALYGESDL;MVSDIAGAWQR;QLVPIRDQSLQEELAR;QSIMAIQNEVEKVIQSYNIR;RMPAYSGPGSVPGALDYAAFSSALYGESDL;RQFAAQANAIGPWIQNK;SSIQITGALEDQMNQLK;TFTAWCNSHLR;TINEVETQILTR;TIPWLENR;VGWELLLTTIAR;VIQSYNIR</t>
  </si>
  <si>
    <t>yes;no;yes;no;yes;no;yes;no;yes;yes;no;yes;no;no;yes;no;yes;yes;yes;yes;yes;yes;yes;no;no;no;no;yes;yes;yes;no;yes;yes;no;yes;yes;yes;yes;yes;yes;yes;yes;yes;no;yes;no;yes;yes</t>
  </si>
  <si>
    <t>GO:0001775;GO:0002576;GO:0006461;GO:0006810;GO:0006873;GO:0006887;GO:0006928;GO:0006996;GO:0007010;GO:0007015;GO:0007044;GO:0007154;GO:0007267;GO:0007268;GO:0009987;GO:0010941;GO:0010959;GO:0016043;GO:0016192;GO:0019725;GO:0022607;GO:0023052;GO:0030029;GO:0030030;GO:0030031;GO:0030035;GO:0030036;GO:0030048;GO:0030049;GO:0030168;GO:0032879;GO:0032880;GO:0032940;GO:0033275;GO:0034329;GO:0034330;GO:0042391;GO:0042592;GO:0042981;GO:0043067;GO:0043266;GO:0043267;GO:0043268;GO:0043269;GO:0043270;GO:0043271;GO:0043933;GO:0046903;GO:0048041;GO:0048518;GO:0048519;GO:0048523;GO:0048878;GO:0050789;GO:0050794;GO:0050801;GO:0051017;GO:0051049;GO:0051050;GO:0051051;GO:0051234;GO:0051259;GO:0051260;GO:0051262;GO:0051289;GO:0051649;GO:0051764;GO:0055082;GO:0060341;GO:0065003;GO:0065007;GO:0065008;GO:0070252;GO:0071822;GO:0071840;GO:0071841;GO:0071842;GO:0071844;GO:2000008;GO:2000009</t>
  </si>
  <si>
    <t>actin crosslink formation;actin cytoskeleton organization;actin filament bundle assembly;actin filament organization;actin filament-based movement;actin filament-based process;actin-mediated cell contraction;actin-myosin filament sliding;biological regulation;cell activation;cell communication;cell junction assembly;cell junction organization;cell projection assembly;cell projection organization;cell-cell signaling;cell-substrate junction assembly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homeostasis;cellular ion homeostasis;cellular process;chemical homeostasis;cytoskeleton organization;establishment of localization;establishment of localization in cell;exocytosis;focal adhesion assembly;homeostatic process;ion homeostasis;macromolecular complex assembly;macromolecular complex subunit organization;microspike assembly;muscle filament sliding;negative regulation of biological process;negative regulation of cellular process;negative regulation of ion transport;negative regulation of potassium ion transport;negative regulation of protein localization at cell surface;negative regulation of transport;organelle organization;platelet activation;platelet degranulation;positive regulation of biological process;positive regulation of ion transport;positive regulation of potassium ion transport;positive regulation of transport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localization;regulation of cellular process;regulation of ion transport;regulation of localization;regulation of membrane potential;regulation of metal ion transport;regulation of potassium ion transport;regulation of programmed cell death;regulation of protein localization;regulation of protein localization at cell surface;regulation of transport;secretion;secretion by cell;signaling;synaptic transmission;transport;vesicle-mediated transport</t>
  </si>
  <si>
    <t>GO:0000988;GO:0000989;GO:0003712;GO:0003713;GO:0005102;GO:0005178;GO:0005198;GO:0005488;GO:0005509;GO:0005515;GO:0008092;GO:0008307;GO:0010861;GO:0030374;GO:0030375;GO:0030545;GO:0030546;GO:0032403;GO:0043167;GO:0043169;GO:0046872;GO:0046983;GO:0051373</t>
  </si>
  <si>
    <t>binding;calcium ion binding;cation binding;cytoskeletal protein binding;FATZ binding;integrin binding;ion binding;ligand-dependent nuclear receptor transcription coactivator activity;metal ion binding;protein binding;protein binding transcription factor activity;protein complex binding;protein dimerization activity;receptor activator activity;receptor binding;receptor regulator activity;structural constituent of muscle;structural molecule activity;thyroid hormone receptor activator activity;thyroid hormone receptor coactivator activity;transcription coactivator activity;transcription cofactor activity;transcription factor binding transcription factor activity</t>
  </si>
  <si>
    <t>GO:0005576;GO:0005829;GO:0005884;GO:0005912;GO:0005924;GO:0005925;GO:0030018;GO:0030054;GO:0030055;GO:0030175;GO:0031093;GO:0031143;GO:0031974;GO:0031983;GO:0032991;GO:0034774;GO:0042995;GO:0043005;GO:0043197;GO:0043233;GO:0043234;GO:0044309;GO:0044422;GO:0044424;GO:0044430;GO:0044433;GO:0044444;GO:0044446;GO:0044449;GO:0044463;GO:0044464;GO:0060205;GO:0070161</t>
  </si>
  <si>
    <t>actin filament;adherens junction;anchoring junction;cell junction;cell part;cell projection;cell projection part;cell-substrate adherens junction;cell-substrate junction;contractile fiber part;cytoplasmic membrane-bounded vesicle lumen;cytoplasmic part;cytoplasmic vesicle part;cytoskeletal part;cytosol;dendritic spine;extracellular region;filopodium;focal adhesion;intracellular organelle part;intracellular part;macromolecular complex;membrane-enclosed lumen;neuron projection;neuron spine;organelle lumen;organelle part;platelet alpha granule lumen;protein complex;pseudopodium;secretory granule lumen;vesicle lumen;Z disc</t>
  </si>
  <si>
    <t>ko04510;ko04520;ko04530;ko04670;ko04810;ko05146;ko05322;ko05412</t>
  </si>
  <si>
    <t>Adherens junction;Amoebiasis;Arrhythmogenic right ventricular cardiomyopathy (ARVC);Focal adhesion;Leukocyte transendothelial migration;Regulation of actin cytoskeleton;Systemic lupus erythematosus;Tight junction</t>
  </si>
  <si>
    <t>REACT_111155;REACT_13685;REACT_17044;REACT_604</t>
  </si>
  <si>
    <t>3D-structure;Actin-binding;Calcium;Cardiomyopathy;Completeproteome;Cytoplasm;Diseasemutation;Metal-binding;Phosphoprotein;Polymorphism;Referenceproteome;Repeat;Ublconjugation</t>
  </si>
  <si>
    <t>Q5T9B7;P00568;H0YID2;H0Y4J6</t>
  </si>
  <si>
    <t>KAD1_HUMAN;Q5T9B7_HUMAN</t>
  </si>
  <si>
    <t>4;4;1;1</t>
  </si>
  <si>
    <t>Adenylate kinase isoenzyme 1</t>
  </si>
  <si>
    <t>&gt;tr|Q5T9B7|Q5T9B7_HUMAN Adenylate kinase isoenzyme 1 OS=Homo sapiens GN=AK1 PE=1 SV=1;&gt;sp|P00568|KAD1_HUMAN Adenylate kinase isoenzyme 1 OS=Homo sapiens GN=AK1 PE=1 SV=3</t>
  </si>
  <si>
    <t>ATEPVIAFYEK;GQLVPLETVLDMLR;IIFVVGGPGSGK;YGYTHLSTGDLLR</t>
  </si>
  <si>
    <t>yes;yes;yes;yes</t>
  </si>
  <si>
    <t>GO:0006139;GO:0006163;GO:0006753;GO:0006807;GO:0007050;GO:0008152;GO:0009117;GO:0009141;GO:0009144;GO:0009150;GO:0009199;GO:0009205;GO:0009259;GO:0009987;GO:0015949;GO:0022402;GO:0034641;GO:0044237;GO:0044238;GO:0044281;GO:0045786;GO:0046034;GO:0046483;GO:0048519;GO:0048523;GO:0050789;GO:0050794;GO:0051726;GO:0055086;GO:0065007;GO:0072521</t>
  </si>
  <si>
    <t>ATP metabolic process;biological regulation;cell cycle arrest;cell cycle process;cellular metabolic process;cellular nitrogen compound metabolic process;cellular process;heterocycle metabolic process;metabolic process;negative regulation of biological process;negative regulation of cell cycle;negative regulation of cellular process;nitrogen compound metabolic process;nucleobase-containing compound metabolic process;nucleobase-containing small molecule interconversion;nucleobase-containing small molecule metabolic process;nucleoside phosphate metabolic process;nucleoside triphosphate metabolic process;nucleotide metabolic process;primary metabolic process;purine nucleoside triphosphate metabolic process;purine nucleotide metabolic process;purine ribonucleoside triphosphate metabolic process;purine ribonucleotide metabolic process;purine-containing compound metabolic process;regulation of biological process;regulation of cell cycle;regulation of cellular process;ribonucleoside triphosphate metabolic process;ribonucleotide metabolic process;small molecule metabolic process</t>
  </si>
  <si>
    <t>GO:0000166;GO:0003824;GO:0004017;GO:0005488;GO:0005524;GO:0016301;GO:0016740;GO:0016772;GO:0016776;GO:0017076;GO:0019201;GO:0019205;GO:0030554;GO:0032553;GO:0032555;GO:0032559;GO:0035639</t>
  </si>
  <si>
    <t>adenyl nucleotide binding;adenyl ribonucleotide binding;adenylate kinase activity;ATP binding;binding;catalytic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GO:0001520;GO:0005737;GO:0005829;GO:0005886;GO:0016020;GO:0044422;GO:0044424;GO:0044444;GO:0044447;GO:0044463;GO:0044464</t>
  </si>
  <si>
    <t>axoneme part;cell part;cell projection part;cytoplasm;cytoplasmic part;cytosol;intracellular part;membrane;organelle part;outer dense fiber;plasma membrane</t>
  </si>
  <si>
    <t>ko00230</t>
  </si>
  <si>
    <t>Purine metabolism</t>
  </si>
  <si>
    <t>REACT_111217</t>
  </si>
  <si>
    <t>3D-structure;Acetylation;ATP-binding;Completeproteome;Cytoplasm;Directproteinsequencing;Diseasemutation;Hereditaryhemolyticanemia;Kinase;Nucleotide-binding;Polymorphism;Referenceproteome;Transferase</t>
  </si>
  <si>
    <t>P14550;Q5T621;V9GYG2;V9GYP9</t>
  </si>
  <si>
    <t>AK1A1_HUMAN;Q5T621_HUMAN</t>
  </si>
  <si>
    <t>6;3;2;2</t>
  </si>
  <si>
    <t>Alcohol dehydrogenase [NADP(+)]</t>
  </si>
  <si>
    <t>&gt;sp|P14550|AK1A1_HUMAN Alcohol dehydrogenase [NADP(+)] OS=Homo sapiens GN=AKR1A1 PE=1 SV=3;&gt;tr|Q5T621|Q5T621_HUMAN Alcohol dehydrogenase [NADP(+)] (Fragment) OS=Homo sapiens GN=AKR1A1 PE=1 SV=1</t>
  </si>
  <si>
    <t>AASCVLLHTGQK;DPDEPVLLEEPVVLALAEK;GLEVTAYSPLGSSDR;MPLIGLGTWK;NADGTICYDSTHYK;VFDFTFSPEEMK</t>
  </si>
  <si>
    <t>yes;yes;yes;yes;yes;yes</t>
  </si>
  <si>
    <t>GO:0005975;GO:0005996;GO:0006006;GO:0006063;GO:0006064;GO:0006066;GO:0006081;GO:0006082;GO:0006766;GO:0006767;GO:0008152;GO:0009056;GO:0009058;GO:0009110;GO:0009987;GO:0016052;GO:0016053;GO:0016054;GO:0019318;GO:0019585;GO:0019752;GO:0019852;GO:0019853;GO:0032787;GO:0042180;GO:0042364;GO:0042839;GO:0042840;GO:0043436;GO:0044237;GO:0044238;GO:0044248;GO:0044249;GO:0044262;GO:0044281;GO:0044282;GO:0044283;GO:0046185;GO:0046394;GO:0046395</t>
  </si>
  <si>
    <t>alcohol metabolic process;aldehyde catabolic process;biosynthetic process;carbohydrate catabolic process;carbohydrate metabolic process;carboxylic acid biosynthetic process;carboxylic acid catabolic process;carboxylic acid metabolic process;catabolic process;cellular aldehyde metabolic process;cellular biosynthetic process;cellular carbohydrate metabolic process;cellular catabolic process;cellular ketone metabolic process;cellular metabolic process;cellular process;D-glucuronate catabolic process;D-glucuronate metabolic process;glucose metabolic process;glucuronate catabolic process;glucuronate metabolic process;hexose metabolic process;L-ascorbic acid biosynthetic process;L-ascorbic acid metabolic process;metabolic process;monocarboxylic acid metabolic process;monosaccharide metabolic process;organic acid biosynthetic process;organic acid catabolic process;organic acid metabolic process;oxoacid metabolic process;primary metabolic process;small molecule biosynthetic process;small molecule catabolic process;small molecule metabolic process;uronic acid metabolic process;vitamin biosynthetic process;vitamin metabolic process;water-soluble vitamin biosynthetic process;water-soluble vitamin metabolic process</t>
  </si>
  <si>
    <t>GO:0003824;GO:0004032;GO:0004033;GO:0008106;GO:0009055;GO:0016491;GO:0016614;GO:0016616;GO:0047939</t>
  </si>
  <si>
    <t>alcohol dehydrogenase (NADP+) activity;alditol:NADP+ 1-oxidoreductase activity;aldo-keto reductase (NADP) activity;catalytic activity;electron carrier activity;L-glucuronate reductase activity;oxidoreductase activity;oxidoreductase activity, acting on CH-OH group of donors;oxidoreductase activity, acting on the CH-OH group of donors, NAD or NADP as acceptor</t>
  </si>
  <si>
    <t>GO:0005829;GO:0016324;GO:0044424;GO:0044425;GO:0044444;GO:0044459;GO:0044464</t>
  </si>
  <si>
    <t>apical plasma membrane;cell part;cytoplasmic part;cytosol;intracellular part;membrane part;plasma membrane part</t>
  </si>
  <si>
    <t>ko00010;ko00561;ko00930</t>
  </si>
  <si>
    <t>Caprolactam degradation;Glycerolipid metabolism;Glycolysis / Gluconeogenesis</t>
  </si>
  <si>
    <t>3D-structure;Acetylation;Completeproteome;Directproteinsequencing;NADP;Oxidoreductase;Polymorphism;Referenceproteome</t>
  </si>
  <si>
    <t>Q9BTT0-3;Q9BTT0;E9PPH5;Q5TB19;E9PLC4;Q9BTT0-2</t>
  </si>
  <si>
    <t>AN32E_HUMAN;E9PPH5_HUMAN</t>
  </si>
  <si>
    <t>4;4;3;1;1;1</t>
  </si>
  <si>
    <t>Acidic leucine-rich nuclear phosphoprotein 32 family member E</t>
  </si>
  <si>
    <t>&gt;sp|Q9BTT0-3|AN32E_HUMAN Isoform 3 of Acidic leucine-rich nuclear phosphoprotein 32 family member E OS=Homo sapiens GN=ANP32E;&gt;sp|Q9BTT0|AN32E_HUMAN Acidic leucine-rich nuclear phosphoprotein 32 family member E OS=Homo sapiens GN=ANP32E PE=1 SV=1;&gt;tr|E9PPH</t>
  </si>
  <si>
    <t>DLSTVEALQNLK;IKDLSTVEALQNLK;KLELSDNIISGGLEVLAEK;SLDLFNCEITNLEDYR</t>
  </si>
  <si>
    <t>GO:0004857;GO:0019208;GO:0019212;GO:0030234</t>
  </si>
  <si>
    <t>enzyme inhibitor activity;enzyme regulator activity;phosphatase inhibitor activity;phosphatase regulator activity</t>
  </si>
  <si>
    <t>GO:0005634;GO:0016023;GO:0031410;GO:0031982;GO:0031988;GO:0043226;GO:0043227;GO:0043229;GO:0043231;GO:0044424;GO:0044444;GO:0044464</t>
  </si>
  <si>
    <t>cell part;cytoplasmic membrane-bounded vesicle;cytoplasmic part;cytoplasmic vesicle;intracellular membrane-bounded organelle;intracellular organelle;intracellular part;membrane-bounded organelle;membrane-bounded vesicle;nucleus;organelle;vesicle</t>
  </si>
  <si>
    <t>Alternativesplicing;Completeproteome;Cytoplasm;Leucine-richrepeat;Nucleus;Phosphoprotein;Referenceproteome;Repeat</t>
  </si>
  <si>
    <t>P04083;Q5T3N0;Q5T3N1</t>
  </si>
  <si>
    <t>ANXA1_HUMAN;Q5T3N0_HUMAN;Q5T3N1_HUMAN</t>
  </si>
  <si>
    <t>18;9;9</t>
  </si>
  <si>
    <t>Annexin A1;Annexin</t>
  </si>
  <si>
    <t>&gt;sp|P04083|ANXA1_HUMAN Annexin A1 OS=Homo sapiens GN=ANXA1 PE=1 SV=2;&gt;tr|Q5T3N0|Q5T3N0_HUMAN Annexin (Fragment) OS=Homo sapiens GN=ANXA1 PE=1 SV=1;&gt;tr|Q5T3N1|Q5T3N1_HUMAN Annexin (Fragment) OS=Homo sapiens GN=ANXA1 PE=1 SV=1</t>
  </si>
  <si>
    <t>AAYLQETGKPLDETLK;AAYLQETGKPLDETLKK;ALTGHLEEVVLALLK;AMVSEFLK;AMVSEFLKQAWFIENEEQEYVQTVK;AMVSEFLKQAWFIENEEQEYVQTVKSSK;DITSDTSGDFR;GDRSEDFGVNEDLADSDAR;GGPGSAVSPYPTFNPSSDVAALHK;GLGTDEDTLIEILASR;GTDVNVFNTILTTR;GVDEATIIDILTK;KGTDVNVFNTILTTR;QAWFIENEEQEYVQTVK;SEDFGVNEDLADSDAR;SEIDMNDIK;TPAQFDADELR;VLDLELK</t>
  </si>
  <si>
    <t>yes;yes;yes;yes;yes;yes;yes;yes;yes;yes;yes;yes;yes;yes;yes;yes;yes;yes</t>
  </si>
  <si>
    <t>GO:0000302;GO:0001775;GO:0001780;GO:0002262;GO:0002376;GO:0002521;GO:0002673;GO:0002674;GO:0002682;GO:0002790;GO:0006464;GO:0006810;GO:0006869;GO:0006928;GO:0006950;GO:0006952;GO:0006954;GO:0006979;GO:0007049;GO:0007165;GO:0007166;GO:0008152;GO:0009314;GO:0009611;GO:0009628;GO:0009719;GO:0009725;GO:0009889;GO:0009891;GO:0009893;GO:0009913;GO:0009914;GO:0009987;GO:0010033;GO:0010035;GO:0010165;GO:0010212;GO:0010565;GO:0010638;GO:0010817;GO:0010941;GO:0010942;GO:0015718;GO:0015833;GO:0015849;GO:0015908;GO:0015909;GO:0018149;GO:0019216;GO:0019217;GO:0019222;GO:0019538;GO:0022008;GO:0022602;GO:0023061;GO:0030072;GO:0030073;GO:0030098;GO:0030154;GO:0030216;GO:0030217;GO:0030855;GO:0031018;GO:0031323;GO:0031325;GO:0031326;GO:0031328;GO:0031338;GO:0031340;GO:0031347;GO:0031348;GO:0031392;GO:0031394;GO:0031960;GO:0032101;GO:0032102;GO:0032309;GO:0032355;GO:0032502;GO:0032844;GO:0032870;GO:0032879;GO:0032880;GO:0032940;GO:0033029;GO:0033031;GO:0033032;GO:0033034;GO:0033043;GO:0033554;GO:0034097;GO:0034599;GO:0034614;GO:0042063;GO:0042110;GO:0042127;GO:0042221;GO:0042304;GO:0042493;GO:0042542;GO:0042592;GO:0042981;GO:0043065;GO:0043066;GO:0043067;GO:0043068;GO:0043069;GO:0043170;GO:0043412;GO:0043434;GO:0043627;GO:0044237;GO:0044238;GO:0044260;GO:0044267;GO:0045321;GO:0045723;GO:0045834;GO:0045923;GO:0046631;GO:0046632;GO:0046649;GO:0046717;GO:0046879;GO:0046889;GO:0046890;GO:0046903;GO:0046942;GO:0048511;GO:0048518;GO:0048519;GO:0048522;GO:0048523;GO:0048545;GO:0048583;GO:0048585;GO:0048856;GO:0048869;GO:0048872;GO:0050482;GO:0050708;GO:0050709;GO:0050727;GO:0050728;GO:0050789;GO:0050794;GO:0050896;GO:0051046;GO:0051048;GO:0051049;GO:0051050;GO:0051051;GO:0051128;GO:0051130;GO:0051223;GO:0051224;GO:0051234;GO:0051384;GO:0051649;GO:0051716;GO:0060206;GO:0060341;GO:0060548;GO:0060627;GO:0065007;GO:0065008;GO:0070201;GO:0070301;GO:0070365;GO:0070555;GO:0070887;GO:0071310;GO:0071383;GO:0071384;GO:0071385;GO:0071495;GO:0071702;GO:0071715;GO:0080090;GO:0080134</t>
  </si>
  <si>
    <t>acid secretion;alpha-beta T cell activation;alpha-beta T cell differentiation;anatomical structure development;arachidonic acid secretion;biological regulation;carboxylic acid transport;cell activation;cell cycle;cell differentiation;cell surface receptor linked signaling pathway;cellular component movement;cellular developmental process;cellular macromolecule metabolic process;cellular metabolic process;cellular process;cellular protein metabolic process;cellular response to chemical stimulus;cellular response to corticosteroid stimulus;cellular response to endogenous stimulus;cellular response to glucocorticoid stimulus;cellular response to hormone stimulus;cellular response to hydrogen peroxide;cellular response to organic substance;cellular response to oxidative stress;cellular response to reactive oxygen species;cellular response to steroid hormone stimulus;cellular response to stimulus;cellular response to stress;defense response;developmental process;endocrine pancreas development;epidermal cell differentiation;epithelial cell differentiation;establishment of localization;establishment of localization in cell;estrous cycle phase;fatty acid transport;gliogenesis;hepatocyte differentiation;homeostasis of number of cells;homeostatic process;hormone secretion;hormone transport;icosanoid secretion;icosanoid transport;immune system process;inflammatory response;insulin secretion;keratinocyte differentiation;leukocyte activation;leukocyte differentiation;lipid transport;long-chain fatty acid transport;lymphocyte activation;lymphocyte differentiation;macromolecule metabolic process;macromolecule modification;metabolic process;monocarboxylic acid transport;myeloid cell homeostasis;negative regulation of acute inflammatory response;negative regulation of apoptosis;negative regulation of biological process;negative regulation of cell death;negative regulation of cellular process;negative regulation of defense response;negative regulation of inflammatory response;negative regulation of programmed cell death;negative regulation of protein secretion;negative regulation of protein transport;negative regulation of response to external stimulus;negative regulation of response to stimulus;negative regulation of secretion;negative regulation of transport;neurogenesis;neutrophil homeostasis;organic acid transport;organic substance transport;ovulation cycle process;peptide cross-linking;peptide hormone secretion;peptide secretion;peptide transport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fatty acid biosynthetic process;positive regulation of fatty acid metabolic process;positive regulation of lipid biosynthetic process;positive regulation of lipid metabolic process;positive regulation of metabolic process;positive regulation of myeloid cell apoptosis;positive regulation of neutrophil apoptosis;positive regulation of organelle organization;positive regulation of programmed cell death;positive regulation of prostaglandin biosynthetic process;positive regulation of transport;positive regulation of vesicle fusion;primary metabolic process;protein metabolic process;protein modification process;regulation of acute inflammatory response;regulation of apoptosis;regulation of biological process;regulation of biological quality;regulation of biosynthetic process;regulation of cell death;regulation of cell proliferation;regulation of cellular biosynthetic process;regulation of cellular component organization;regulation of cellular ketone metabolic process;regulation of cellular localization;regulation of cellular metabolic process;regulation of cellular process;regulation of defense response;regulation of establishment of protein localization;regulation of fatty acid biosynthetic process;regulation of fatty acid metabolic process;regulation of homeostatic process;regulation of hormone levels;regulation of immune system process;regulation of inflammatory response;regulation of lipid biosynthetic process;regulation of lipid metabolic process;regulation of localization;regulation of metabolic process;regulation of myeloid cell apoptosis;regulation of neutrophil apoptosis;regulation of organelle organization;regulation of primary metabolic process;regulation of programmed cell death;regulation of prostaglandin biosynthetic process;regulation of protein localization;regulation of protein secretion;regulation of protein transport;regulation of response to external stimulus;regulation of response to stimulus;regulation of response to stress;regulation of secretion;regulation of transport;regulation of vesicle fusion;regulation of vesicle-mediated transport;response to abiotic stimulus;response to chemical stimulus;response to corticosteroid stimulus;response to cytokine stimulus;response to drug;response to endogenous stimulus;response to estradiol stimulus;response to estrogen stimulus;response to glucocorticoid stimulus;response to hormone stimulus;response to hydrogen peroxide;response to inorganic substance;response to interleukin-1;response to ionizing radiation;response to organic substance;response to oxidative stress;response to peptide hormone stimulus;response to radiation;response to reactive oxygen species;response to steroid hormone stimulus;response to stimulus;response to stress;response to wounding;response to X-ray;rhythmic process;secretion;secretion by cell;signal release;signal transduction;T cell activation;T cell differentiation;transport</t>
  </si>
  <si>
    <t>GO:0004857;GO:0004859;GO:0005102;GO:0005198;GO:0005488;GO:0005509;GO:0005515;GO:0005543;GO:0005544;GO:0008289;GO:0019834;GO:0030234;GO:0030674;GO:0043167;GO:0043169;GO:0046872;GO:0055102;GO:0060090</t>
  </si>
  <si>
    <t>binding;binding, bridging;calcium ion binding;calcium-dependent phospholipid binding;cation binding;enzyme inhibitor activity;enzyme regulator activity;ion binding;lipase inhibitor activity;lipid binding;metal ion binding;phospholipase A2 inhibitor activity;phospholipase inhibitor activity;phospholipid binding;protein binding;protein binding, bridging;receptor binding;structural molecule activity</t>
  </si>
  <si>
    <t>GO:0001533;GO:0005615;GO:0005634;GO:0005737;GO:0005856;GO:0005886;GO:0005929;GO:0016020;GO:0016323;GO:0031090;GO:0031966;GO:0031982;GO:0031988;GO:0032991;GO:0042383;GO:0042995;GO:0043226;GO:0043227;GO:0043228;GO:0043229;GO:0043230;GO:0043231;GO:0043232;GO:0043234;GO:0044421;GO:0044422;GO:0044424;GO:0044425;GO:0044429;GO:0044444;GO:0044446;GO:0044459;GO:0044464;GO:0065010;GO:0070062</t>
  </si>
  <si>
    <t>basolateral plasma membrane;cell part;cell projection;cilium;cornified envelope;cytoplasm;cytoplasmic part;cytoskeleton;extracellular membrane-bounded organelle;extracellular organelle;extracellular region part;extracellular space;extracellular vesicular exosome;intracellular membrane-bounded organelle;intracellular non-membrane-bounded organelle;intracellular organelle;intracellular organelle part;intracellular part;macromolecular complex;membrane;membrane part;membrane-bounded organelle;membrane-bounded vesicle;mitochondrial membrane;mitochondrial part;non-membrane-bounded organelle;nucleus;organelle;organelle membrane;organelle part;plasma membrane;plasma membrane part;protein complex;sarcolemma;vesicle</t>
  </si>
  <si>
    <t>REACT_111102</t>
  </si>
  <si>
    <t>3D-structure;Acetylation;Annexin;Calcium;Calcium/phospholipid-binding;Cellmembrane;Cellprojection;Cilium;Completeproteome;Cytoplasm;Directproteinsequencing;Isopeptidebond;Membrane;Nucleus;PhospholipaseA2inhibitor;Phosphoprotein;Referenceproteome;Repeat</t>
  </si>
  <si>
    <t>P02743</t>
  </si>
  <si>
    <t>SAMP_HUMAN</t>
  </si>
  <si>
    <t>Serum amyloid P-component;Serum amyloid P-component(1-203)</t>
  </si>
  <si>
    <t>&gt;sp|P02743|SAMP_HUMAN Serum amyloid P-component OS=Homo sapiens GN=APCS PE=1 SV=2</t>
  </si>
  <si>
    <t>AYSLFSYNTQGR;QGYFVEAQPK;VGEYSLYIGR</t>
  </si>
  <si>
    <t>yes;yes;yes</t>
  </si>
  <si>
    <t>GO:0002526;GO:0006457;GO:0006461;GO:0006950;GO:0006952;GO:0006953;GO:0006954;GO:0008152;GO:0009611;GO:0009987;GO:0016043;GO:0019538;GO:0022607;GO:0034621;GO:0034622;GO:0043170;GO:0043623;GO:0043933;GO:0044237;GO:0044238;GO:0044260;GO:0044267;GO:0050896;GO:0051131;GO:0065003;GO:0071822;GO:0071840;GO:0071841;GO:0071842;GO:0071844</t>
  </si>
  <si>
    <t>acute inflammatory response;acute-phase response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aperone-mediated protein complex assembly;defense response;inflammatory response;macromolecular complex assembly;macromolecular complex subunit organization;macromolecule metabolic process;metabolic process;primary metabolic process;protein complex assembly;protein complex subunit organization;protein folding;protein metabolic process;response to stimulus;response to stress;response to wounding</t>
  </si>
  <si>
    <t>GO:0005488;GO:0005515;GO:0043167;GO:0043169;GO:0046872;GO:0051082</t>
  </si>
  <si>
    <t>binding;cation binding;ion binding;metal ion binding;protein binding;unfolded protein binding</t>
  </si>
  <si>
    <t>GO:0005615;GO:0032991;GO:0043234;GO:0044421</t>
  </si>
  <si>
    <t>extracellular region part;extracellular space;macromolecular complex;protein complex</t>
  </si>
  <si>
    <t>REACT_116125</t>
  </si>
  <si>
    <t>3D-structure;Amyloid;Calcium;Completeproteome;Directproteinsequencing;Disulfidebond;Glycoprotein;Lectin;Metal-binding;Polymorphism;Referenceproteome;Secreted;Signal</t>
  </si>
  <si>
    <t>O15145;C9JZD1;F8VR50</t>
  </si>
  <si>
    <t>ARPC3_HUMAN;C9JZD1_HUMAN;F8VR50_HUMAN</t>
  </si>
  <si>
    <t>4;3;2</t>
  </si>
  <si>
    <t>Actin-related protein 2/3 complex subunit 3</t>
  </si>
  <si>
    <t>&gt;sp|O15145|ARPC3_HUMAN Actin-related protein 2/3 complex subunit 3 OS=Homo sapiens GN=ARPC3 PE=1 SV=3;&gt;tr|C9JZD1|C9JZD1_HUMAN Actin-related protein 2/3 complex subunit 3 (Fragment) OS=Homo sapiens GN=ARPC3 PE=1 SV=1;&gt;tr|F8VR50|F8VR50_HUMAN Actin-related pr</t>
  </si>
  <si>
    <t>DTDIVDEAIYYFK;LIGNMALLPIR;PAYHSSLMDPDTK;WWTCFVK</t>
  </si>
  <si>
    <t>GO:0002376;GO:0006928;GO:0006950;GO:0006952;GO:0006955;GO:0006996;GO:0007010;GO:0007015;GO:0008064;GO:0009987;GO:0010638;GO:0016043;GO:0030029;GO:0030036;GO:0030832;GO:0030833;GO:0030838;GO:0031334;GO:0032271;GO:0032273;GO:0032535;GO:0032956;GO:0032970;GO:0033043;GO:0034314;GO:0043254;GO:0044087;GO:0045010;GO:0045087;GO:0048518;GO:0048522;GO:0050789;GO:0050794;GO:0050896;GO:0051128;GO:0051130;GO:0051493;GO:0051495;GO:0065007;GO:0065008;GO:0071840;GO:0071841;GO:0071842;GO:0090066</t>
  </si>
  <si>
    <t>actin cytoskeleton organization;actin filament organization;actin filament-based process;actin nucleation;Arp2/3 complex-mediated actin nucleation;biological regulation;cellular component movement;cellular component organization;cellular component organization at cellular level;cellular component organization or biogenesis;cellular component organization or biogenesis at cellular level;cellular process;cytoskeleton organization;defense response;immune response;immune system process;innate immune response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response to stimulus;response to stress</t>
  </si>
  <si>
    <t>GO:0005198;GO:0005200</t>
  </si>
  <si>
    <t>structural constituent of cytoskeleton;structural molecule activity</t>
  </si>
  <si>
    <t>GO:0005829;GO:0005885;GO:0030027;GO:0032991;GO:0042995;GO:0043234;GO:0044422;GO:0044424;GO:0044430;GO:0044444;GO:0044446;GO:0044464</t>
  </si>
  <si>
    <t>Arp2/3 protein complex;cell part;cell projection;cytoplasmic part;cytoskeletal part;cytosol;intracellular organelle part;intracellular part;lamellipodium;macromolecular complex;organelle part;protein complex</t>
  </si>
  <si>
    <t>ko04666;ko04810;ko05100;ko05130;ko05131</t>
  </si>
  <si>
    <t>Bacterial invasion of epithelial cells;Fc gamma R-mediated phagocytosis;Pathogenic Escherichia coli infection;Regulation of actin cytoskeleton;Shigellosis</t>
  </si>
  <si>
    <t>Arp2/3 protein complex</t>
  </si>
  <si>
    <t>Acetylation;Actin-binding;Cellprojection;Completeproteome;Cytoplasm;Cytoskeleton;Directproteinsequencing;Phosphoprotein;Referenceproteome</t>
  </si>
  <si>
    <t>P16615-5;P16615-2;P16615-3;P16615;P16615-4;H7C5W9;O14983-3;O14983-2;O14983;J3QSY6;Q93084-4;Q93084-2;Q93084-3;Q93084-7;Q93084;Q93084-6;Q93084-5</t>
  </si>
  <si>
    <t>AT2A2_HUMAN;H7C5W9_HUMAN</t>
  </si>
  <si>
    <t>11;11;11;11;8;6;5;5;5;2;2;2;2;2;2;2;2</t>
  </si>
  <si>
    <t>Sarcoplasmic/endoplasmic reticulum calcium ATPase 2</t>
  </si>
  <si>
    <t>&gt;sp|P16615-5|AT2A2_HUMAN Isoform 5 of Sarcoplasmic/endoplasmic reticulum calcium ATPase 2 OS=Homo sapiens GN=ATP2A2;&gt;sp|P16615-2|AT2A2_HUMAN Isoform 2 of Sarcoplasmic/endoplasmic reticulum calcium ATPase 2 OS=Homo sapiens GN=ATP2A2;&gt;sp|P16615-3|AT2A2_HUMAN</t>
  </si>
  <si>
    <t>AEIGIAMGSGTAVAK;AMGVVVATGVNTEIGK;DIVPGDIVEIAVGDK;EFDELNPSAQR;IGIFGQDEDVTSK;KAEIGIAMGSGTAVAK;NMLFSGTNIAAGK;STTLRVDQSILTGESVSVIK;TVEEVLGHFGVNESTGLSLEQVK;TVEEVLGHFGVNESTGLSLEQVKK;VDQSILTGESVSVIK</t>
  </si>
  <si>
    <t>yes;yes;yes;yes;yes;yes;yes;yes;yes;yes;yes</t>
  </si>
  <si>
    <t>GO:0002026;GO:0002027;GO:0003008;GO:0003012;GO:0006810;GO:0006811;GO:0006812;GO:0006816;GO:0006873;GO:0006874;GO:0006875;GO:0006937;GO:0006942;GO:0006984;GO:0007155;GO:0007165;GO:0007596;GO:0007599;GO:0008016;GO:0008544;GO:0009888;GO:0009987;GO:0010460;GO:0019725;GO:0022610;GO:0030001;GO:0030003;GO:0032501;GO:0032502;GO:0042592;GO:0044057;GO:0045822;GO:0045823;GO:0045932;GO:0045988;GO:0046907;GO:0048518;GO:0048519;GO:0048856;GO:0048878;GO:0050789;GO:0050794;GO:0050801;GO:0050817;GO:0050878;GO:0050896;GO:0051234;GO:0051239;GO:0051240;GO:0051241;GO:0051649;GO:0051716;GO:0055065;GO:0055074;GO:0055080;GO:0055082;GO:0055117;GO:0055118;GO:0055119;GO:0065007;GO:0065008;GO:0070296;GO:0070838;GO:0072503;GO:0072507;GO:0072511;GO:0090075;GO:0090257</t>
  </si>
  <si>
    <t>anatomical structure development;biological adhesion;biological regulation;blood coagulation;calcium ion homeostasis;calcium ion transport;cation homeostasis;cation transport;cell adhesion;cellular calcium ion homeostasis;cellular cation homeostasis;cellular chemical homeostasis;cellular divalent inorganic cation homeostasis;cellular homeostasis;cellular ion homeostasis;cellular metal ion homeostasis;cellular process;cellular response to stimulus;chemical homeostasis;coagulation;developmental process;divalent inorganic cation homeostasis;divalent inorganic cation transport;divalent metal ion transport;epidermis development;ER-nucleus signaling pathway;establishment of localization;establishment of localization in cell;hemostasis;homeostatic process;intracellular transport;ion homeostasis;ion transport;metal ion homeostasis;metal ion transport;multicellular organismal process;muscle system process;negative regulation of biological process;negative regulation of cardiac muscle contraction;negative regulation of heart contraction;negative regulation of multicellular organismal process;negative regulation of muscle contraction;negative regulation of striated muscle contraction;positive regulation of biological process;positive regulation of heart contraction;positive regulation of heart rate;positive regulation of multicellular organismal process;regulation of biological process;regulation of biological quality;regulation of body fluid levels;regulation of cardiac muscle contraction;regulation of cellular process;regulation of heart contraction;regulation of heart rate;regulation of multicellular organismal process;regulation of muscle contraction;regulation of muscle system process;regulation of striated muscle contraction;regulation of system process;regulation of the force of heart contraction;relaxation of cardiac muscle;relaxation of muscle;response to stimulus;sarcoplasmic reticulum calcium ion transport;signal transduction;system process;tissue development;transport</t>
  </si>
  <si>
    <t>GO:0000166;GO:0003824;GO:0005215;GO:0005388;GO:0005488;GO:0005524;GO:0008324;GO:0015075;GO:0015085;GO:0015399;GO:0015405;GO:0015662;GO:0016462;GO:0016787;GO:0016817;GO:0016818;GO:0016820;GO:0016887;GO:0017076;GO:0017111;GO:0019829;GO:0022804;GO:0022857;GO:0022890;GO:0022891;GO:0022892;GO:0030554;GO:0032553;GO:0032555;GO:0032559;GO:0035639;GO:0042623;GO:0042625;GO:0042626;GO:0043167;GO:0043169;GO:0043492;GO:0046872;GO:0046873;GO:0072509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lcium ion transmembrane transporter activity;calcium-transporting ATPase activity;catalytic activity;cation binding;cation transmembrane transporter activity;cation-transporting ATPase activity;divalent inorganic cat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binding;ion transmembrane transporter activity;metal ion binding;metal ion transmembrane transporter activity;nucleoside-triphosphatase activity;nucleotide binding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GO:0005789;GO:0005887;GO:0016020;GO:0016021;GO:0031090;GO:0031095;GO:0031224;GO:0031226;GO:0033017;GO:0044422;GO:0044424;GO:0044425;GO:0044432;GO:0044444;GO:0044446;GO:0044459;GO:0044464</t>
  </si>
  <si>
    <t>cell part;cytoplasmic part;endoplasmic reticulum membrane;endoplasmic reticulum part;integral to membrane;integral to plasma membrane;intracellular organelle part;intracellular part;intrinsic to membrane;intrinsic to plasma membrane;membrane;membrane part;organelle membrane;organelle part;plasma membrane part;platelet dense tubular network membrane;sarcoplasmic reticulum membrane</t>
  </si>
  <si>
    <t>ko04020;ko04972;ko05010</t>
  </si>
  <si>
    <t>Alzheimer's disease;Calcium signaling pathway;Pancreatic secretion</t>
  </si>
  <si>
    <t>REACT_15518;REACT_604</t>
  </si>
  <si>
    <t>Alternativesplicing;ATP-binding;Calcium;Calciumtransport;Completeproteome;Diseasemutation;Endoplasmicreticulum;Epilepsy;Hydrolase;Iontransport;Isopeptidebond;Magnesium;Membrane;Metal-binding;Nitration;Nucleotide-binding;Phosphoprotein;Referenceproteome;Sarcoplasmicreticulum;Transmembrane;Transmembranehelix;Transport;Ublconjugation</t>
  </si>
  <si>
    <t>P30043;M0R192;M0QZL1</t>
  </si>
  <si>
    <t>BLVRB_HUMAN;M0QZL1_HUMAN;M0R192_HUMAN</t>
  </si>
  <si>
    <t>6;4;3</t>
  </si>
  <si>
    <t>Flavin reductase (NADPH)</t>
  </si>
  <si>
    <t>&gt;sp|P30043|BLVRB_HUMAN Flavin reductase (NADPH) OS=Homo sapiens GN=BLVRB PE=1 SV=3;&gt;tr|M0R192|M0R192_HUMAN Flavin reductase (NADPH) OS=Homo sapiens GN=BLVRB PE=1 SV=1;&gt;tr|M0QZL1|M0QZL1_HUMAN Flavin reductase (NADPH) OS=Homo sapiens GN=BLVRB PE=1 SV=1</t>
  </si>
  <si>
    <t>CLTTDEYDGHSTYPSHQYQ;NDLSPTTVMSEGAR;PAHVVVGDVLQAADVDK;TVAGQDAVIVLLGTR;VVACTSAFLLWDPTK;YVAVMPPHIGDQPLTGAYTVTLDGR</t>
  </si>
  <si>
    <t>GO:0006778;GO:0006787;GO:0006807;GO:0008152;GO:0009056;GO:0009987;GO:0033013;GO:0033015;GO:0034641;GO:0042167;GO:0042168;GO:0042440;GO:0044237;GO:0044248;GO:0044270;GO:0044281;GO:0046149;GO:0046483;GO:0046700;GO:0051186;GO:0051187</t>
  </si>
  <si>
    <t>catabolic process;cellular catabolic process;cellular metabolic process;cellular nitrogen compound catabolic process;cellular nitrogen compound metabolic process;cellular process;cofactor catabolic process;cofactor metabolic process;heme catabolic process;heme metabolic process;heterocycle catabolic process;heterocycle metabolic process;metabolic process;nitrogen compound metabolic process;pigment catabolic process;pigment metabolic process;porphyrin-containing compound catabolic process;porphyrin-containing compound metabolic process;small molecule metabolic process;tetrapyrrole catabolic process;tetrapyrrole metabolic process</t>
  </si>
  <si>
    <t>GO:0003824;GO:0004074;GO:0016491;GO:0016627;GO:0016628;GO:0016645;GO:0016646;GO:0042602</t>
  </si>
  <si>
    <t>biliverdin reductase activity;catalytic activity;flavin reductase activity;oxidoreductase activity;oxidoreductase activity, acting on the CH-CH group of donors;oxidoreductase activity, acting on the CH-CH group of donors, NAD or NADP as acceptor;oxidoreductase activity, acting on the CH-NH group of donors;oxidoreductase activity, acting on the CH-NH group of donors, NAD or NADP as acceptor</t>
  </si>
  <si>
    <t>GO:0005634;GO:0005829;GO:0005886;GO:0016020;GO:0043226;GO:0043227;GO:0043229;GO:0043231;GO:0044424;GO:0044444;GO:0044464</t>
  </si>
  <si>
    <t>cell part;cytoplasmic part;cytosol;intracellular membrane-bounded organelle;intracellular organelle;intracellular part;membrane;membrane-bounded organelle;nucleus;organelle;plasma membrane</t>
  </si>
  <si>
    <t>ko00740;ko00860</t>
  </si>
  <si>
    <t>Porphyrin and chlorophyll metabolism;Riboflavin metabolism</t>
  </si>
  <si>
    <t>3D-structure;Completeproteome;Cytoplasm;Directproteinsequencing;NADP;Oxidoreductase;Polymorphism;Referenceproteome</t>
  </si>
  <si>
    <t>A0A096LPI6;P30042;A0A096LNH5;H7C1F6;H7C2G3;P30042-2;A0A096LP73;F2Z2Q0;H7BYH1;A0A096LNJ1;A0A096LP12</t>
  </si>
  <si>
    <t>ES1_HUMAN;H7C1F6_HUMAN;H7C2G3_HUMAN</t>
  </si>
  <si>
    <t>8;8;7;7;6;6;3;3;3;2;2</t>
  </si>
  <si>
    <t>ES1 protein homolog, mitochondrial</t>
  </si>
  <si>
    <t>&gt;tr|A0A096LPI6|A0A096LPI6_HUMAN Uncharacterized protein OS=Homo sapiens PE=4 SV=1;&gt;sp|P30042|ES1_HUMAN ES1 protein homolog, mitochondrial OS=Homo sapiens GN=C21orf33 PE=1 SV=3;&gt;tr|A0A096LNH5|A0A096LNH5_HUMAN Protein LOC102724023 OS=Homo sapiens GN=LOC10272</t>
  </si>
  <si>
    <t>EVVEAHVDQK;GGAEVQIFAPDVPQMHVIDHTK;GVEVTVGHEQEEGGKWPYAGTAEAIK;ITDLANLSAANHDAAIFPGGFGAAK;NLSTFAVDGK;PIGLCCIAPVLAAK;VVTTPAFMCETALHYIHDGIGAMVR;WPYAGTAEAIK</t>
  </si>
  <si>
    <t>GO:0005739;GO:0043226;GO:0043227;GO:0043229;GO:0043231;GO:0044424;GO:0044444;GO:0044464</t>
  </si>
  <si>
    <t>cell part;cytoplasmic part;intracellular membrane-bounded organelle;intracellular organelle;intracellular part;membrane-bounded organelle;mitochondrion;organelle</t>
  </si>
  <si>
    <t>Acetylation;Alternativesplicing;Completeproteome;Directproteinsequencing;Mitochondrion;Polymorphism;Referenceproteome;Transitpeptide</t>
  </si>
  <si>
    <t>P00918;E5RID5;E5RK37</t>
  </si>
  <si>
    <t>CAH2_HUMAN</t>
  </si>
  <si>
    <t>9;2;2</t>
  </si>
  <si>
    <t>Carbonic anhydrase 2</t>
  </si>
  <si>
    <t>&gt;sp|P00918|CAH2_HUMAN Carbonic anhydrase 2 OS=Homo sapiens GN=CA2 PE=1 SV=2</t>
  </si>
  <si>
    <t>AVQQPDGLAVLGIFLK;EPISVSSEQVLK;GGPLDGTYR;ILNNGHAFNVEFDDSQDK;LNFNGEGEPEELMVDNWR;SADFTNFDPR;VVDVLDSIK;YAAELHLVHWNTK;YDPSLKPLSVSYDQATSLR</t>
  </si>
  <si>
    <t>yes;yes;yes;yes;yes;yes;yes;yes;yes</t>
  </si>
  <si>
    <t>GO:0001822;GO:0002009;GO:0002682;GO:0002761;GO:0002763;GO:0006730;GO:0006810;GO:0006811;GO:0006820;GO:0006950;GO:0008152;GO:0009268;GO:0009628;GO:0009653;GO:0009719;GO:0009725;GO:0009887;GO:0009987;GO:0010033;GO:0010035;GO:0010038;GO:0010043;GO:0015669;GO:0015670;GO:0015698;GO:0015701;GO:0015711;GO:0032502;GO:0032844;GO:0032846;GO:0032847;GO:0032849;GO:0034103;GO:0034105;GO:0042221;GO:0042475;GO:0042476;GO:0043627;GO:0044237;GO:0044281;GO:0045124;GO:0045595;GO:0045597;GO:0045637;GO:0045639;GO:0045670;GO:0045672;GO:0045780;GO:0046850;GO:0046852;GO:0046903;GO:0048513;GO:0048518;GO:0048522;GO:0048545;GO:0048729;GO:0048856;GO:0050789;GO:0050793;GO:0050794;GO:0050896;GO:0051094;GO:0051234;GO:0051239;GO:0051240;GO:0065007;GO:2000021;GO:2000026</t>
  </si>
  <si>
    <t>anatomical structure development;anatomical structure morphogenesis;anion transport;bicarbonate transport;biological regulation;carbon dioxide transport;cellular metabolic process;cellular process;developmental process;establishment of localization;gas transport;inorganic anion transport;ion transport;kidney development;metabolic process;morphogenesis of an epithelium;odontogenesis;odontogenesis of dentine-containing tooth;one-carbon metabolic process;organ development;organ morphogenesis;organic anion transport;positive regulation of biological process;positive regulation of bone remodeling;positive regulation of bone resorption;positive regulation of cell differentiation;positive regulation of cellular pH reduction;positive regulation of cellular process;positive regulation of developmental process;positive regulation of homeostatic process;positive regulation of multicellular organismal process;positive regulation of myeloid cell differentiation;positive regulation of myeloid leukocyte differentiation;positive regulation of osteoclast differentiation;positive regulation of tissue remodeling;regulation of biological process;regulation of bone remodeling;regulation of bone resorption;regulation of cell differentiation;regulation of cellular pH reduction;regulation of cellular process;regulation of developmental process;regulation of homeostatic process;regulation of immune system process;regulation of ion homeostasis;regulation of multicellular organismal development;regulation of multicellular organismal process;regulation of myeloid cell differentiation;regulation of myeloid leukocyte differentiation;regulation of osteoclast differentiation;regulation of tissue remodeling;response to abiotic stimulus;response to chemical stimulus;response to endogenous stimulus;response to estrogen stimulus;response to hormone stimulus;response to inorganic substance;response to metal ion;response to organic substance;response to pH;response to steroid hormone stimulus;response to stimulus;response to stress;response to zinc ion;secretion;small molecule metabolic process;tissue morphogenesis;transport</t>
  </si>
  <si>
    <t>GO:0003824;GO:0004089;GO:0005488;GO:0008270;GO:0016829;GO:0016835;GO:0016836;GO:0043167;GO:0043169;GO:0046872;GO:0046914</t>
  </si>
  <si>
    <t>binding;carbonate dehydratase activity;carbon-oxygen lyase activity;catalytic activity;cation binding;hydro-lyase activity;ion binding;lyase activity;metal ion binding;transition metal ion binding;zinc ion binding</t>
  </si>
  <si>
    <t>GO:0005615;GO:0005829;GO:0005902;GO:0016323;GO:0030424;GO:0042995;GO:0043005;GO:0044421;GO:0044424;GO:0044425;GO:0044444;GO:0044459;GO:0044464;GO:0045177</t>
  </si>
  <si>
    <t>apical part of cell;axon;basolateral plasma membrane;cell part;cell projection;cytoplasmic part;cytosol;extracellular region part;extracellular space;intracellular part;membrane part;microvillus;neuron projection;plasma membrane part</t>
  </si>
  <si>
    <t>ko00910</t>
  </si>
  <si>
    <t>Nitrogen metabolism</t>
  </si>
  <si>
    <t>3D-structure;Acetylation;Completeproteome;Cytoplasm;Directproteinsequencing;Diseasemutation;Lyase;Metal-binding;Osteopetrosis;Polymorphism;Referenceproteome;Zinc</t>
  </si>
  <si>
    <t>Q9NZT1</t>
  </si>
  <si>
    <t>CALL5_HUMAN</t>
  </si>
  <si>
    <t>Calmodulin-like protein 5</t>
  </si>
  <si>
    <t>&gt;sp|Q9NZT1|CALL5_HUMAN Calmodulin-like protein 5 OS=Homo sapiens GN=CALML5 PE=1 SV=2</t>
  </si>
  <si>
    <t>AFDQDGDGHITVDELR;AFSAVDTDGNGTINAQELGAALK;AFSAVDTDGNGTINAQELGAALKATGK;AFSAVDTDGNGTINAQELGAALKATGKNLSEAQLR;AGELTPEEEAQYK;AGELTPEEEAQYKK;AGLEDLQVAFR;AMAGLGQPLPQEELDAMIR;LISEVDSDGDGEISFQEFLTAAK;VNYEEFAR</t>
  </si>
  <si>
    <t>yes;yes;yes;yes;yes;yes;yes;yes;yes;yes</t>
  </si>
  <si>
    <t>GO:0007165;GO:0008544;GO:0009888;GO:0009987;GO:0032502;GO:0048856;GO:0050789;GO:0050794;GO:0050896;GO:0051716;GO:0065007</t>
  </si>
  <si>
    <t>anatomical structure development;biological regulation;cellular process;cellular response to stimulus;developmental process;epidermis development;regulation of biological process;regulation of cellular process;response to stimulus;signal transduction;tissue development</t>
  </si>
  <si>
    <t>GO:0005488;GO:0005509;GO:0043167;GO:0043169;GO:0046872</t>
  </si>
  <si>
    <t>binding;calcium ion binding;cation binding;ion binding;metal ion binding</t>
  </si>
  <si>
    <t>ko04020;ko04070;ko04114;ko04270;ko04626;ko04720;ko04722;ko04740;ko04744;ko04745;ko04910;ko04912;ko04916;ko04970;ko04971;ko05010;ko05152;ko05214</t>
  </si>
  <si>
    <t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>3D-structure;Acetylation;Calcium;Completeproteome;Directproteinsequencing;Metal-binding;Polymorphism;Referenceproteome;Repeat</t>
  </si>
  <si>
    <t>P17540;D6R998;D6RHV3</t>
  </si>
  <si>
    <t>KCRS_HUMAN</t>
  </si>
  <si>
    <t>13;5;3</t>
  </si>
  <si>
    <t>10;4;2</t>
  </si>
  <si>
    <t>Creatine kinase S-type, mitochondrial</t>
  </si>
  <si>
    <t>&gt;sp|P17540|KCRS_HUMAN Creatine kinase S-type, mitochondrial OS=Homo sapiens GN=CKMT2 PE=1 SV=2</t>
  </si>
  <si>
    <t>EVENVAITALEGLK;GIWHNYDKTFLIWINEEDHTR;GTGGVDTAAVADVYDISNIDR;GWEFMWNER;HTTDLDASK;HTTDLDASKITQGQFDEHYVLSSR;ITQGQFDEHYVLSSR;LGYILTCPSNLGTGLR;LSEMTEQDQQR;REVENVAITALEGLKGDLAGR;RGTGGVDTAAVADVYDISNIDR;TVGMVAGDEESYEVFADLFDPVIK;TVGMVAGDEESYEVFADLFDPVIKLR</t>
  </si>
  <si>
    <t>yes;yes;yes;no;no;yes;yes;no;yes;yes;yes;yes;yes</t>
  </si>
  <si>
    <t>GO:0003008;GO:0003012;GO:0006082;GO:0006520;GO:0006575;GO:0006599;GO:0006600;GO:0006807;GO:0006936;GO:0008152;GO:0009308;GO:0009987;GO:0019752;GO:0032501;GO:0034641;GO:0042180;GO:0043436;GO:0044106;GO:0044237;GO:0044238;GO:0044281</t>
  </si>
  <si>
    <t>amine metabolic process;carboxylic acid metabolic process;cellular amine metabolic process;cellular amino acid metabolic process;cellular ketone metabolic process;cellular metabolic process;cellular modified amino acid metabolic process;cellular nitrogen compound metabolic process;cellular process;creatine metabolic process;metabolic process;multicellular organismal process;muscle contraction;muscle system process;nitrogen compound metabolic process;organic acid metabolic process;oxoacid metabolic process;phosphagen metabolic process;primary metabolic process;small molecule metabolic process;system process</t>
  </si>
  <si>
    <t>GO:0000166;GO:0003824;GO:0004111;GO:0005488;GO:0005524;GO:0016301;GO:0016740;GO:0016772;GO:0016775;GO:0017076;GO:0030554;GO:0032553;GO:0032555;GO:0032559;GO:0035639</t>
  </si>
  <si>
    <t>adenyl nucleotide binding;adenyl ribonucleotide binding;ATP binding;binding;catalytic activity;creatine kinase activity;kinase activity;nucleotide binding;phosphotransferase activity, nitrogenous group as acceptor;purine nucleotide binding;purine ribonucleoside triphosphate binding;purine ribonucleotide binding;ribonucleotide binding;transferase activity;transferase activity, transferring phosphorus-containing groups</t>
  </si>
  <si>
    <t>GO:0005743;GO:0016020;GO:0019866;GO:0031090;GO:0031966;GO:0044422;GO:0044424;GO:0044429;GO:0044444;GO:0044446;GO:0044464</t>
  </si>
  <si>
    <t>cell part;cytoplasmic part;intracellular organelle part;intracellular part;membrane;mitochondrial inner membrane;mitochondrial membrane;mitochondrial part;organelle inner membrane;organelle membrane;organelle part</t>
  </si>
  <si>
    <t>ko00330</t>
  </si>
  <si>
    <t>Arginine and proline metabolism</t>
  </si>
  <si>
    <t>3D-structure;ATP-binding;Completeproteome;Directproteinsequencing;Kinase;Membrane;Mitochondrion;Mitochondrioninnermembrane;Nucleotide-binding;Referenceproteome;Transferase;Transitpeptide</t>
  </si>
  <si>
    <t>Q9ULV4;Q9ULV4-2;Q9ULV4-3;B4E3S0;H0YHL7;F8W1H8;F8VUX3;F8VSA4;F8VRE9;F8VTT6;F8VVB7;F8VV53</t>
  </si>
  <si>
    <t>B4E3S0_HUMAN;COR1C_HUMAN</t>
  </si>
  <si>
    <t>7;7;7;6;3;2;2;2;2;2;2;1</t>
  </si>
  <si>
    <t>Coronin-1C;Coronin</t>
  </si>
  <si>
    <t>&gt;sp|Q9ULV4|COR1C_HUMAN Coronin-1C OS=Homo sapiens GN=CORO1C PE=1 SV=1;&gt;sp|Q9ULV4-2|COR1C_HUMAN Isoform 2 of Coronin-1C OS=Homo sapiens GN=CORO1C;&gt;sp|Q9ULV4-3|COR1C_HUMAN Isoform 3 of Coronin-1C OS=Homo sapiens GN=CORO1C;&gt;tr|B4E3S0|B4E3S0_HUMAN Coronin OS=H</t>
  </si>
  <si>
    <t>KSDLFQDDLYPDTAGPEAALEAEEWFEGK;NADPILISLK;QLALWNPK;SIKDTICNQDER;VGIVAWHPTAR;VTWDSSFCAVNPR;YFEITDESPYVHYLNTFSSK</t>
  </si>
  <si>
    <t>yes;yes;yes;yes;yes;yes;yes</t>
  </si>
  <si>
    <t>GO:0006810;GO:0006897;GO:0006909;GO:0006996;GO:0007010;GO:0007165;GO:0009987;GO:0010324;GO:0016043;GO:0016044;GO:0016192;GO:0030029;GO:0030036;GO:0050789;GO:0050794;GO:0050896;GO:0051234;GO:0051716;GO:0061024;GO:0065007;GO:0071840;GO:0071841;GO:0071842</t>
  </si>
  <si>
    <t>actin cytoskeleton organization;actin filament-based process;biological regulation;cellular component organization;cellular component organization at cellular level;cellular component organization or biogenesis;cellular component organization or biogenesis at cellular level;cellular membrane organization;cellular process;cellular response to stimulus;cytoskeleton organization;endocytosis;establishment of localization;membrane invagination;membrane organization;organelle organization;phagocytosis;regulation of biological process;regulation of cellular process;response to stimulus;signal transduction;transport;vesicle-mediated transport</t>
  </si>
  <si>
    <t>GO:0003779;GO:0005488;GO:0005515;GO:0008092;GO:0051015</t>
  </si>
  <si>
    <t>actin binding;actin filament binding;binding;cytoskeletal protein binding;protein binding</t>
  </si>
  <si>
    <t>GO:0005856;GO:0015629;GO:0043226;GO:0043228;GO:0043229;GO:0043232;GO:0044424;GO:0044464</t>
  </si>
  <si>
    <t>actin cytoskeleton;cell part;cytoskeleton;intracellular non-membrane-bounded organelle;intracellular organelle;intracellular part;non-membrane-bounded organelle;organelle</t>
  </si>
  <si>
    <t>Acetylation;Actin-binding;Coiledcoil;Completeproteome;Phosphoprotein;Referenceproteome;Repeat;WDrepeat</t>
  </si>
  <si>
    <t>P29762;B5MCB5</t>
  </si>
  <si>
    <t>RABP1_HUMAN</t>
  </si>
  <si>
    <t>5;2</t>
  </si>
  <si>
    <t>Cellular retinoic acid-binding protein 1</t>
  </si>
  <si>
    <t>&gt;sp|P29762|RABP1_HUMAN Cellular retinoic acid-binding protein 1 OS=Homo sapiens GN=CRABP1 PE=1 SV=2</t>
  </si>
  <si>
    <t>ALGVNAMLR;IHCTQTLLEGDGPK;SLATWENENK;SSENFDELLK;VGEGFEEETVDGR</t>
  </si>
  <si>
    <t>yes;yes;yes;yes;yes</t>
  </si>
  <si>
    <t>GO:0007165;GO:0007275;GO:0009987;GO:0032501;GO:0032502;GO:0050789;GO:0050794;GO:0050896;GO:0051716;GO:0065007</t>
  </si>
  <si>
    <t>biological regulation;cellular process;cellular response to stimulus;developmental process;multicellular organismal development;multicellular organismal process;regulation of biological process;regulation of cellular process;response to stimulus;signal transduction</t>
  </si>
  <si>
    <t>GO:0001972;GO:0005215;GO:0005488;GO:0005501;GO:0008289;GO:0016918;GO:0019840;GO:0019841;GO:0019842;GO:0031406;GO:0033293</t>
  </si>
  <si>
    <t>binding;carboxylic acid binding;isoprenoid binding;lipid binding;monocarboxylic acid binding;retinal binding;retinoic acid binding;retinoid binding;retinol binding;transporter activity;vitamin binding</t>
  </si>
  <si>
    <t>Completeproteome;Cytoplasm;Referenceproteome;Retinol-binding;Transport;VitaminA</t>
  </si>
  <si>
    <t>E9PR44;P02511;E9PNH7;A0A024R3B9;E9PJL7;E9PRA8;H0YCW8;E9PRS4;E9PS12</t>
  </si>
  <si>
    <t>CRYAB_HUMAN;E9PJL7_HUMAN;E9PNH7_HUMAN;E9PR44_HUMAN;E9PRA8_HUMAN</t>
  </si>
  <si>
    <t>6;6;5;5;4;3;2;1;1</t>
  </si>
  <si>
    <t>Alpha-crystallin B chain</t>
  </si>
  <si>
    <t>&gt;tr|E9PR44|E9PR44_HUMAN Alpha-crystallin B chain (Fragment) OS=Homo sapiens GN=CRYAB PE=3 SV=1;&gt;sp|P02511|CRYAB_HUMAN Alpha-crystallin B chain OS=Homo sapiens GN=CRYAB PE=1 SV=2;&gt;tr|E9PNH7|E9PNH7_HUMAN Alpha-crystallin B chain (Fragment) OS=Homo sapiens GN</t>
  </si>
  <si>
    <t>FSVNLDVK;HFSPEELKVK;IPADVDPLTITSSLSSDGVLTVNGPRK;MDIAIHHPWIR;VLGDVIEVHGKHEERQDEHGFISR;YRIPADVDPLTITSSLSSDGVLTVNGPR</t>
  </si>
  <si>
    <t>GO:0000165;GO:0000226;GO:0000302;GO:0001558;GO:0001666;GO:0002088;GO:0003008;GO:0003012;GO:0005975;GO:0005996;GO:0006006;GO:0006066;GO:0006457;GO:0006461;GO:0006915;GO:0006936;GO:0006950;GO:0006979;GO:0006996;GO:0007010;GO:0007017;GO:0007021;GO:0007165;GO:0007243;GO:0007517;GO:0007568;GO:0008152;GO:0008219;GO:0009719;GO:0009725;GO:0009892;GO:0009987;GO:0010033;GO:0010035;GO:0010466;GO:0010468;GO:0010605;GO:0010623;GO:0010629;GO:0010941;GO:0012501;GO:0016043;GO:0016265;GO:0019222;GO:0019318;GO:0019538;GO:0022607;GO:0030308;GO:0031098;GO:0031109;GO:0031323;GO:0031324;GO:0032355;GO:0032386;GO:0032387;GO:0032501;GO:0032502;GO:0032879;GO:0033554;GO:0034621;GO:0034622;GO:0035556;GO:0040008;GO:0042221;GO:0042542;GO:0042981;GO:0043066;GO:0043067;GO:0043069;GO:0043086;GO:0043154;GO:0043170;GO:0043281;GO:0043623;GO:0043627;GO:0043933;GO:0044092;GO:0044237;GO:0044238;GO:0044260;GO:0044262;GO:0044267;GO:0044281;GO:0045926;GO:0048513;GO:0048519;GO:0048523;GO:0048545;GO:0048856;GO:0048869;GO:0050789;GO:0050790;GO:0050794;GO:0050896;GO:0051049;GO:0051051;GO:0051128;GO:0051259;GO:0051260;GO:0051336;GO:0051346;GO:0051403;GO:0051716;GO:0052547;GO:0052548;GO:0060255;GO:0060341;GO:0060548;GO:0060561;GO:0061061;GO:0065003;GO:0065007;GO:0065009;GO:0070482;GO:0071822;GO:0071840;GO:0071841;GO:0071842;GO:0071844;GO:2000116;GO:2000377;GO:2000378</t>
  </si>
  <si>
    <t>aging;alcohol metabolic process;anatomical structure development;apoptosis;apoptosis involved in morphogenesis;biological regulation;carbohydrate metabolic process;cell death;cellular carbohydrate me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process;cellular protein complex assembly;cellular protein metabolic process;cellular response to stimulus;cellular response to stress;cytoskeleton organization;death;developmental process;developmental programmed cell death;glucose metabolic process;hexose metabolic process;intracellular protein kinase cascade;intracellular signal transduction;lens development in camera-type eye;macromolecular complex assembly;macromolecular complex subunit organization;macromolecule metabolic process;MAPKKK cascade;metabolic process;microtubule cytoskeleton organization;microtubule polymerization or depolymerization;microtubule-based process;monosaccharide metabolic process;multicellular organismal process;muscle contraction;muscle organ development;muscle structure development;muscle system process;negative regulation of apoptosis;negative regulation of biological process;negative regulation of caspase activity;negative regulation of catalytic activity;negative regulation of cell death;negative regulation of cell growth;negative regulation of cellular metabolic process;negative regulation of cellular process;negative regulation of gene expression;negative regulation of growth;negative regulation of hydrolase activity;negative regulation of intracellular transport;negative regulation of macromolecule metabolic process;negative regulation of metabolic process;negative regulation of molecular function;negative regulation of peptidase activity;negative regulation of programmed cell death;negative regulation of reactive oxygen species metabolic process;negative regulation of transport;organ development;organelle organization;primary metabolic process;programmed cell death;protein complex assembly;protein complex subunit organization;protein folding;protein homooligomerization;protein metabolic process;protein oligomerization;regulation of apoptosis;regulation of biological process;regulation of catalytic activity;regulation of cell death;regulation of cell growth;regulation of cellular component organization;regulation of cellular localization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growth;regulation of hydrolase activity;regulation of intracellular transport;regulation of localization;regulation of macromolecule metabolic process;regulation of metabolic process;regulation of molecular function;regulation of peptidase activity;regulation of programmed cell death;regulation of reactive oxygen species metabolic process;regulation of transport;response to chemical stimulus;response to endogenous stimulus;response to estradiol stimulus;response to estrogen stimulus;response to hormone stimulus;response to hydrogen peroxide;response to hypoxia;response to inorganic substance;response to organic substance;response to oxidative stress;response to oxygen levels;response to reactive oxygen species;response to steroid hormone stimulus;response to stimulus;response to stress;signal transduction;small molecule metabolic process;stress-activated MAPK cascade;stress-activated protein kinase signaling cascade;system process;tubulin complex assembly</t>
  </si>
  <si>
    <t>GO:0005198;GO:0005212;GO:0005488;GO:0043167;GO:0043169;GO:0046872</t>
  </si>
  <si>
    <t>binding;cation binding;ion binding;metal ion binding;structural constituent of eye lens;structural molecule activity</t>
  </si>
  <si>
    <t>GO:0005634;GO:0005737;GO:0005739;GO:0005794;GO:0005829;GO:0005856;GO:0005886;GO:0009986;GO:0015630;GO:0016020;GO:0030018;GO:0032432;GO:0043226;GO:0043227;GO:0043228;GO:0043229;GO:0043231;GO:0043232;GO:0044422;GO:0044424;GO:0044430;GO:0044444;GO:0044446;GO:0044449;GO:0044464</t>
  </si>
  <si>
    <t>actin filament bundle;cell part;cell surface;contractile fiber part;cytoplasm;cytoplasmic part;cytoskeletal part;cytoskeleton;cytosol;Golgi apparatus;intracellular membrane-bounded organelle;intracellular non-membrane-bounded organelle;intracellular organelle;intracellular organelle part;intracellular part;membrane;membrane-bounded organelle;microtubule cytoskeleton;mitochondrion;non-membrane-bounded organelle;nucleus;organelle;organelle part;plasma membrane;Z disc</t>
  </si>
  <si>
    <t>ko04141</t>
  </si>
  <si>
    <t>Protein processing in endoplasmic reticulum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9JZR2;O60716-24;O60716-23;O60716-21;O60716-19;O60716-22;O60716-20;O60716-16;O60716-18;O60716-15;O60716-17;O60716-13;O60716-11;O60716-14;O60716-12;O60716-10;O60716-8;O60716-9;O60716-7;O60716-5;O60716-3;O60716-6;O60716-4;O60716-2;O60716;O60716-32;O60716-31;O60716-29;O60716-27;O60716-30;O60716-28;O60716-26;O60716-25;E9PRE2;H0YC95;E9PKY0;E9PKL1</t>
  </si>
  <si>
    <t>C9JZR2_HUMAN;CTND1_HUMAN</t>
  </si>
  <si>
    <t>18;18;18;18;18;18;18;18;18;18;18;18;18;18;18;18;18;18;18;18;18;18;18;18;18;13;13;13;13;13;13;13;13;4;3;2;1</t>
  </si>
  <si>
    <t>Catenin delta-1</t>
  </si>
  <si>
    <t>&gt;tr|C9JZR2|C9JZR2_HUMAN Catenin delta-1 OS=Homo sapiens GN=CTNND1 PE=1 SV=2;&gt;sp|O60716-24|CTND1_HUMAN Isoform 3 of Catenin delta-1 OS=Homo sapiens GN=CTNND1;&gt;sp|O60716-23|CTND1_HUMAN Isoform 3C of Catenin delta-1 OS=Homo sapiens GN=CTNND1;&gt;sp|O60716-21|CTN</t>
  </si>
  <si>
    <t>AAALVLQTIWGYK;ALSAIADLLTNEHER;DMDLTEVITGTLWNLSSHDSIK;FHPEPYGLEDDQR;GSLASLDSLR;GYELLFQPEVVR;HYEDGYPGGSDNYGSLSR;KPIEDPANDTVDFPK;LVENCVCLLR;MEIVDHALHALTDEVIIPHSGWER;QPELPEVIAMLGFR;SDFQVNLNNASR;SGDLGDMEPLK;SMGYDDLDYGMMSDYGTAR;SQSSHSYDDSTLPLIDR;SYEDMIGEEVPSDQYYWAPLAQHER;TPAILEASAGAIQNLCAGR;TVQPVAMGPDGLPVDASSVSNNYIQTLGR</t>
  </si>
  <si>
    <t>GO:0001738;GO:0002009;GO:0006139;GO:0006351;GO:0006355;GO:0006807;GO:0007155;GO:0007165;GO:0007166;GO:0007435;GO:0008152;GO:0009058;GO:0009059;GO:0009653;GO:0009889;GO:0009913;GO:0009966;GO:0009968;GO:0009987;GO:0010468;GO:0010556;GO:0010646;GO:0010648;GO:0016043;GO:0016055;GO:0016070;GO:0016337;GO:0019219;GO:0019222;GO:0022607;GO:0022610;GO:0022612;GO:0023051;GO:0023057;GO:0030111;GO:0030154;GO:0030178;GO:0030216;GO:0030855;GO:0031323;GO:0031326;GO:0032502;GO:0032774;GO:0034329;GO:0034330;GO:0034332;GO:0034641;GO:0034645;GO:0043170;GO:0044237;GO:0044238;GO:0044249;GO:0044260;GO:0045216;GO:0048519;GO:0048523;GO:0048583;GO:0048585;GO:0048729;GO:0048869;GO:0050789;GO:0050794;GO:0050896;GO:0051171;GO:0051252;GO:0051716;GO:0060255;GO:0060689;GO:0060690;GO:0060828;GO:0065007;GO:0071840;GO:0071841;GO:0071842;GO:0071844;GO:0080090;GO:0090090;GO:0090304;GO:2000112</t>
  </si>
  <si>
    <t>adherens junction organization;anatomical structure morphogenesis;biological adhesion;biological regulation;biosynthetic process;cell adhesion;cell differentiation;cell differentiation involved in salivary gland development;cell junction assembly;cell junction organization;cell surface receptor linked signaling pathway;cell-cell adhesion;cell-cell junction organiz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response to stimulus;developmental process;epidermal cell differentiation;epithelial cell differentiation;epithelial cell differentiation involved in salivary gland development;gland morphogenesis;keratinocyte differentiation;macromolecule biosynthetic process;macromolecule metabolic process;metabolic process;morphogenesis of a polarized epithelium;morphogenesis of an epithelium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primary metabolic process;regulation of biological process;regulation of biosynthetic process;regulation of canonical Wnt receptor signaling pathway;regulation of cell communic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stimulus;RNA biosynthetic process;RNA metabolic process;salivary gland morphogenesis;signal transduction;tissue morphogenesis;transcription, DNA-dependent;Wnt receptor signaling pathway</t>
  </si>
  <si>
    <t>GO:0005634;GO:0005829;GO:0005886;GO:0005911;GO:0005912;GO:0005913;GO:0016020;GO:0030027;GO:0030054;GO:0030496;GO:0042995;GO:0043226;GO:0043227;GO:0043229;GO:0043231;GO:0044424;GO:0044444;GO:0044464;GO:0070161</t>
  </si>
  <si>
    <t>adherens junction;anchoring junction;cell junction;cell part;cell projection;cell-cell adherens junction;cell-cell junction;cytoplasmic part;cytosol;intracellular membrane-bounded organelle;intracellular organelle;intracellular part;lamellipodium;membrane;membrane-bounded organelle;midbody;nucleus;organelle;plasma membrane</t>
  </si>
  <si>
    <t>ko04520;ko04670</t>
  </si>
  <si>
    <t>Adherens junction;Leukocyte transendothelial migration</t>
  </si>
  <si>
    <t>REACT_111155</t>
  </si>
  <si>
    <t>3D-structure;Acetylation;Alternativeinitiation;Alternativesplicing;Celladhesion;Cellmembrane;Coiledcoil;Completeproteome;Cytoplasm;Membrane;Nucleus;Phosphoprotein;Polymorphism;Referenceproteome;Repeat;Transcription;Transcriptionregulation;Wntsignalingpathway</t>
  </si>
  <si>
    <t>P00387-2;P00387;P00387-3;B1AHF3</t>
  </si>
  <si>
    <t>B1AHF3_HUMAN;NB5R3_HUMAN</t>
  </si>
  <si>
    <t>7;7;7;4</t>
  </si>
  <si>
    <t>NADH-cytochrome b5 reductase 3;NADH-cytochrome b5 reductase 3 membrane-bound form;NADH-cytochrome b5 reductase 3 soluble form</t>
  </si>
  <si>
    <t>&gt;sp|P00387-2|NB5R3_HUMAN Isoform 2 of NADH-cytochrome b5 reductase 3 OS=Homo sapiens GN=CYB5R3;&gt;sp|P00387|NB5R3_HUMAN NADH-cytochrome b5 reductase 3 OS=Homo sapiens GN=CYB5R3 PE=1 SV=3;&gt;sp|P00387-3|NB5R3_HUMAN Isoform 3 of NADH-cytochrome b5 reductase 3 OS</t>
  </si>
  <si>
    <t>APEAWDYGQGFVNEEMIR;DILLRPELEELR;GFVDLVIK;GPSGLLVYQGK;IDGNLVVRPYTPISSDDDKGFVDLVIK;STPAITLESPDIK;SVGMIAGGTGITPMLQVIR</t>
  </si>
  <si>
    <t>GO:0003008;GO:0003013;GO:0006066;GO:0006082;GO:0006629;GO:0006694;GO:0006695;GO:0006766;GO:0006767;GO:0008015;GO:0008152;GO:0008202;GO:0008203;GO:0008610;GO:0009058;GO:0009987;GO:0016125;GO:0016126;GO:0019752;GO:0019852;GO:0032501;GO:0042180;GO:0043436;GO:0044237;GO:0044238;GO:0044281</t>
  </si>
  <si>
    <t>alcohol metabolic process;biosynthetic process;blood circulation;carboxylic acid metabolic process;cellular ketone metabolic process;cellular metabolic process;cellular process;cholesterol biosynthetic process;cholesterol metabolic process;circulatory system process;L-ascorbic acid metabolic process;lipid biosynthetic process;lipid metabolic process;metabolic process;multicellular organismal process;organic acid metabolic process;oxoacid metabolic process;primary metabolic process;small molecule metabolic process;steroid biosynthetic process;steroid metabolic process;sterol biosynthetic process;sterol metabolic process;system process;vitamin metabolic process;water-soluble vitamin metabolic process</t>
  </si>
  <si>
    <t>GO:0000166;GO:0003824;GO:0004128;GO:0005488;GO:0016208;GO:0016491;GO:0016651;GO:0016653;GO:0017076;GO:0030554;GO:0032553;GO:0032555;GO:0032559;GO:0043531;GO:0048037;GO:0050660;GO:0050662;GO:0051287;GO:0071949</t>
  </si>
  <si>
    <t>adenyl nucleotide binding;adenyl ribonucleotide binding;ADP binding;AMP binding;binding;catalytic activity;coenzyme binding;cofactor binding;cytochrome-b5 reductase activity;FAD binding;flavin adenine dinucleotide binding;NAD binding;nucleotide binding;oxidoreductase activity;oxidoreductase activity, acting on NADH or NADPH;oxidoreductase activity, acting on NADH or NADPH, heme protein as acceptor;purine nucleotide binding;purine ribonucleotide binding;ribonucleotide binding</t>
  </si>
  <si>
    <t>GO:0005741;GO:0005743;GO:0005783;GO:0005789;GO:0005811;GO:0005833;GO:0016020;GO:0019866;GO:0019867;GO:0031090;GO:0031966;GO:0031968;GO:0032991;GO:0043226;GO:0043227;GO:0043229;GO:0043231;GO:0043234;GO:0044422;GO:0044424;GO:0044425;GO:0044429;GO:0044432;GO:0044444;GO:0044445;GO:0044446;GO:0044464</t>
  </si>
  <si>
    <t>cell part;cytoplasmic part;cytosolic part;endoplasmic reticulum;endoplasmic reticulum membrane;endoplasmic reticulum part;hemoglobin complex;intracellular membrane-bounded organelle;intracellular organelle;intracellular organelle part;intracellular part;lipid particle;macromolecular complex;membrane;membrane part;membrane-bounded organelle;mitochondrial inner membrane;mitochondrial membrane;mitochondrial outer membrane;mitochondrial part;organelle;organelle inner membrane;organelle membrane;organelle outer membrane;organelle part;outer membrane;protein complex</t>
  </si>
  <si>
    <t>ko00520</t>
  </si>
  <si>
    <t>Amino sugar and nucleotide sugar metabolism</t>
  </si>
  <si>
    <t>3D-structure;Acetylation;Alternativepromoterusage;Alternativesplicing;Cholesterolbiosynthesis;Cholesterolmetabolism;Completeproteome;Cytoplasm;Directproteinsequencing;Diseasemutation;Endoplasmicreticulum;FAD;Flavoprotein;Lipidbiosynthesis;Lipidmetabolism;Lipoprotein;Membrane;Mitochondrion;Mitochondrionoutermembrane;Myristate;NAD;Oxidoreductase;Phosphoprotein;Polymorphism;Referenceproteome;Steroidbiosynthesis;Steroidmetabolism;Sterolbiosynthesis;Sterolmetabolism</t>
  </si>
  <si>
    <t>P81605;P81605-2</t>
  </si>
  <si>
    <t>DCD_HUMAN</t>
  </si>
  <si>
    <t>4;3</t>
  </si>
  <si>
    <t>Dermcidin;Survival-promoting peptide;DCD-1</t>
  </si>
  <si>
    <t>&gt;sp|P81605|DCD_HUMAN Dermcidin OS=Homo sapiens GN=DCD PE=1 SV=2;&gt;sp|P81605-2|DCD_HUMAN Isoform 2 of Dermcidin OS=Homo sapiens GN=DCD</t>
  </si>
  <si>
    <t>DAVEDLESVGK;ENAGEDPGLAR;GAVHDVKDVLDSVL;LGKDAVEDLESVGK</t>
  </si>
  <si>
    <t>GO:0001906;GO:0006508;GO:0006950;GO:0006952;GO:0008152;GO:0009607;GO:0009617;GO:0009620;GO:0019538;GO:0031640;GO:0042742;GO:0043170;GO:0044238;GO:0050832;GO:0050896;GO:0051704;GO:0051707</t>
  </si>
  <si>
    <t>cell killing;defense response;defense response to bacterium;defense response to fungus;killing of cells of other organism;macromolecule metabolic process;metabolic process;multi-organism process;primary metabolic process;protein metabolic process;proteolysis;response to bacterium;response to biotic stimulus;response to fungus;response to other organism;response to stimulus;response to stress</t>
  </si>
  <si>
    <t>GO:0003824;GO:0008233;GO:0016787</t>
  </si>
  <si>
    <t>catalytic activity;hydrolase activity;peptidase activity</t>
  </si>
  <si>
    <t>GO:0005576</t>
  </si>
  <si>
    <t>extracellular region</t>
  </si>
  <si>
    <t>3D-structure;Acetylation;Alternativesplicing;Antibiotic;Antimicrobial;Completeproteome;Directproteinsequencing;Fungicide;Hydrolase;Manganese;Protease;Referenceproteome;Secreted;Signal</t>
  </si>
  <si>
    <t>P17661</t>
  </si>
  <si>
    <t>DESM_HUMAN</t>
  </si>
  <si>
    <t>Desmin</t>
  </si>
  <si>
    <t>&gt;sp|P17661|DESM_HUMAN Desmin OS=Homo sapiens GN=DES PE=1 SV=3</t>
  </si>
  <si>
    <t>AKLQEEIQLKEEAENNLAAFR;ARVDVERDNLLDDLQR;DGEVVSEATQQQHEVL;ELEDRFASEASGYQDNIAR;ELEDRFASEASGYQDNIARLEEEIR;ELQAQLQEQQVQVEMDMSKPDLTAALR;FANYIEK;FASEASGYQDNIAR;FLEQQNAALAAEVNR;INLPIQTYSALNFR;KLLEGEESR;LLEGEESR;LQEEIQLKEEAENNLAAFR;LQEEIQLKEEAENNLAAFRADVDAATLAR;MALDVEIATYR;MALDVEIATYRK;NISEAEEWYK;RIESLNEEIAFLK;RIESLNEEIAFLKK;TFGGAPGFPLGSPLSSPVFPR;TNEKVELQELNDRFANYIEK;TPSSYGAGELLDFSLADAVNQEFLTTR;TSGGAGGLGSLR;VDVERDNLLDDLQR;VHEEEIRELQAQLQEQQVQVEMDMSKPDLTAALR;VRFLEQQNAALAAEVNR;VSDLTQAANKNNDALR</t>
  </si>
  <si>
    <t>yes;yes;yes;yes;yes;yes;yes;yes;yes;yes;no;no;yes;yes;yes;yes;yes;yes;yes;yes;yes;yes;yes;yes;yes;yes;yes</t>
  </si>
  <si>
    <t>GO:0006928;GO:0006996;GO:0007010;GO:0008016;GO:0009987;GO:0016043;GO:0030029;GO:0030048;GO:0030049;GO:0033275;GO:0044057;GO:0050789;GO:0051239;GO:0065007;GO:0070252;GO:0071840;GO:0071841;GO:0071842</t>
  </si>
  <si>
    <t>actin filament-based movement;actin filament-based process;actin-mediated cell contraction;actin-myosin filament sliding;biological regulation;cellular component movement;cellular component organization;cellular component organization at cellular level;cellular component organization or biogenesis;cellular component organization or biogenesis at cellular level;cellular process;cytoskeleton organization;muscle filament sliding;organelle organization;regulation of biological process;regulation of heart contraction;regulation of multicellular organismal process;regulation of system process</t>
  </si>
  <si>
    <t>GO:0005829;GO:0005882;GO:0005886;GO:0005911;GO:0005912;GO:0005913;GO:0005916;GO:0016020;GO:0030018;GO:0030054;GO:0031594;GO:0032991;GO:0042383;GO:0043234;GO:0044422;GO:0044424;GO:0044430;GO:0044444;GO:0044446;GO:0044449;GO:0044464;GO:0045202;GO:0070161</t>
  </si>
  <si>
    <t>adherens junction;anchoring junction;cell junction;cell part;cell-cell adherens junction;cell-cell junction;contractile fiber part;cytoplasmic part;cytoskeletal part;cytosol;fascia adherens;intermediate filament;intracellular organelle part;intracellular part;macromolecular complex;membrane;neuromuscular junction;organelle part;plasma membrane;protein complex;sarcolemma;synapse;Z disc</t>
  </si>
  <si>
    <t>ko05410;ko05412;ko05414</t>
  </si>
  <si>
    <t>Arrhythmogenic right ventricular cardiomyopathy (ARVC);Dilated cardiomyopathy;Hypertrophic cardiomyopathy (HCM)</t>
  </si>
  <si>
    <t>ADP-ribosylation;Cardiomyopathy;Coiledcoil;Completeproteome;Cytoplasm;Desmin-relatedmyopathy;Diseasemutation;Intermediatefilament;Muscleprotein;Myofibrillarmyopathy;Phosphoprotein;Referenceproteome</t>
  </si>
  <si>
    <t>A0A087WV90;E9PDN5;A0A087WTU7;A0A075B6G3;P11532-3;P11532-2;P11532-4;P11532</t>
  </si>
  <si>
    <t>DMD_HUMAN;E9PDN5_HUMAN</t>
  </si>
  <si>
    <t>2;2;2;2;2;2;2;2</t>
  </si>
  <si>
    <t>Dystrophin</t>
  </si>
  <si>
    <t>&gt;tr|A0A087WV90|A0A087WV90_HUMAN Dystrophin OS=Homo sapiens GN=DMD PE=1 SV=1;&gt;tr|E9PDN5|E9PDN5_HUMAN Dystrophin OS=Homo sapiens GN=DMD PE=1 SV=1;&gt;tr|A0A087WTU7|A0A087WTU7_HUMAN Dystrophin OS=Homo sapiens GN=DMD PE=1 SV=1;&gt;tr|A0A075B6G3|A0A075B6G3_HUMAN Dyst</t>
  </si>
  <si>
    <t>LHYNELGAK;LVEPQISELNHR</t>
  </si>
  <si>
    <t>yes;yes</t>
  </si>
  <si>
    <t>GO:0001885;GO:0001932;GO:0001933;GO:0002027;GO:0002028;GO:0002064;GO:0003008;GO:0003012;GO:0006355;GO:0006461;GO:0006518;GO:0006928;GO:0006936;GO:0006937;GO:0006941;GO:0006942;GO:0007165;GO:0007517;GO:0008016;GO:0008065;GO:0008104;GO:0008152;GO:0009058;GO:0009296;GO:0009889;GO:0009892;GO:0009987;GO:0010468;GO:0010522;GO:0010556;GO:0010563;GO:0010605;GO:0010880;GO:0010881;GO:0010882;GO:0010959;GO:0010975;GO:0010976;GO:0014722;GO:0014809;GO:0014819;GO:0014904;GO:0016043;GO:0019219;GO:0019220;GO:0019222;GO:0019722;GO:0019725;GO:0019932;GO:0021604;GO:0021629;GO:0021782;GO:0022607;GO:0022898;GO:0030029;GO:0030030;GO:0030031;GO:0030048;GO:0030049;GO:0031323;GO:0031324;GO:0031326;GO:0031344;GO:0031346;GO:0031399;GO:0031400;GO:0032268;GO:0032269;GO:0032386;GO:0032409;GO:0032411;GO:0032412;GO:0032414;GO:0032501;GO:0032502;GO:0032844;GO:0032879;GO:0033036;GO:0033135;GO:0033137;GO:0033275;GO:0034613;GO:0034621;GO:0034622;GO:0034762;GO:0034765;GO:0035556;GO:0042325;GO:0042326;GO:0042592;GO:0043043;GO:0043064;GO:0043112;GO:0043170;GO:0043269;GO:0043623;GO:0043933;GO:0044057;GO:0044093;GO:0044237;GO:0044249;GO:0044260;GO:0045213;GO:0045595;GO:0045597;GO:0045664;GO:0045666;GO:0045936;GO:0046716;GO:0048468;GO:0048513;GO:0048518;GO:0048519;GO:0048522;GO:0048523;GO:0048532;GO:0048583;GO:0048747;GO:0048856;GO:0048869;GO:0050767;GO:0050789;GO:0050793;GO:0050794;GO:0050896;GO:0051049;GO:0051050;GO:0051094;GO:0051128;GO:0051130;GO:0051171;GO:0051174;GO:0051179;GO:0051239;GO:0051246;GO:0051248;GO:0051252;GO:0051279;GO:0051640;GO:0051641;GO:0051647;GO:0051716;GO:0051924;GO:0051960;GO:0055001;GO:0055002;GO:0055117;GO:0060048;GO:0060249;GO:0060255;GO:0060284;GO:0060314;GO:0060341;GO:0060856;GO:0060857;GO:0061061;GO:0065003;GO:0065007;GO:0065008;GO:0065009;GO:0070252;GO:0070727;GO:0071822;GO:0071840;GO:0071841;GO:0071842;GO:0071844;GO:0080090;GO:0090257;GO:0090287;GO:2000021;GO:2000026;GO:2000112;GO:2000169;GO:2000649;GO:2000651</t>
  </si>
  <si>
    <t>actin filament-based movement;actin filament-based process;actin-mediated cell contraction;actin-myosin filament sliding;anatomical structure arrangement;anatomical structure development;anatomical structure homeostasis;biological regulation;biosynthetic process;calcium-mediated signaling;cardiac muscle contraction;cell development;cell projection assembly;cell projection organization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localization;cellular macromolecular complex assembly;cellular macromolecular complex subunit organization;cellular macromolecule localization;cellular macromolecule metabolic process;cellular metabolic process;cellular process;cellular protein complex assembly;cellular protein localization;cellular response to stimulus;cranial nerve structural organization;developmental process;endothelial cell development;epithelial cell development;establishment of blood-brain barrier;establishment of blood-nerve barrier;establishment of glial blood-brain barrier;flagellum assembly;flagellum organization;glial cell development;homeostatic process;intracellular signal transduction;localization;macromolecular complex assembly;macromolecular complex subunit organization;macromolecule localization;macromolecule metabolic process;metabolic process;multicellular organismal process;muscle cell development;muscle cell homeostasis;muscle contraction;muscle fiber development;muscle filament sliding;muscle organ development;muscle structure development;muscle system process;myotube cell development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eptidyl-serine phosphorylation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urotransmitter receptor metabolic process;nucleus localization;olfactory nerve structural organization;organ development;organelle localization;peptide biosynthetic process;peptide metabolic process;positive regulation of biological process;positive regulation of cell differentiation;positive regulation of cell projection organization;positive regulation of cellular component organization;positive regulation of cellular process;positive regulation of developmental process;positive regulation of ion transmembrane transporter activity;positive regulation of molecular function;positive regulation of neuron differentiation;positive regulation of neuron projection development;positive regulation of sodium ion transmembrane transporter activity;positive regulation of transport;positive regulation of transporter activity;protein complex assembly;protein complex subunit organization;protein localization;receptor metabolic process;regulation of biological process;regulation of biological quality;regulation of biosynthetic process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ell development;regulation of cell differentiation;regulation of cell projection organiz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growth factor stimulus;regulation of developmental process;regulation of gene expression;regulation of heart contraction;regulation of heart rate;regulation of homeostatic process;regulation of intracellular transport;regulation of ion homeostasis;regulation of ion transmembrane transport;regulation of ion transmembrane transporter activity;regulation of ion transport;regulation of localization;regulation of macromolecule biosynthetic process;regulation of macromolecule metabolic process;regulation of metabolic process;regulation of metal ion transport;regulation of molecular function;regulation of multicellular organismal development;regulation of multicellular organismal process;regulation of muscle contraction;regulation of muscle system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eptidyl-cysteine S-nitrosylation;regulation of peptidyl-ser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lease of sequestered calcium ion into cytosol;regulation of release of sequestered calcium ion into cytosol by sarcoplasmic reticulum;regulation of response to stimulus;regulation of RNA metabolic process;regulation of ryanodine-sensitive calcium-release channel activity;regulation of skeletal muscle contraction;regulation of skeletal muscle contraction by calcium ion signaling;regulation of skeletal muscle contraction by regulation of release of sequestered calcium ion;regulation of sodium ion transmembrane transporter activity;regulation of sodium ion transport;regulation of striated muscle contraction;regulation of system process;regulation of transcription, DNA-dependent;regulation of transmembrane transport;regulation of transmembrane transporter activity;regulation of transport;regulation of transporter activity;response to stimulus;second-messenger-mediated signaling;signal transduction;striated muscle cell development;striated muscle contraction;system process</t>
  </si>
  <si>
    <t>GO:0003779;GO:0005198;GO:0005200;GO:0005488;GO:0005509;GO:0005515;GO:0008092;GO:0008270;GO:0008307;GO:0017022;GO:0019899;GO:0043167;GO:0043169;GO:0046872;GO:0046914;GO:0050998</t>
  </si>
  <si>
    <t>actin binding;binding;calcium ion binding;cation binding;cytoskeletal protein binding;enzyme binding;ion binding;metal ion binding;myosin binding;nitric-oxide synthase binding;protein binding;structural constituent of cytoskeleton;structural constituent of muscle;structural molecule activity;transition metal ion binding;zinc ion binding</t>
  </si>
  <si>
    <t>GO:0005634;GO:0005829;GO:0005856;GO:0005886;GO:0009986;GO:0016010;GO:0016020;GO:0030018;GO:0030054;GO:0030055;GO:0030175;GO:0032991;GO:0042383;GO:0042995;GO:0043034;GO:0043226;GO:0043227;GO:0043228;GO:0043229;GO:0043231;GO:0043232;GO:0043234;GO:0044306;GO:0044422;GO:0044424;GO:0044425;GO:0044444;GO:0044449;GO:0044456;GO:0044459;GO:0044463;GO:0044464;GO:0045121;GO:0045211;GO:0097060</t>
  </si>
  <si>
    <t>cell junction;cell part;cell projection;cell projection part;cell surface;cell-substrate junction;contractile fiber part;costamere;cytoplasmic part;cytoskeleton;cytosol;dystrophin-associated glycoprotein complex;filopodium;intracellular membrane-bounded organelle;intracellular non-membrane-bounded organelle;intracellular organelle;intracellular part;macromolecular complex;membrane;membrane part;membrane raft;membrane-bounded organelle;neuron projection terminus;non-membrane-bounded organelle;nucleus;organelle;organelle part;plasma membrane;plasma membrane part;postsynaptic membrane;protein complex;sarcolemma;synapse part;synaptic membrane;Z disc</t>
  </si>
  <si>
    <t>ko05410;ko05412;ko05414;ko05416</t>
  </si>
  <si>
    <t>Arrhythmogenic right ventricular cardiomyopathy (ARVC);Dilated cardiomyopathy;Hypertrophic cardiomyopathy (HCM);Viral myocarditis</t>
  </si>
  <si>
    <t>3D-structure;Actin-binding;Alternativesplicing;Calcium;Cardiomyopathy;Celljunction;Cellmembrane;Completeproteome;Cytoplasm;Cytoskeleton;Diseasemutation;Membrane;Metal-binding;Phosphoprotein;Polymorphism;Postsynapticcellmembrane;Referenceproteome;Repeat;Synapse;Zinc;Zinc-finger</t>
  </si>
  <si>
    <t>Q08554-2;Q08554</t>
  </si>
  <si>
    <t>DSC1_HUMAN</t>
  </si>
  <si>
    <t>4;4</t>
  </si>
  <si>
    <t>Desmocollin-1</t>
  </si>
  <si>
    <t>&gt;sp|Q08554-2|DSC1_HUMAN Isoform 1B of Desmocollin-1 OS=Homo sapiens GN=DSC1;&gt;sp|Q08554|DSC1_HUMAN Desmocollin-1 OS=Homo sapiens GN=DSC1 PE=1 SV=2</t>
  </si>
  <si>
    <t>ALDPEISSGEGLR;HFSIHPDTGVITTTTPFLDR;IEDDNDNAPYFEHR;VTATDLDEPDTLHTR</t>
  </si>
  <si>
    <t>GO:0007155;GO:0007156;GO:0009987;GO:0016337;GO:0022610</t>
  </si>
  <si>
    <t>biological adhesion;cell adhesion;cell-cell adhesion;cellular process;homophilic cell adhesion</t>
  </si>
  <si>
    <t>GO:0005886;GO:0005911;GO:0005921;GO:0016020;GO:0016021;GO:0030054;GO:0030057;GO:0031224;GO:0044425;GO:0044464;GO:0070161</t>
  </si>
  <si>
    <t>anchoring junction;cell junction;cell part;cell-cell junction;desmosome;gap junction;integral to membrane;intrinsic to membrane;membrane;membrane part;plasma membrane</t>
  </si>
  <si>
    <t>Alternativesplicing;Calcium;Celladhesion;Celljunction;Cellmembrane;Cleavageonpairofbasicresidues;Completeproteome;Directproteinsequencing;Glycoprotein;Membrane;Metal-binding;Phosphoprotein;Polymorphism;Referenceproteome;Repeat;Signal;Transmembrane;Transmembranehelix</t>
  </si>
  <si>
    <t>Q02413;Q02413-2</t>
  </si>
  <si>
    <t>DSG1_HUMAN</t>
  </si>
  <si>
    <t>17;3</t>
  </si>
  <si>
    <t>Desmoglein-1</t>
  </si>
  <si>
    <t>&gt;sp|Q02413|DSG1_HUMAN Desmoglein-1 OS=Homo sapiens GN=DSG1 PE=1 SV=2</t>
  </si>
  <si>
    <t>AEFHHSIMSQYK;ALNSMGQDLER;ALNSMGQDLERPLELR;ASAISVTVLNVIEGPVFRPGSK;EQYGQYALAVR;IIRQEPSDSPMFIINR;ISGVGIDQPPYGIFVINQK;MTGFELTEGVK;QEPSDSPMFIINR;SSSDHHFNQTIGSASPSTAR;TMNNFLDR;TMNNFLDREQYGQYALAVR;VGDFVATDLDTGR;VGDFVATDLDTGRPSTTVR;VVGPISGADLHGMLEMPDLR;YQGTILSIDDNLQR;YVMGNNPADLLAVDSR</t>
  </si>
  <si>
    <t>yes;yes;yes;yes;yes;yes;yes;yes;yes;yes;yes;yes;yes;yes;yes;yes;yes</t>
  </si>
  <si>
    <t>GO:0006921;GO:0007043;GO:0007155;GO:0007156;GO:0009719;GO:0009725;GO:0009987;GO:0010033;GO:0010468;GO:0010608;GO:0016043;GO:0016337;GO:0016339;GO:0019222;GO:0022411;GO:0022414;GO:0022607;GO:0022610;GO:0031647;GO:0032501;GO:0032570;GO:0034329;GO:0034330;GO:0042221;GO:0045216;GO:0048545;GO:0048609;GO:0050789;GO:0050821;GO:0050896;GO:0060135;GO:0060255;GO:0065007;GO:0065008;GO:0071840;GO:0071841;GO:0071842;GO:0071844;GO:0071845</t>
  </si>
  <si>
    <t>biological adhesion;biological regulation;calcium-dependent cell-cell adhesion;cell adhesion;cell junction assembly;cell junction organization;cell-cell adhesion;cell-cell junction assembly;cell-cell junction organization;cellular component assembly;cellular component assembly at cellular level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process;homophilic cell adhesion;maternal process involved in female pregnancy;multicellular organismal process;multicellular organismal reproductive process;posttranscriptional regulation of gene expression;protein stabilization;regulation of biological process;regulation of biological quality;regulation of gene expression;regulation of macromolecule metabolic process;regulation of metabolic process;regulation of protein stability;reproductive process;response to chemical stimulus;response to endogenous stimulus;response to hormone stimulus;response to organic substance;response to progesterone stimulus;response to steroid hormone stimulus;response to stimulus</t>
  </si>
  <si>
    <t>GO:0005488;GO:0005509;GO:0015643;GO:0043167;GO:0043169;GO:0046872</t>
  </si>
  <si>
    <t>binding;calcium ion binding;cation binding;ion binding;metal ion binding;toxin binding</t>
  </si>
  <si>
    <t>GO:0005829;GO:0005911;GO:0009898;GO:0016021;GO:0016324;GO:0016328;GO:0030054;GO:0030057;GO:0031224;GO:0044424;GO:0044425;GO:0044444;GO:0044459;GO:0044464;GO:0070161</t>
  </si>
  <si>
    <t>anchoring junction;apical plasma membrane;cell junction;cell part;cell-cell junction;cytoplasmic part;cytosol;desmosome;integral to membrane;internal side of plasma membrane;intracellular part;intrinsic to membrane;lateral plasma membrane;membrane part;plasma membrane part</t>
  </si>
  <si>
    <t>ko05150</t>
  </si>
  <si>
    <t>Staphylococcus aureus infection</t>
  </si>
  <si>
    <t>REACT_578</t>
  </si>
  <si>
    <t>Calcium;Celladhesion;Celljunction;Cellmembrane;Cleavageonpairofbasicresidues;Completeproteome;Glycoprotein;Membrane;Metal-binding;Palmoplantarkeratoderma;Phosphoprotein;Polymorphism;Referenceproteome;Repeat;Signal;Transmembrane;Transmembranehelix</t>
  </si>
  <si>
    <t>P15924;P15924-3;P15924-2</t>
  </si>
  <si>
    <t>DESP_HUMAN</t>
  </si>
  <si>
    <t>61;48;45</t>
  </si>
  <si>
    <t>Desmoplakin</t>
  </si>
  <si>
    <t>&gt;sp|P15924|DESP_HUMAN Desmoplakin OS=Homo sapiens GN=DSP PE=1 SV=3;&gt;sp|P15924-3|DESP_HUMAN Isoform DSPIa of Desmoplakin OS=Homo sapiens GN=DSP;&gt;sp|P15924-2|DESP_HUMAN Isoform DPII of Desmoplakin OS=Homo sapiens GN=DSP</t>
  </si>
  <si>
    <t>AELIVQPELK;AEMDMVAWGVDLASVEQHINSHR;AITGFDDPFSGK;ALLQAILQTEDMLK;AQQIHSQTSQQYPLYDLDLGK;AVTGYNDPETGNIISLFQAMNK;DYELQLASYTSGLETLLNIPIKR;EHLMLEEELR;ENAAYFQFFEEAQSTEAYLK;ENDKQETWMLMELQK;ESHRLPVDIAYK;FGDSNTVMR;FLEFQYLTGGLVDPEVHGR;FLSEMLK;GFFDPNTEENLTYLQLK;GGGGYTCQSGSGWDEFTK;GLIDYETFK;GLVGIEFK;GYFNEELSEILSDPSDDTK;IEPHTGLLLLSVQK;IEVLEEELR;ITNLTQQLEQASIVK;KLEEELEGMR;LASLEELK;LASLEELKR;LEYDDLR;LGIYEAMK;LISPESTVMLLEAQAATGGIIDPHR;LKNTLTQTTENLR;LKQESDQLVLNQHPASDK;LLEAQIASGGVVDPVNSVFLPK;LLEAQIATGGIIDPK;LLQLQEQMR;LNDSILQATEQR;LPVDIAYK;LQSLTENLTK;LSSEVEALR;LTVDSAIAR;LTYEIEDEK;NATILELR;NHYNEEMSNLR;NKYETEINITK;NLPLADQGSSHHITVK;NMPLQHLLEQIK;NNYDEEIISLK;NTLTQTTENLR;PGTALELLEAQAATGFIVDPVSNLR;QESDQLVLNQHPASDK;QLQNIIQATSR;QQIQNDLNQWK;SAIYQLEEEYENLLK;SEADSDKNATILELR;SVEEVASEIQPFLR;SVQNDSQAIAEVLNQLK;TGSQYDIQDAIDK;TIADLELHYQEFIR;TLELQGLINDLQR;TMIQSPSGVILQEAADVHAR;VRNNYDEEIISLK;YGDGIQLTR;YIELLTR</t>
  </si>
  <si>
    <t>yes;yes;yes;yes;yes;yes;yes;yes;yes;yes;yes;yes;yes;yes;yes;yes;yes;yes;yes;yes;yes;yes;yes;yes;yes;yes;yes;yes;yes;yes;yes;yes;yes;yes;yes;yes;yes;yes;yes;yes;yes;yes;yes;yes;yes;yes;yes;yes;yes;yes;yes;yes;yes;yes;yes;yes;yes;yes;yes;yes;yes</t>
  </si>
  <si>
    <t>GO:0003223;GO:0006464;GO:0006921;GO:0006996;GO:0007010;GO:0007155;GO:0008104;GO:0008152;GO:0008544;GO:0009653;GO:0009888;GO:0009913;GO:0009987;GO:0016043;GO:0016337;GO:0018149;GO:0019538;GO:0022411;GO:0022610;GO:0030154;GO:0030216;GO:0030855;GO:0032502;GO:0033036;GO:0034330;GO:0034332;GO:0043170;GO:0043412;GO:0043588;GO:0044237;GO:0044238;GO:0044260;GO:0044267;GO:0045103;GO:0045104;GO:0045109;GO:0045216;GO:0048729;GO:0048856;GO:0048869;GO:0051179;GO:0055008;GO:0055010;GO:0060415;GO:0071840;GO:0071841;GO:0071842;GO:0071845;GO:0071896</t>
  </si>
  <si>
    <t>adherens junction organization;anatomical structure development;anatomical structure morphogenesis;biological adhesion;cardiac muscle tissue morphogenesis;cell adhesion;cell differentiation;cell junction organization;cell-cell adhesion;cell-cell junction organization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ytoskeleton organization;developmental process;epidermal cell differentiation;epidermis development;epithelial cell differentiation;intermediate filament cytoskeleton organization;intermediate filament organization;intermediate filament-based process;keratinocyte differentiation;localization;macromolecule localization;macromolecule metabolic process;macromolecule modification;metabolic process;muscle tissue morphogenesis;organelle organization;peptide cross-linking;primary metabolic process;protein localization;protein localization to adherens junction;protein metabolic process;protein modification process;skin development;tissue development;tissue morphogenesis;ventricular cardiac muscle tissue morphogenesis;ventricular compact myocardium morphogenesis</t>
  </si>
  <si>
    <t>GO:0005198;GO:0005200;GO:0005488;GO:0005515;GO:0030674;GO:0060090</t>
  </si>
  <si>
    <t>binding;binding, bridging;protein binding;protein binding, bridging;structural constituent of cytoskeleton;structural molecule activity</t>
  </si>
  <si>
    <t>GO:0001533;GO:0005739;GO:0005856;GO:0005882;GO:0005886;GO:0005911;GO:0014704;GO:0016020;GO:0016323;GO:0030054;GO:0030057;GO:0032991;GO:0043226;GO:0043227;GO:0043228;GO:0043229;GO:0043231;GO:0043232;GO:0043234;GO:0044291;GO:0044422;GO:0044424;GO:0044425;GO:0044430;GO:0044444;GO:0044446;GO:0044459;GO:0044464;GO:0070161</t>
  </si>
  <si>
    <t>anchoring junction;basolateral plasma membrane;cell junction;cell part;cell-cell contact zone;cell-cell junction;cornified envelope;cytoplasmic part;cytoskeletal part;cytoskeleton;desmosome;intercalated disc;intermediate filament;intracellular membrane-bounded organelle;intracellular non-membrane-bounded organelle;intracellular organelle;intracellular organelle part;intracellular part;macromolecular complex;membrane;membrane part;membrane-bounded organelle;mitochondrion;non-membrane-bounded organelle;organelle;organelle part;plasma membrane;plasma membrane part;protein complex</t>
  </si>
  <si>
    <t>ko05412</t>
  </si>
  <si>
    <t>Arrhythmogenic right ventricular cardiomyopathy (ARVC)</t>
  </si>
  <si>
    <t>3D-structure;Alternativesplicing;Cardiomyopathy;Celljunction;Coiledcoil;Completeproteome;Cytoplasm;Cytoskeleton;Diseasemutation;Epidermolysisbullosa;Lipoprotein;Palmoplantarkeratoderma;Phosphoprotein;Polymorphism;Referenceproteome;Repeat</t>
  </si>
  <si>
    <t>D6RBD7;C9J1V9;O43324-2;O43324;H0YAL7;D6RCQ0</t>
  </si>
  <si>
    <t>C9J1V9_HUMAN;D6RBD7_HUMAN;D6RCQ0_HUMAN;H0YAL7_HUMAN;MCA3_HUMAN</t>
  </si>
  <si>
    <t>4;4;4;4;3;2</t>
  </si>
  <si>
    <t>Eukaryotic translation elongation factor 1 epsilon-1</t>
  </si>
  <si>
    <t>&gt;tr|D6RBD7|D6RBD7_HUMAN Eukaryotic translation elongation factor 1 epsilon-1 OS=Homo sapiens GN=EEF1E1 PE=4 SV=1;&gt;tr|C9J1V9|C9J1V9_HUMAN HCG2043275 OS=Homo sapiens GN=EEF1E1-BLOC1S5 PE=4 SV=2;&gt;sp|O43324-2|MCA3_HUMAN Isoform 2 of Eukaryotic translation elon</t>
  </si>
  <si>
    <t>AAAAELSLLEK;AIVQQWLEYR;DLNSYLEDK;EYLLGSTAEEK</t>
  </si>
  <si>
    <t>GO:0006082;GO:0006139;GO:0006399;GO:0006418;GO:0006520;GO:0006807;GO:0008152;GO:0008285;GO:0009308;GO:0009966;GO:0009967;GO:0009987;GO:0010646;GO:0010647;GO:0010941;GO:0010942;GO:0016070;GO:0019752;GO:0023051;GO:0023056;GO:0034641;GO:0034660;GO:0042127;GO:0042180;GO:0042981;GO:0043038;GO:0043039;GO:0043065;GO:0043067;GO:0043068;GO:0043170;GO:0043436;GO:0043516;GO:0043517;GO:0044106;GO:0044237;GO:0044238;GO:0044260;GO:0044281;GO:0048518;GO:0048519;GO:0048522;GO:0048523;GO:0048583;GO:0048584;GO:0050789;GO:0050794;GO:0065007;GO:0080134;GO:0080135;GO:0090304;GO:2001020;GO:2001022</t>
  </si>
  <si>
    <t>amine metabolic process;amino acid activation;biological regu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egative regulation of biological process;negative regulation of cell proliferation;negative regulation of cellular process;nitrogen compound metabolic process;nucleic acid metabolic process;nucleobase-containing compound metabolic process;organic acid metabolic process;oxoacid metabolic process;positive regulation of apoptosis;positive regulation of biological process;positive regulation of cell communication;positive regulation of cell death;positive regulation of cellular process;positive regulation of DNA damage response, signal transduction by p53 class mediator;positive regulation of programmed cell death;positive regulation of response to DNA damage stimulus;positive regulation of response to stimulus;positive regulation of signal transduction;positive regulation of signaling;primary metabolic process;regulation of apoptosis;regulation of biological process;regulation of cell communication;regulation of cell death;regulation of cell proliferation;regulation of cellular process;regulation of cellular response to stress;regulation of DNA damage response, signal transduction by p53 class mediator;regulation of programmed cell death;regulation of response to DNA damage stimulus;regulation of response to stimulus;regulation of response to stress;regulation of signal transduction;regulation of signaling;RNA metabolic process;small molecule metabolic process;tRNA aminoacylation;tRNA aminoacylation for protein translation;tRNA metabolic process</t>
  </si>
  <si>
    <t>GO:0005634;GO:0005737;GO:0005829;GO:0043226;GO:0043227;GO:0043229;GO:0043231;GO:0044424;GO:0044444;GO:0044464</t>
  </si>
  <si>
    <t>cell part;cytoplasm;cytoplasmic part;cytosol;intracellular membrane-bounded organelle;intracellular organelle;intracellular part;membrane-bounded organelle;nucleus;organelle</t>
  </si>
  <si>
    <t>Multisynthetase complex</t>
  </si>
  <si>
    <t>3D-structure;Acetylation;Alternativesplicing;Coiledcoil;Completeproteome;Cytoplasm;Directproteinsequencing;Nucleus;Proteinbiosynthesis;Referenceproteome</t>
  </si>
  <si>
    <t>Q9P0I2;Q9P0I2-2;S4R3U9;C9JLM9</t>
  </si>
  <si>
    <t>EMC3_HUMAN</t>
  </si>
  <si>
    <t>5;4;2;2</t>
  </si>
  <si>
    <t>ER membrane protein complex subunit 3</t>
  </si>
  <si>
    <t>&gt;sp|Q9P0I2|EMC3_HUMAN ER membrane protein complex subunit 3 OS=Homo sapiens GN=EMC3 PE=1 SV=3;&gt;sp|Q9P0I2-2|EMC3_HUMAN Isoform 2 of ER membrane protein complex subunit 3 OS=Homo sapiens GN=EMC3</t>
  </si>
  <si>
    <t>AGPELLLDSNIR;KYYFNNPEDGFFK;LTQEQVSDSQVLIR;SIYSLILGQDNAADQSR;TEWEALELTDHQWALDDVEEELMAK</t>
  </si>
  <si>
    <t>GO:0032991;GO:0043234;GO:0072546</t>
  </si>
  <si>
    <t>ER membrane protein complex;macromolecular complex;protein complex</t>
  </si>
  <si>
    <t>Alternativesplicing;Completeproteome;Directproteinsequencing;Membrane;Referenceproteome;Transmembrane;Transmembranehelix</t>
  </si>
  <si>
    <t>B0QYK0;Q01844-6;Q01844-3;Q01844;Q01844-5;H7BY36;C9JGE3;Q01844-2;F8WC90;Q01844-4</t>
  </si>
  <si>
    <t>B0QYK0_HUMAN;C9JGE3_HUMAN;EWS_HUMAN;H7BY36_HUMAN</t>
  </si>
  <si>
    <t>3;3;3;3;3;2;2;2;1;1</t>
  </si>
  <si>
    <t>RNA-binding protein EWS</t>
  </si>
  <si>
    <t>&gt;tr|B0QYK0|B0QYK0_HUMAN RNA-binding protein EWS OS=Homo sapiens GN=EWSR1 PE=1 SV=1;&gt;sp|Q01844-6|EWS_HUMAN Isoform 6 of RNA-binding protein EWS OS=Homo sapiens GN=EWSR1;&gt;sp|Q01844-3|EWS_HUMAN Isoform 3 of RNA-binding protein EWS OS=Homo sapiens GN=EWSR1;&gt;sp</t>
  </si>
  <si>
    <t>AAVEWFDGK;QDHPSSMGVYGQESGGFSGPGENR;TGQPMIHIYLDK</t>
  </si>
  <si>
    <t>GO:0006139;GO:0006351;GO:0006355;GO:0006807;GO:0008152;GO:0009058;GO:0009059;GO:0009889;GO:0009987;GO:0010468;GO:0010556;GO:0016070;GO:0019219;GO:0019222;GO:0031323;GO:0031326;GO:0032774;GO:0034641;GO:0034645;GO:0043170;GO:0044237;GO:0044238;GO:0044249;GO:0044260;GO:0050789;GO:0050794;GO:0051171;GO:0051252;GO:0060255;GO:0065007;GO:0080090;GO:0090304;GO:2000112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GO:0000166;GO:0003676;GO:0003723;GO:0005488;GO:0008270;GO:0043167;GO:0043169;GO:0046872;GO:0046914</t>
  </si>
  <si>
    <t>binding;cation binding;ion binding;metal ion binding;nucleic acid binding;nucleotide binding;RNA binding;transition metal ion binding;zinc ion binding</t>
  </si>
  <si>
    <t>GO:0005622;GO:0005634;GO:0005737;GO:0005886;GO:0016020;GO:0043226;GO:0043227;GO:0043229;GO:0043231;GO:0044424;GO:0044464</t>
  </si>
  <si>
    <t>cell part;cytoplasm;intracellular;intracellular membrane-bounded organelle;intracellular organelle;intracellular part;membrane;membrane-bounded organelle;nucleus;organelle;plasma membrane</t>
  </si>
  <si>
    <t>CPSF6-EWSR1-ITCH-NUDT21-POLR2A-UBAP2L complex;Large Drosha complex</t>
  </si>
  <si>
    <t>3D-structure;Alternativesplicing;Calmodulin-binding;Cellmembrane;Chromosomalrearrangement;Completeproteome;Cytoplasm;Directproteinsequencing;Membrane;Metal-binding;Methylation;Nucleus;Phosphoprotein;Proto-oncogene;Referenceproteome;Repeat;Repressor;RNA-binding;Transcription;Transcriptionregulation;Zinc;Zinc-finger</t>
  </si>
  <si>
    <t>Q96CS3;D6RBG6</t>
  </si>
  <si>
    <t>FAF2_HUMAN</t>
  </si>
  <si>
    <t>6;1</t>
  </si>
  <si>
    <t>FAS-associated factor 2</t>
  </si>
  <si>
    <t>&gt;sp|Q96CS3|FAF2_HUMAN FAS-associated factor 2 OS=Homo sapiens GN=FAF2 PE=1 SV=2</t>
  </si>
  <si>
    <t>AHPVFYQGTYSQALNDAK;FQIEANFPR;HTLEQHNWNIEAAVQDR;LNEQEGVPSVFNPPPSRPLQVNTADHR;QQQDEAYLASLR;VTDPVGDIVSFMHSFEEK</t>
  </si>
  <si>
    <t>GO:0006950;GO:0006986;GO:0010033;GO:0035966;GO:0042221;GO:0050896</t>
  </si>
  <si>
    <t>response to chemical stimulus;response to organic substance;response to stimulus;response to stress;response to topologically incorrect protein;response to unfolded protein</t>
  </si>
  <si>
    <t>GO:0005488;GO:0005515;GO:0019899;GO:0031625;GO:0032182;GO:0043130</t>
  </si>
  <si>
    <t>binding;enzyme binding;protein binding;small conjugating protein binding;ubiquitin binding;ubiquitin protein ligase binding</t>
  </si>
  <si>
    <t>GO:0005811;GO:0032991;GO:0034098;GO:0043234;GO:0044422;GO:0044424;GO:0044425;GO:0044432;GO:0044444;GO:0044446;GO:0044464</t>
  </si>
  <si>
    <t>Cdc48p-Npl4p-Ufd1p AAA ATPase complex;cell part;cytoplasmic part;endoplasmic reticulum part;intracellular organelle part;intracellular part;lipid particle;macromolecular complex;membrane part;organelle part;protein complex</t>
  </si>
  <si>
    <t>3D-structure;Acetylation;Coiledcoil;Completeproteome;Cytoplasm;Endoplasmicreticulum;Lipiddroplet;Referenceproteome;Unfoldedproteinresponse</t>
  </si>
  <si>
    <t>C9JEU5;C9JC84;P02679-2;P02679;C9JPQ9;C9JU00</t>
  </si>
  <si>
    <t>C9JC84_HUMAN;C9JEU5_HUMAN;FIBG_HUMAN</t>
  </si>
  <si>
    <t>3;3;3;3;1;1</t>
  </si>
  <si>
    <t>Fibrinogen gamma chain</t>
  </si>
  <si>
    <t>&gt;tr|C9JEU5|C9JEU5_HUMAN Fibrinogen gamma chain OS=Homo sapiens GN=FGG PE=1 SV=1;&gt;tr|C9JC84|C9JC84_HUMAN Fibrinogen gamma chain OS=Homo sapiens GN=FGG PE=1 SV=1;&gt;sp|P02679-2|FIBG_HUMAN Isoform Gamma-A of Fibrinogen gamma chain OS=Homo sapiens GN=FGG;&gt;sp|P02</t>
  </si>
  <si>
    <t>AIQLTYNPDESSKPNMIDAATLK;EGFGHLSPTGTTEFWLGNEK;YLQEIYNSNNQK</t>
  </si>
  <si>
    <t>GO:0001775;GO:0002576;GO:0006461;GO:0006810;GO:0006887;GO:0007165;GO:0009987;GO:0010035;GO:0010038;GO:0016043;GO:0016192;GO:0022607;GO:0030168;GO:0032940;GO:0034621;GO:0034622;GO:0042221;GO:0043623;GO:0043933;GO:0046903;GO:0050789;GO:0050794;GO:0050896;GO:0051234;GO:0051258;GO:0051592;GO:0051649;GO:0051716;GO:0065003;GO:0065007;GO:0071822;GO:0071840;GO:0071841;GO:0071842;GO:0071844</t>
  </si>
  <si>
    <t>biological regulation;cell activ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establishment of localization;establishment of localization in cell;exocytosis;macromolecular complex assembly;macromolecular complex subunit organization;platelet activation;platelet degranulation;protein complex assembly;protein complex subunit organization;protein polymerization;regulation of biological process;regulation of cellular process;response to calcium ion;response to chemical stimulus;response to inorganic substance;response to metal ion;response to stimulus;secretion;secretion by cell;signal transduction;transport;vesicle-mediated transport</t>
  </si>
  <si>
    <t>GO:0005488;GO:0043167;GO:0043169;GO:0046872</t>
  </si>
  <si>
    <t>binding;cation binding;ion binding;metal ion binding</t>
  </si>
  <si>
    <t>GO:0005577;GO:0005938;GO:0009897;GO:0031093;GO:0031974;GO:0031983;GO:0032991;GO:0034774;GO:0043233;GO:0043234;GO:0044421;GO:0044422;GO:0044424;GO:0044425;GO:0044433;GO:0044444;GO:0044446;GO:0044459;GO:0044464;GO:0060205;GO:0072562</t>
  </si>
  <si>
    <t>blood microparticle;cell cortex;cell part;cytoplasmic membrane-bounded vesicle lumen;cytoplasmic part;cytoplasmic vesicle part;external side of plasma membrane;extracellular region part;fibrinogen complex;intracellular organelle part;intracellular part;macromolecular complex;membrane part;membrane-enclosed lumen;organelle lumen;organelle part;plasma membrane part;platelet alpha granule lumen;protein complex;secretory granule lumen;vesicle lumen</t>
  </si>
  <si>
    <t>ko04610;ko05150</t>
  </si>
  <si>
    <t>Complement and coagulation cascades;Staphylococcus aureus infection</t>
  </si>
  <si>
    <t>REACT_111102;REACT_604</t>
  </si>
  <si>
    <t>3D-structure;Alternativesplicing;Bloodcoagulation;Calcium;Coiledcoil;Completeproteome;Directproteinsequencing;Diseasemutation;Disulfidebond;Glycoprotein;Hemostasis;Isopeptidebond;Metal-binding;Polymorphism;Referenceproteome;Secreted;Signal;Sulfation</t>
  </si>
  <si>
    <t>Q96AE4;E9PEB5;Q96AE4-2;C9JSZ1</t>
  </si>
  <si>
    <t>E9PEB5_HUMAN;FUBP1_HUMAN</t>
  </si>
  <si>
    <t>20;19;19;7</t>
  </si>
  <si>
    <t>19;18;18;7</t>
  </si>
  <si>
    <t>Far upstream element-binding protein 1</t>
  </si>
  <si>
    <t>&gt;sp|Q96AE4|FUBP1_HUMAN Far upstream element-binding protein 1 OS=Homo sapiens GN=FUBP1 PE=1 SV=3;&gt;tr|E9PEB5|E9PEB5_HUMAN Far upstream element-binding protein 1 OS=Homo sapiens GN=FUBP1 PE=1 SV=1;&gt;sp|Q96AE4-2|FUBP1_HUMAN Isoform 2 of Far upstream element-bi</t>
  </si>
  <si>
    <t>AWEEYYK;CQHAAEIITDLLR;EMVLELIR;GQGNWNMGPPGGLQEFNFIVPTGK;GRPAPGFHHGDGPGNAVQEIMIPASK;GTPQQIDYAR;IAQITGPPDR;IGGDAGTSLNSNDYGYGGQK;IGGNEGIDVPIPR;IQFKPDDGTTPER;IQIAPDSGGLPER;IQQESGCK;LLDQIVEK;MGQAVPAPTGAPPGGQPDYSAAWAEYYR;MVMIQDGPQNTGADK;MVMIQDGPQNTGADKPLR;QQAAYYAQTSPQGMPQHPPAPQGQ;SCMLTGTPESVQSAK;SISQQSGAR;VPDGMVGFIIGR</t>
  </si>
  <si>
    <t>no;yes;yes;yes;yes;yes;yes;yes;yes;yes;yes;yes;yes;yes;yes;yes;yes;yes;yes;yes</t>
  </si>
  <si>
    <t>GO:0006139;GO:0006351;GO:0006366;GO:0006807;GO:0008152;GO:0009058;GO:0009059;GO:0009893;GO:0009987;GO:0010468;GO:0010604;GO:0010628;GO:0016070;GO:0019222;GO:0032774;GO:0034641;GO:0034645;GO:0043170;GO:0044237;GO:0044238;GO:0044249;GO:0044260;GO:0048518;GO:0050789;GO:0060255;GO:0065007;GO:0090304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gene expression;positive regulation of macromolecule metabolic process;positive regulation of metabolic process;primary metabolic process;regulation of biological process;regulation of gene expression;regulation of macromolecule metabolic process;regulation of metabolic process;RNA biosynthetic process;RNA metabolic process;transcription from RNA polymerase II promoter;transcription, DNA-dependent</t>
  </si>
  <si>
    <t>GO:0001071;GO:0003676;GO:0003677;GO:0003697;GO:0003700;GO:0003723;GO:0005488;GO:0043566</t>
  </si>
  <si>
    <t>binding;DNA binding;nucleic acid binding;nucleic acid binding transcription factor activity;RNA binding;sequence-specific DNA binding transcription factor activity;single-stranded DNA binding;structure-specific DNA binding</t>
  </si>
  <si>
    <t>GO:0005634;GO:0043226;GO:0043227;GO:0043229;GO:0043231;GO:0044424;GO:0044464</t>
  </si>
  <si>
    <t>cell part;intracellular membrane-bounded organelle;intracellular organelle;intracellular part;membrane-bounded organelle;nucleus;organelle</t>
  </si>
  <si>
    <t>3D-structure;Acetylation;Alternativesplicing;Completeproteome;Directproteinsequencing;DNA-binding;Nucleus;Phosphoprotein;Polymorphism;Referenceproteome;Repeat;Transcription;Transcriptionregulation;Ublconjugation</t>
  </si>
  <si>
    <t>Q7L5L3;Q7L5L3-1</t>
  </si>
  <si>
    <t>GDPD3_HUMAN</t>
  </si>
  <si>
    <t>6;5</t>
  </si>
  <si>
    <t>Glycerophosphodiester phosphodiesterase domain-containing protein 3</t>
  </si>
  <si>
    <t>&gt;sp|Q7L5L3|GDPD3_HUMAN Glycerophosphodiester phosphodiesterase domain-containing protein 3 OS=Homo sapiens GN=GDPD3 PE=2 SV=3;&gt;sp|Q7L5L3-1|GDPD3_HUMAN Isoform 2 of Glycerophosphodiester phosphodiesterase domain-containing protein 3 OS=Homo sapiens GN=GDPD3</t>
  </si>
  <si>
    <t>DVGSLDFEDLPLYK;GGSGELLENTMEAMENSMAQR;LEDLFQR;NEITIWASEK;SDLLELDCQLTR;VVVVSHDENLCR</t>
  </si>
  <si>
    <t>GO:0005975;GO:0006066;GO:0006071;GO:0006629;GO:0008152;GO:0009987;GO:0019400;GO:0019751;GO:0044237;GO:0044238;GO:0044262;GO:0044281</t>
  </si>
  <si>
    <t>alcohol metabolic process;alditol metabolic process;carbohydrate metabolic process;cellular carbohydrate metabolic process;cellular metabolic process;cellular process;glycerol metabolic process;lipid metabolic process;metabolic process;polyol metabolic process;primary metabolic process;small molecule metabolic process</t>
  </si>
  <si>
    <t>GO:0003824;GO:0005488;GO:0008081;GO:0008889;GO:0016787;GO:0016788;GO:0042578;GO:0043167;GO:0043169;GO:0046872</t>
  </si>
  <si>
    <t>binding;catalytic activity;cation binding;glycerophosphodiester phosphodiesterase activity;hydrolase activity;hydrolase activity, acting on ester bonds;ion binding;metal ion binding;phosphoric diester hydrolase activity;phosphoric ester hydrolase activity</t>
  </si>
  <si>
    <t>GO:0016021;GO:0031224;GO:0044425;GO:0044464</t>
  </si>
  <si>
    <t>cell part;integral to membrane;intrinsic to membrane;membrane part</t>
  </si>
  <si>
    <t>Alternativesplicing;Completeproteome;Hydrolase;Membrane;Metal-binding;Referenceproteome;Transmembrane;Transmembranehelix</t>
  </si>
  <si>
    <t>Q92896;Q92896-2;Q92896-3;H3BM42;H3BQT1;H3BQU9;H3BRD8</t>
  </si>
  <si>
    <t>GSLG1_HUMAN;H3BM42_HUMAN</t>
  </si>
  <si>
    <t>14;14;13;8;2;2;1</t>
  </si>
  <si>
    <t>Golgi apparatus protein 1</t>
  </si>
  <si>
    <t>&gt;sp|Q92896|GSLG1_HUMAN Golgi apparatus protein 1 OS=Homo sapiens GN=GLG1 PE=1 SV=2;&gt;sp|Q92896-2|GSLG1_HUMAN Isoform 2 of Golgi apparatus protein 1 OS=Homo sapiens GN=GLG1;&gt;sp|Q92896-3|GSLG1_HUMAN Isoform 3 of Golgi apparatus protein 1 OS=Homo sapiens GN=GL</t>
  </si>
  <si>
    <t>ADIFVDPVLHTACALDIK;ALNEACESVIQTACK;DAHSQGEVVSCLEK;EPENEISSDCNHLLWNYK;IEMWSYAAK;IIIQESALDYR;LDPVLYR;LLELQYFISR;LQETEMMDPELDYTLMR;MTAIIFSDYR;QVSSECQGEMLDYR;TETGQELECLQDHLDDLVVECR;VAPADGFSDLAMQVMTSPSK;VEELEMTEDIR</t>
  </si>
  <si>
    <t>yes;yes;yes;yes;yes;yes;yes;yes;yes;yes;yes;yes;yes;yes</t>
  </si>
  <si>
    <t>GO:0009653;GO:0009966;GO:0009968;GO:0010468;GO:0010646;GO:0010648;GO:0010955;GO:0017015;GO:0019222;GO:0023051;GO:0023057;GO:0030512;GO:0032330;GO:0032502;GO:0045595;GO:0048519;GO:0048523;GO:0048583;GO:0048585;GO:0050789;GO:0050793;GO:0050794;GO:0051239;GO:0051246;GO:0060255;GO:0060349;GO:0061035;GO:0065007;GO:0070613;GO:0080090;GO:0090092;GO:0090101;GO:2000026</t>
  </si>
  <si>
    <t>anatomical structure morphogenesis;biological regulation;bone morphogenesis;developmental process;negative regulation of biological process;negative regulation of cell communication;negative regulation of cellular process;negative regulation of protein processing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regulation of biological process;regulation of cartilage development;regulation of cell communication;regulation of cell differentiation;regulation of cellular process;regulation of chondrocyte differentiation;regulation of developmental process;regulation of gene expression;regulation of macromolecule metabolic process;regulation of metabolic process;regulation of multicellular organismal development;regulation of multicellular organismal process;regulation of primary metabolic process;regulation of protein metabolic process;regulation of protein processing;regulation of response to stimulus;regulation of signal transduction;regulation of signaling;regulation of transforming growth factor beta receptor signaling pathway;regulation of transmembrane receptor protein serine/threonine kinase signaling pathway</t>
  </si>
  <si>
    <t>GO:0005102;GO:0005488;GO:0005515</t>
  </si>
  <si>
    <t>binding;protein binding;receptor binding</t>
  </si>
  <si>
    <t>GO:0000139;GO:0016020;GO:0016021;GO:0031012;GO:0031090;GO:0031224;GO:0044421;GO:0044422;GO:0044424;GO:0044425;GO:0044431;GO:0044444;GO:0044446;GO:0044464</t>
  </si>
  <si>
    <t>cell part;cytoplasmic part;extracellular matrix;extracellular region part;Golgi apparatus part;Golgi membrane;integral to membrane;intracellular organelle part;intracellular part;intrinsic to membrane;membrane;membrane part;organelle membrane;organelle part</t>
  </si>
  <si>
    <t>ko04514</t>
  </si>
  <si>
    <t>Cell adhesion molecules (CAMs)</t>
  </si>
  <si>
    <t>TNF-alpha/Nf-kappa B signaling complex (RPL6, RPL30, RPS13, CHUK, DDX3X, NFKB2, NFKBIB, REL, IKBKG, NFKB1, MAP3K8, RELB, GLG1, NFKBIA, RELA, TNIP2,  GTF2I)</t>
  </si>
  <si>
    <t>Alternativesplicing;Completeproteome;Glycoprotein;Golgiapparatus;Membrane;Phosphoprotein;Referenceproteome;Repeat;Sialicacid;Signal;Transmembrane;Transmembranehelix</t>
  </si>
  <si>
    <t>F6TLX2;Q9HC38-2;Q9HC38;I3L3Q4;Q9HC38-3;I3L1I0</t>
  </si>
  <si>
    <t>GLOD4_HUMAN;I3L3Q4_HUMAN</t>
  </si>
  <si>
    <t>8;8;8;5;4;2</t>
  </si>
  <si>
    <t>Glyoxalase domain-containing protein 4</t>
  </si>
  <si>
    <t>&gt;tr|F6TLX2|F6TLX2_HUMAN Glyoxalase domain-containing protein 4 OS=Homo sapiens GN=GLOD4 PE=1 SV=1;&gt;sp|Q9HC38-2|GLOD4_HUMAN Isoform 2 of Glyoxalase domain-containing protein 4 OS=Homo sapiens GN=GLOD4;&gt;sp|Q9HC38|GLOD4_HUMAN Glyoxalase domain-containing prot</t>
  </si>
  <si>
    <t>ALLGYADNQCK;ELPDLEDLMK;ILTPLVSLDTPGK;KLEWPLTEVAEGVFETEAPGGYK;LGNDFMGITLASSQAVSNAR;LLDDAMAADK;TMVGFGPEDDHFVAELTYNYGVGDYK;VTLAVSDLQK</t>
  </si>
  <si>
    <t>3D-structure;Alternativesplicing;Completeproteome;Directproteinsequencing;Mitochondrion;Polymorphism;Referenceproteome</t>
  </si>
  <si>
    <t>Q14344-2;Q14344</t>
  </si>
  <si>
    <t>GNA13_HUMAN</t>
  </si>
  <si>
    <t>10;10</t>
  </si>
  <si>
    <t>Guanine nucleotide-binding protein subunit alpha-13</t>
  </si>
  <si>
    <t>&gt;sp|Q14344-2|GNA13_HUMAN Isoform 2 of Guanine nucleotide-binding protein subunit alpha-13 OS=Homo sapiens GN=GNA13;&gt;sp|Q14344|GNA13_HUMAN Guanine nucleotide-binding protein subunit alpha-13 OS=Homo sapiens GN=GNA13 PE=1 SV=2</t>
  </si>
  <si>
    <t>ALWADSGIQNAYDR;APMAAQGMVETR;DVKDTILHDNLK;FLVECFR;GIHEYDFEIK;LGEPDYIPSQQDILLAR;LHIPWGDNSNQQHGDK;LTESLNIFETIVNNR;VFLQYLPAIR;YFLDNLDK</t>
  </si>
  <si>
    <t>GO:0001569;GO:0001701;GO:0001763;GO:0001775;GO:0002009;GO:0006140;GO:0006928;GO:0007165;GO:0007166;GO:0007186;GO:0007187;GO:0007188;GO:0007189;GO:0007190;GO:0007243;GO:0007264;GO:0007265;GO:0007266;GO:0007389;GO:0008360;GO:0009653;GO:0009790;GO:0009792;GO:0009889;GO:0009987;GO:0010517;GO:0010518;GO:0010578;GO:0010579;GO:0019219;GO:0019222;GO:0019932;GO:0019933;GO:0019935;GO:0022603;GO:0022604;GO:0030154;GO:0030168;GO:0030334;GO:0030799;GO:0030802;GO:0030808;GO:0030814;GO:0030817;GO:0031279;GO:0031281;GO:0031323;GO:0031326;GO:0031584;GO:0032501;GO:0032502;GO:0032879;GO:0035239;GO:0035556;GO:0040012;GO:0043009;GO:0043085;GO:0044093;GO:0045761;GO:0045762;GO:0048729;GO:0048754;GO:0048869;GO:0050789;GO:0050790;GO:0050793;GO:0050794;GO:0050896;GO:0051128;GO:0051171;GO:0051270;GO:0051336;GO:0051339;GO:0051345;GO:0051349;GO:0051716;GO:0060191;GO:0060193;GO:0061138;GO:0065007;GO:0065008;GO:0065009;GO:0080090;GO:2000145</t>
  </si>
  <si>
    <t>activation of adenylate cyclase activity;activation of adenylate cyclase activity by G-protein signaling pathway;activation of phospholipase D activity;anatomical structure morphogenesis;biological regulation;branching morphogenesis of a tube;cAMP-mediated signaling;cell activation;cell differentiation;cell surface receptor linked signaling pathway;cellular component movement;cellular developmental process;cellular process;cellular response to stimulus;chordate embryonic development;cyclic-nucleotide-mediated signaling;developmental process;embryo development;embryo development ending in birth or egg hatching;G-protein coupled receptor protein signaling pathway;G-protein signaling, coupled to cAMP nucleotide second messenger;G-protein signaling, coupled to cyclic nucleotide second messenger;in utero embryonic development;intracellular protein kinase cascade;intracellular signal transduction;morphogenesis of a branching epithelium;morphogenesis of a branching structure;morphogenesis of an epithelium;multicellular organismal process;pattern specification process;patterning of blood vessels;platelet activation;positive regulation of adenylate cyclase activity;positive regulation of adenylate cyclase activity by G-protein signaling pathway;positive regulation of catalytic activity;positive regulation of cyclase activity;positive regulation of hydrolase activity;positive regulation of lipase activity;positive regulation of lyase activity;positive regulation of molecular function;positive regulation of phospholipase activity;Ras protein signal transduction;regulation of adenylate cyclase activity;regulation of adenylate cyclase activity involved in G-protein signaling pathway;regulation of anatomical structure morphogenesis;regulation of biological process;regulation of biological quality;regulation of biosynthetic process;regulation of cAMP biosynthetic process;regulation of cAMP metabolic process;regulation of catalytic activity;regulation of cell migration;regulation of cell morphogenesis;regulation of cell motility;regulation of cell shape;regulation of cellular biosynthetic process;regulation of cellular component movement;regulation of cellular component organization;regulation of cellular metabolic process;regulation of cellular process;regulation of cyclase activity;regulation of cyclic nucleotide biosynthetic process;regulation of cyclic nucleotide metabolic process;regulation of developmental process;regulation of hydrolase activity;regulation of lipase activity;regulation of localization;regulation of locomotion;regulation of lyase activity;regulation of metabolic process;regulation of molecular function;regulation of nitrogen compound metabolic process;regulation of nucleobase-containing compound metabolic process;regulation of nucleotide biosynthetic process;regulation of nucleotide metabolic process;regulation of phospholipase activity;regulation of primary metabolic process;response to stimulus;Rho protein signal transduction;second-messenger-mediated signaling;signal transduction;small GTPase mediated signal transduction;tissue morphogenesis;tube morphogenesis</t>
  </si>
  <si>
    <t>GO:0000166;GO:0001664;GO:0003824;GO:0003924;GO:0004871;GO:0005102;GO:0005488;GO:0005515;GO:0005525;GO:0016462;GO:0016787;GO:0016817;GO:0016818;GO:0017076;GO:0017111;GO:0019001;GO:0031683;GO:0031701;GO:0031702;GO:0031752;GO:0032403;GO:0032553;GO:0032555;GO:0032561;GO:0035639;GO:0043167;GO:0043169;GO:0046872;GO:0050780;GO:0060089</t>
  </si>
  <si>
    <t>angiotensin receptor binding;binding;catalytic activity;cation binding;D5 dopamine receptor binding;dopamine receptor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metal ion binding;molecular transducer activity;nucleoside-triphosphatase activity;nucleotide binding;protein binding;protein complex binding;purine nucleotide binding;purine ribonucleoside triphosphate binding;purine ribonucleotide binding;pyrophosphatase activity;receptor binding;ribonucleotide binding;signal transducer activity;type 1 angiotensin receptor binding</t>
  </si>
  <si>
    <t>GO:0005834;GO:0016023;GO:0019897;GO:0019898;GO:0031234;GO:0031253;GO:0031410;GO:0031526;GO:0031982;GO:0031988;GO:0032991;GO:0042470;GO:0043226;GO:0043227;GO:0043229;GO:0043231;GO:0043234;GO:0044424;GO:0044425;GO:0044444;GO:0044459;GO:0044463;GO:0044464;GO:0048770</t>
  </si>
  <si>
    <t>brush border membrane;cell part;cell projection membrane;cell projection part;cytoplasmic membrane-bounded vesicle;cytoplasmic part;cytoplasmic vesicle;extrinsic to internal side of plasma membrane;extrinsic to membrane;extrinsic to plasma membrane;heterotrimeric G-protein complex;intracellular membrane-bounded organelle;intracellular organelle;intracellular part;macromolecular complex;melanosome;membrane part;membrane-bounded organelle;membrane-bounded vesicle;organelle;pigment granule;plasma membrane part;protein complex;vesicle</t>
  </si>
  <si>
    <t>ko04270;ko04730;ko04810</t>
  </si>
  <si>
    <t>Long-term depression;Regulation of actin cytoskeleton;Vascular smooth muscle contraction</t>
  </si>
  <si>
    <t>Completeproteome;GTP-binding;Lipoprotein;Magnesium;Membrane;Metal-binding;Nucleotide-binding;Palmitate;Phosphoprotein;Polymorphism;Referenceproteome;Transducer</t>
  </si>
  <si>
    <t>P50148;B1AM21</t>
  </si>
  <si>
    <t>GNAQ_HUMAN</t>
  </si>
  <si>
    <t>7;3</t>
  </si>
  <si>
    <t>Guanine nucleotide-binding protein G(q) subunit alpha</t>
  </si>
  <si>
    <t>&gt;sp|P50148|GNAQ_HUMAN Guanine nucleotide-binding protein G(q) subunit alpha OS=Homo sapiens GN=GNAQ PE=1 SV=4</t>
  </si>
  <si>
    <t>DTILQLNLK;LLLLGTGESGK;MFVDLNPDSDK;VADPAYLPTQQDVLR;VPTTGIIEYPFDLQSVIFR;VSAFENPYVDAIK;YYLNDLDR</t>
  </si>
  <si>
    <t>no;no;no;yes;yes;yes;yes</t>
  </si>
  <si>
    <t>GO:0001501;GO:0001508;GO:0001775;GO:0001932;GO:0006140;GO:0006469;GO:0006873;GO:0007165;GO:0007166;GO:0007186;GO:0007187;GO:0007188;GO:0007189;GO:0007190;GO:0007200;GO:0007202;GO:0007212;GO:0007215;GO:0007507;GO:0007610;GO:0009653;GO:0009791;GO:0009889;GO:0009987;GO:0010468;GO:0010517;GO:0010518;GO:0010578;GO:0010579;GO:0010608;GO:0010863;GO:0016322;GO:0019219;GO:0019220;GO:0019222;GO:0019725;GO:0019932;GO:0019933;GO:0019935;GO:0021700;GO:0021884;GO:0021954;GO:0030168;GO:0030799;GO:0030802;GO:0030808;GO:0030814;GO:0030817;GO:0031279;GO:0031281;GO:0031323;GO:0031326;GO:0031399;GO:0031647;GO:0032268;GO:0032386;GO:0032502;GO:0032879;GO:0032880;GO:0033157;GO:0033673;GO:0034762;GO:0035412;GO:0035556;GO:0042306;GO:0042325;GO:0042391;GO:0042551;GO:0042592;GO:0042733;GO:0043085;GO:0043086;GO:0043473;GO:0043549;GO:0044092;GO:0044093;GO:0045595;GO:0045634;GO:0045761;GO:0045762;GO:0045859;GO:0046822;GO:0048016;GO:0048066;GO:0048070;GO:0048468;GO:0048469;GO:0048513;GO:0048598;GO:0048666;GO:0048731;GO:0048856;GO:0048869;GO:0048878;GO:0050789;GO:0050790;GO:0050793;GO:0050794;GO:0050801;GO:0050821;GO:0050896;GO:0050932;GO:0051049;GO:0051171;GO:0051174;GO:0051223;GO:0051246;GO:0051336;GO:0051338;GO:0051339;GO:0051345;GO:0051348;GO:0051349;GO:0051716;GO:0055082;GO:0060158;GO:0060191;GO:0060193;GO:0060255;GO:0060341;GO:0065007;GO:0065008;GO:0065009;GO:0070201;GO:0080090</t>
  </si>
  <si>
    <t>activation of adenylate cyclase activity;activation of adenylate cyclase activity by G-protein signaling pathway;activation of phospholipase C activity;activation of phospholipase C activity by dopamine receptor signaling pathway;activation of phospholipase C activity by G-protein coupled receptor protein signaling pathway coupled to IP3 second messenger;anatomical structure development;anatomical structure morphogenesis;behavior;biological regulation;cAMP-mediated signaling;cell activation;cell development;cell maturation;cell surface receptor linked signaling pathway;cellular chemical homeostasis;cellular developmental process;cellular homeostasis;cellular ion homeostasis;cellular process;cellular response to stimulus;central nervous system neuron development;chemical homeostasis;cyclic-nucleotide-mediated signaling;developmental maturation;developmental pigmentation;developmental process;dopamine receptor signaling pathway;embryonic digit morphogenesis;embryonic morphogenesis;forebrain neuron development;glutamate signaling pathway;G-protein coupled receptor protein signaling pathway;G-protein signaling, coupled to cAMP nucleotide second messenger;G-protein signaling, coupled to cyclic nucleotide second messenger;heart development;homeostatic process;inositol phosphate-mediated signaling;intracellular signal transduction;ion homeostasis;negative regulation of catalytic activity;negative regulation of kinase activity;negative regulation of molecular function;negative regulation of protein kinase activity;negative regulation of transferase activity;neuron development;neuron maturation;neuron remodeling;organ development;pigmentation;platelet activation;positive regulation of adenylate cyclase activity;positive regulation of adenylate cyclase activity by G-protein signaling pathway;positive regulation of catalytic activity;positive regulation of cyclase activity;positive regulation of hydrolase activity;positive regulation of lipase activity;positive regulation of lyase activity;positive regulation of molecular function;positive regulation of phospholipase activity;positive regulation of phospholipase C activity;post-embryonic development;posttranscriptional regulation of gene expression;protein stabilization;regulation of action potential;regulation of adenylate cyclase activity;regulation of adenylate cyclase activity involved in G-protein signaling pathway;regulation of biological process;regulation of biological quality;regulation of biosynthetic process;regulation of cAMP biosynthetic process;regulation of cAMP metabolic process;regulation of catalytic activity;regulation of catenin import into nucleus;regulation of cell differentiation;regulation of cellular biosynthetic process;regulation of cellular localization;regulation of cellular metabolic process;regulation of cellular process;regulation of cellular protein metabolic process;regulation of cyclase activity;regulation of cyclic nucleotide biosynthetic process;regulation of cyclic nucleotide metabolic process;regulation of developmental pigmentation;regulation of developmental process;regulation of establishment of protein localization;regulation of gene expression;regulation of hydrolase activity;regulation of intracellular protein transport;regulation of intracellular transport;regulation of kinase activity;regulation of lipase activity;regulation of localization;regulation of lyase activity;regulation of macromolecule metabolic process;regulation of melanocyte differentiation;regulation of membrane potential;regulation of metabolic process;regulation of molecular function;regulation of nitrogen compound metabolic process;regulation of nucleobase-containing compound metabolic process;regulation of nucleocytoplasmic transport;regulation of nucleotide biosynthetic process;regulation of nucleotide metabolic process;regulation of phosphate metabolic process;regulation of phospholipase activity;regulation of phosphorus metabolic process;regulation of phosphorylation;regulation of pigment cell differentiation;regulation of primary metabolic process;regulation of protein import into nucleus;regulation of protein kinase activity;regulation of protein localization;regulation of protein metabolic process;regulation of protein modification process;regulation of protein phosphorylation;regulation of protein stability;regulation of protein transport;regulation of transferase activity;regulation of transmembrane transport;regulation of transport;response to stimulus;second-messenger-mediated signaling;signal transduction;skeletal system development;system development</t>
  </si>
  <si>
    <t>GO:0000166;GO:0001664;GO:0003824;GO:0003924;GO:0004871;GO:0005096;GO:0005102;GO:0005488;GO:0005515;GO:0005525;GO:0008047;GO:0016462;GO:0016787;GO:0016817;GO:0016818;GO:0017076;GO:0017111;GO:0019001;GO:0030234;GO:0030695;GO:0031683;GO:0032403;GO:0032553;GO:0032555;GO:0032561;GO:0035639;GO:0043167;GO:0043169;GO:0046872;GO:0060089;GO:0060589</t>
  </si>
  <si>
    <t>binding;catalytic activity;cation binding;enzyme activator activity;enzyme regulator activity;G-protein beta/gamma-subunit complex binding;G-protein-coupled receptor binding;GTP binding;GTPase activator activity;GTPase activity;GTPase regulator activity;guanyl nucleotide binding;guanyl ribonucleotide binding;hydrolase activity;hydrolase activity, acting on acid anhydrides;hydrolase activity, acting on acid anhydrides, in phosphorus-containing anhydrides;ion binding;metal ion binding;molecular transducer activity;nucleoside-triphosphatase activity;nucleoside-triphosphatase regulator activity;nucleotide binding;protein binding;protein complex binding;purine nucleotide binding;purine ribonucleoside triphosphate binding;purine ribonucleotide binding;pyrophosphatase activity;receptor binding;ribonucleotide binding;signal transducer activity</t>
  </si>
  <si>
    <t>GO:0005737;GO:0005834;GO:0016020;GO:0019897;GO:0019898;GO:0031090;GO:0031234;GO:0031965;GO:0032991;GO:0043234;GO:0044422;GO:0044424;GO:0044425;GO:0044428;GO:0044446;GO:0044459;GO:0044464</t>
  </si>
  <si>
    <t>cell part;cytoplasm;extrinsic to internal side of plasma membrane;extrinsic to membrane;extrinsic to plasma membrane;heterotrimeric G-protein complex;intracellular organelle part;intracellular part;macromolecular complex;membrane;membrane part;nuclear membrane;nuclear part;organelle membrane;organelle part;plasma membrane part;protein complex</t>
  </si>
  <si>
    <t>ko04020;ko04270;ko04540;ko04720;ko04730;ko04745;ko04912;ko04916;ko04961;ko04970;ko04971;ko04972;ko05010;ko05016;ko05142;ko05143;ko05146</t>
  </si>
  <si>
    <t>African trypanosomiasis;Alzheimer's disease;Amoebiasis;Calcium signaling pathway;Chagas disease (American trypanosomiasis);Endocrine and other factor-regulated calcium reabsorption;Gap junction;Gastric acid secretion;GnRH signaling pathway;Huntington's disease;Long-term depression;Long-term potentiation;Melanogenesis;Pancreatic secretion;Phototransduction - fly;Salivary secretion;Vascular smooth muscle contraction</t>
  </si>
  <si>
    <t>GNAQ-GEFT-RHOA complex</t>
  </si>
  <si>
    <t>REACT_111102;REACT_111217;REACT_604</t>
  </si>
  <si>
    <t>ADP-ribosylation;Completeproteome;GTP-binding;Lipoprotein;Magnesium;Membrane;Metal-binding;Nucleotide-binding;Nucleus;Palmitate;Polymorphism;Referenceproteome;Transducer</t>
  </si>
  <si>
    <t>P63092;P63092-4;Q5JWF2;P63092-3;P63092-2;Q5JWF2-2;S4R3E3;A0A0A0MR13;Q5JWE9;H0Y7F4;S4R3V9;P38405;P38405-2;Q5JWD1;H0Y7E8;A0A087WTB6;A2A2R6;A0A087WZE5;K7EQ80;K7EPE2;P38405-3;P11488;P19087;A8MTJ3</t>
  </si>
  <si>
    <t>GNAS1_HUMAN;GNAS2_HUMAN</t>
  </si>
  <si>
    <t>17;17;17;16;16;16;8;6;5;5;4;3;3;2;2;1;1;1;1;1;1;1;1;1</t>
  </si>
  <si>
    <t>16;16;16;15;15;15;8;6;4;4;4;2;2;1;1;0;0;0;1;1;1;0;0;0</t>
  </si>
  <si>
    <t>Guanine nucleotide-binding protein G(s) subunit alpha isoforms short;Guanine nucleotide-binding protein G(s) subunit alpha isoforms XLas</t>
  </si>
  <si>
    <t>&gt;sp|P63092|GNAS2_HUMAN Guanine nucleotide-binding protein G(s) subunit alpha isoforms short OS=Homo sapiens GN=GNAS PE=1 SV=1;&gt;sp|P63092-4|GNAS2_HUMAN Isoform 4 of Guanine nucleotide-binding protein G(s) subunit alpha isoforms short OS=Homo sapiens GN=GNAS</t>
  </si>
  <si>
    <t>ALWEDEGVR;EAIETIVAAMSNLVPPVELANPENQFR;HYCYPHFTCAVDTENIR;IEDYFPEFAR;ILHVNGFNGEGGEEDPQAAR;LLLLGAGESGK;LQEALNLFK;QADYVPSDQDLLR;SKIEDYFPEFAR;SNEYQLIDCAQYFLDK;SNEYQLIDCAQYFLDKIDVIK;TISVILFLNK;VDYILSVMNVPDFDFPPEFYEHAK;VLTSGIFETK;VNFHMFDVGGQR;YFIRDEFLR;YTTPEDATPEPGEDPR</t>
  </si>
  <si>
    <t>yes;yes;yes;yes;yes;no;yes;yes;yes;yes;yes;yes;yes;yes;yes;yes;yes</t>
  </si>
  <si>
    <t>GO:0001503;GO:0001894;GO:0001958;GO:0002682;GO:0002761;GO:0002763;GO:0002791;GO:0003008;GO:0006091;GO:0006112;GO:0006139;GO:0006140;GO:0006259;GO:0006304;GO:0006305;GO:0006306;GO:0006730;GO:0006807;GO:0006810;GO:0006833;GO:0007165;GO:0007166;GO:0007186;GO:0007187;GO:0007188;GO:0007189;GO:0007190;GO:0007191;GO:0007212;GO:0007596;GO:0007599;GO:0007600;GO:0007606;GO:0007608;GO:0007610;GO:0008152;GO:0008544;GO:0009653;GO:0009719;GO:0009725;GO:0009886;GO:0009887;GO:0009888;GO:0009889;GO:0009987;GO:0010033;GO:0010171;GO:0010243;GO:0010468;GO:0010578;GO:0010579;GO:0010646;GO:0014075;GO:0015980;GO:0019219;GO:0019222;GO:0019932;GO:0019933;GO:0019935;GO:0023051;GO:0030278;GO:0030326;GO:0030799;GO:0030802;GO:0030808;GO:0030814;GO:0030817;GO:0031279;GO:0031281;GO:0031323;GO:0031326;GO:0032259;GO:0032501;GO:0032502;GO:0032870;GO:0032879;GO:0033762;GO:0033993;GO:0034641;GO:0034694;GO:0034695;GO:0035107;GO:0035108;GO:0035113;GO:0035116;GO:0035137;GO:0035264;GO:0035556;GO:0040007;GO:0040029;GO:0040032;GO:0042044;GO:0042221;GO:0042493;GO:0042592;GO:0043085;GO:0043170;GO:0043412;GO:0043414;GO:0043434;GO:0043588;GO:0044093;GO:0044237;GO:0044238;GO:0044260;GO:0044281;GO:0045595;GO:0045597;GO:0045637;GO:0045639;GO:0045667;GO:0045669;GO:0045670;GO:0045672;GO:0045761;GO:0045762;GO:0046883;GO:0046907;GO:0048518;GO:0048522;GO:0048562;GO:0048598;GO:0048701;GO:0048704;GO:0048705;GO:0048856;GO:0050789;GO:0050790;GO:0050793;GO:0050794;GO:0050796;GO:0050817;GO:0050877;GO:0050878;GO:0050896;GO:0051046;GO:0051049;GO:0051094;GO:0051171;GO:0051216;GO:0051234;GO:0051239;GO:0051339;GO:0051349;GO:0051649;GO:0051716;GO:0055085;GO:0055114;GO:0060249;GO:0060255;GO:0060341;GO:0065007;GO:0065008;GO:0065009;GO:0070887;GO:0071310;GO:0071375;GO:0071377;GO:0071379;GO:0071380;GO:0071396;GO:0071417;GO:0071418;GO:0071495;GO:0071514;GO:0071867;GO:0071868;GO:0071869;GO:0071870;GO:0080090;GO:0090087;GO:0090276;GO:0090304;GO:2000026</t>
  </si>
  <si>
    <t>activation of adenylate cyclase activity;activation of adenylate cyclase activity by dopamine receptor signaling pathway;activation of adenylate cyclase activity by G-protein signaling pathway;anatomical structure development;anatomical structure homeostasis;anatomical structure morphogenesis;appendage morphogenesis;behavior;biological regulation;blood coagulation;body morphogenesis;cAMP-mediated signaling;cartilage development;cell surface receptor linked signaling pathway;cellular macromolecule metabolic process;cellular metabolic process;cellular nitrogen compound metabolic process;cellular process;cellular response to amine stimulus;cellular response to catecholamine stimulus;cellular response to chemical stimulus;cellular response to endogenous stimulus;cellular response to glucagon stimulus;cellular response to hormone stimulus;cellular response to lipid;cellular response to monoamine stimulus;cellular response to organic nitrogen;cellular response to organic substance;cellular response to peptide hormone stimulus;cellular response to prostaglandin E stimulus;cellular response to prostaglandin stimulus;cellular response to stimulus;coagulation;cyclic-nucleotide-mediated signaling;developmental process;DNA alkylation;DNA metabolic process;DNA methylation;DNA modification;dopamine receptor signaling pathway;embryonic appendage morphogenesis;embryonic cranial skeleton morphogenesis;embryonic hindlimb morphogenesis;embryonic limb morphogenesis;embryonic morphogenesis;embryonic organ morphogenesis;embryonic skeletal system morphogenesis;endochondral ossification;energy derivation by oxidation of organic compounds;energy reserve metabolic process;epidermis development;establishment of localization;establishment of localization in cell;fluid transport;generation of precursor metabolites and energy;genetic imprinting;G-protein coupled receptor protein signaling pathway;G-protein signaling, coupled to cAMP nucleotide second messenger;G-protein signaling, coupled to cyclic nucleotide second messenger;growth;hemostasis;hindlimb morphogenesis;homeostatic process;intracellular signal transduction;intracellular transport;limb morphogenesis;macromolecule metabolic process;macromolecule methylation;macromolecule modification;metabolic process;methylation;multicellular organism growth;multicellular organismal process;neurological system process;nitrogen compound metabolic process;nucleic acid metabolic process;nucleobase-containing compound metabolic process;one-carbon metabolic process;organ morphogenesis;ossification;oxidation-reduction process;positive regulation of adenylate cyclase activity;positive regulation of adenylate cyclase activity by G-protein signaling pathway;positive regulation of biological process;positive regulation of catalytic activity;positive regulation of cell differentiation;positive regulation of cellular process;positive regulation of cyclase activity;positive regulation of developmental process;positive regulation of lyase activity;positive regulation of molecular function;positive regulation of myeloid cell differentiation;positive regulation of myeloid leukocyte differentiation;positive regulation of osteoblast differentiation;positive regulation of osteoclast differentiation;post-embryonic body morphogenesis;post-embryonic morphogenesis;primary metabolic process;regulation of adenylate cyclase activity;regulation of adenylate cyclase activity involved in G-protein signaling pathway;regulation of biological process;regulation of biological quality;regulation of biosynthetic process;regulation of body fluid levels;regulation of cAMP biosynthetic process;regulation of cAMP metabolic process;regulation of catalytic activity;regulation of cell communication;regulation of cell differentiation;regulation of cellular biosynthetic process;regulation of cellular localization;regulation of cellular metabolic process;regulation of cellular process;regulation of cyclase activity;regulation of cyclic nucleotide biosynthetic process;regulation of cyclic nucleotide metabolic process;regulation of developmental process;regulation of gene expression;regulation of gene expression, epigenetic;regulation of hormone secretion;regulation of immune system process;regulation of insulin secretion;regulation of localization;regulation of lyase activity;regulation of macromolecule metabolic process;regulation of metabolic process;regulation of molecular function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nucleotide biosynthetic process;regulation of nucleotide metabolic process;regulation of ossification;regulation of osteoblast differentiation;regulation of osteoclast differentiation;regulation of peptide hormone secretion;regulation of peptide secretion;regulation of peptide transport;regulation of primary metabolic process;regulation of secretion;regulation of signaling;regulation of transport;response to amine stimulus;response to catecholamine stimulus;response to chemical stimulus;response to drug;response to endogenous stimulus;response to glucagon stimulus;response to hormone stimulus;response to lipid;response to monoamine stimulus;response to organic nitrogen;response to organic substance;response to peptide hormone stimulus;response to prostaglandin E stimulus;response to prostaglandin stimulus;response to stimulus;second-messenger-mediated signaling;sensory perception;sensory perception of chemical stimulus;sensory perception of smell;signal transduction;skeletal system morphogenesis;skin development;small molecule metabolic process;system process;tissue development;tissue homeostasis;transmembrane transport;transport;water transport</t>
  </si>
  <si>
    <t>GO:0000166;GO:0001664;GO:0003824;GO:0003924;GO:0004016;GO:0004871;GO:0005102;GO:0005488;GO:0005515;GO:0005525;GO:0009975;GO:0016462;GO:0016787;GO:0016817;GO:0016818;GO:0016829;GO:0016849;GO:0017076;GO:0017111;GO:0019001;GO:0031628;GO:0031683;GO:0031852;GO:0032403;GO:0032553;GO:0032555;GO:0032561;GO:0035254;GO:0035255;GO:0035639;GO:0043167;GO:0043169;GO:0046872;GO:0060089</t>
  </si>
  <si>
    <t>adenylate cyclase activity;binding;catalytic activity;cation binding;cyclase activity;glutamate receptor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ionotropic glutamate receptor binding;lyase activity;metal ion binding;molecular transducer activity;mu-type opioid receptor binding;nucleoside-triphosphatase activity;nucleotide binding;opioid receptor binding;phosphorus-oxygen lyase activity;protein binding;protein complex binding;purine nucleotide binding;purine ribonucleoside triphosphate binding;purine ribonucleotide binding;pyrophosphatase activity;receptor binding;ribonucleotide binding;signal transducer activity</t>
  </si>
  <si>
    <t>GO:0000139;GO:0005737;GO:0005829;GO:0005834;GO:0016020;GO:0019897;GO:0019898;GO:0030425;GO:0031090;GO:0031224;GO:0031234;GO:0032588;GO:0032991;GO:0042995;GO:0043005;GO:0043234;GO:0044422;GO:0044424;GO:0044425;GO:0044431;GO:0044444;GO:0044446;GO:0044459;GO:0044464</t>
  </si>
  <si>
    <t>cell part;cell projection;cytoplasm;cytoplasmic part;cytosol;dendrite;extrinsic to internal side of plasma membrane;extrinsic to membrane;extrinsic to plasma membrane;Golgi apparatus part;Golgi membrane;heterotrimeric G-protein complex;intracellular organelle part;intracellular part;intrinsic to membrane;macromolecular complex;membrane;membrane part;neuron projection;organelle membrane;organelle part;plasma membrane part;protein complex;trans-Golgi network membrane</t>
  </si>
  <si>
    <t>ko04020;ko04270;ko04540;ko04730;ko04742;ko04912;ko04916;ko04961;ko04962;ko04970;ko04971;ko04972;ko04976;ko05110;ko05142;ko05146;ko05414</t>
  </si>
  <si>
    <t>Amoebiasis;Bile secretion;Calcium signaling pathway;Chagas disease (American trypanosomiasis);Dilated cardiomyopathy;Endocrine and other factor-regulated calcium reabsorption;Gap junction;Gastric acid secretion;GnRH signaling pathway;Long-term depression;Melanogenesis;Pancreatic secretion;Salivary secretion;Taste transduction;Vascular smooth muscle contraction;Vasopressin-regulated water reabsorption;Vibrio cholerae infection</t>
  </si>
  <si>
    <t>Heterotrimeric G protein complex (GNG2, GNB1, GNAS)</t>
  </si>
  <si>
    <t>REACT_111102;REACT_111217;REACT_15518;REACT_604</t>
  </si>
  <si>
    <t>ADP-ribosylation;Alternativesplicing;Cellmembrane;Coiledcoil;Completeproteome;Cushingsyndrome;Directproteinsequencing;Diseasemutation;GTP-binding;Isopeptidebond;Lipoprotein;Magnesium;Membrane;Metal-binding;Nucleotide-binding;Palmitate;Phosphoprotein;Polymorphism;Proto-oncogene;Referenceproteome;Transducer;Ublconjugation</t>
  </si>
  <si>
    <t>P62873;P62873-2;F6UT28;B1AKQ8;F6X3N5;B3KVK2;F5H8J8;F5H100;F5H0S8;E9PCP0;P16520-2;P16520</t>
  </si>
  <si>
    <t>B1AKQ8_HUMAN;F6UT28_HUMAN;GBB1_HUMAN</t>
  </si>
  <si>
    <t>13;12;8;7;6;6;1;1;1;1;1;1</t>
  </si>
  <si>
    <t>8;8;5;4;3;4;0;0;0;0;0;0</t>
  </si>
  <si>
    <t>Guanine nucleotide-binding protein G(I)/G(S)/G(T) subunit beta-1</t>
  </si>
  <si>
    <t>&gt;sp|P62873|GBB1_HUMAN Guanine nucleotide-binding protein G(I)/G(S)/G(T) subunit beta-1 OS=Homo sapiens GN=GNB1 PE=1 SV=3;&gt;sp|P62873-2|GBB1_HUMAN Isoform 2 of Guanine nucleotide-binding protein G(I)/G(S)/G(T) subunit beta-1 OS=Homo sapiens GN=GNB1;&gt;tr|F6UT2</t>
  </si>
  <si>
    <t>ACADATLSQITNNIDPVGR;ADQELMTYSHDNIICGITSVSFSK;AGVLAGHDNR;ELAGHTGYLSCCR;IYAMHWGTDSR;KACADATLSQITNNIDPVGR;LFVSGACDASAK;LIIWDSYTTNK;LLLAGYDDFNCNVWDALK;LLVSASQDGK;SELDQLR;SELDQLRQEAEQLK;VSCLGVTDDGMAVATGSWDSFLK</t>
  </si>
  <si>
    <t>yes;yes;no;yes;no;yes;yes;no;yes;no;yes;yes;no</t>
  </si>
  <si>
    <t>GO:0001666;GO:0001775;GO:0003008;GO:0006091;GO:0006112;GO:0006140;GO:0006873;GO:0006874;GO:0006875;GO:0006915;GO:0006950;GO:0007154;GO:0007165;GO:0007166;GO:0007186;GO:0007187;GO:0007188;GO:0007189;GO:0007190;GO:0007191;GO:0007200;GO:0007202;GO:0007204;GO:0007212;GO:0007213;GO:0007264;GO:0007265;GO:0007267;GO:0007268;GO:0007600;GO:0007606;GO:0008152;GO:0008219;GO:0008283;GO:0009719;GO:0009725;GO:0009889;GO:0009987;GO:0010033;GO:0010243;GO:0010517;GO:0010518;GO:0010578;GO:0010579;GO:0010657;GO:0010658;GO:0010659;GO:0010863;GO:0012501;GO:0014075;GO:0015980;GO:0016265;GO:0019219;GO:0019222;GO:0019725;GO:0019932;GO:0019933;GO:0019935;GO:0023052;GO:0030003;GO:0030168;GO:0030799;GO:0030802;GO:0030808;GO:0030814;GO:0030817;GO:0031279;GO:0031281;GO:0031323;GO:0031326;GO:0032501;GO:0032502;GO:0032870;GO:0033554;GO:0033762;GO:0033993;GO:0034694;GO:0034695;GO:0035556;GO:0042221;GO:0042592;GO:0043085;GO:0043434;GO:0044093;GO:0044237;GO:0045761;GO:0045762;GO:0048016;GO:0048856;GO:0048878;GO:0050789;GO:0050790;GO:0050794;GO:0050801;GO:0050877;GO:0050896;GO:0050909;GO:0051171;GO:0051336;GO:0051339;GO:0051345;GO:0051349;GO:0051480;GO:0051716;GO:0055065;GO:0055074;GO:0055080;GO:0055082;GO:0055114;GO:0060041;GO:0060191;GO:0060193;GO:0065007;GO:0065008;GO:0065009;GO:0070482;GO:0070887;GO:0071310;GO:0071375;GO:0071377;GO:0071379;GO:0071380;GO:0071396;GO:0071417;GO:0071418;GO:0071453;GO:0071456;GO:0071495;GO:0071867;GO:0071868;GO:0071869;GO:0071870;GO:0072503;GO:0072507;GO:0080090</t>
  </si>
  <si>
    <t>activation of adenylate cyclase activity;activation of adenylate cyclase activity by dopamine receptor signaling pathway;activation of adenylate cyclase activity by G-protein signaling pathway;activation of phospholipase C activity;activation of phospholipase C activity by G-protein coupled receptor protein signaling pathway coupled to IP3 second messenger;anatomical structure development;apoptosis;biological regulation;calcium ion homeostasis;cAMP-mediated signaling;cardiac muscle cell apoptosis;cation homeostasis;cell activation;cell communication;cell death;cell proliferation;cell surface receptor linked signaling pathway;cell-cell signaling;cellular calcium ion homeostasis;cellular cation homeostasis;cellular chemical homeostasis;cellular divalent inorganic cation homeostasis;cellular homeostasis;cellular ion homeostasis;cellular metabolic process;cellular metal ion homeostasis;cellular process;cellular response to amine stimulus;cellular response to catecholamine stimulus;cellular response to chemical stimulus;cellular response to endogenous stimulus;cellular response to glucagon stimulus;cellular response to hormone stimulus;cellular response to hypoxia;cellular response to lipid;cellular response to monoamine stimulus;cellular response to organic nitrogen;cellular response to organic substance;cellular response to oxygen levels;cellular response to peptide hormone stimulus;cellular response to prostaglandin E stimulus;cellular response to prostaglandin stimulus;cellular response to stimulus;cellular response to stress;chemical homeostasis;cyclic-nucleotide-mediated signaling;cytosolic calcium ion homeostasis;death;developmental process;divalent inorganic cation homeostasis;dopamine receptor signaling pathway;elevation of cytosolic calcium ion concentration;energy derivation by oxidation of organic compounds;energy reserve metabolic process;generation of precursor metabolites and energy;G-protein coupled receptor protein signaling pathway;G-protein signaling, coupled to cAMP nucleotide second messenger;G-protein signaling, coupled to cyclic nucleotide second messenger;homeostatic process;inositol phosphate-mediated signaling;intracellular signal transduction;ion homeostasis;metabolic process;metal ion homeostasis;multicellular organismal process;muscarinic acetylcholine receptor signaling pathway;muscle cell apoptosis;neurological system process;oxidation-reduction process;platelet activation;positive regulation of adenylate cyclase activity;positive regulation of adenylate cyclase activity by G-protein signaling pathway;positive regulation of catalytic activity;positive regulation of cyclase activity;positive regulation of hydrolase activity;positive regulation of lipase activity;positive regulation of lyase activity;positive regulation of molecular function;positive regulation of phospholipase activity;positive regulation of phospholipase C activity;programmed cell death;Ras protein signal transduction;regulation of adenylate cyclase activity;regulation of adenylate cyclase activity involved in G-protein signaling pathway;regulation of biological process;regulation of biological quality;regulation of biosynthetic process;regulation of cAMP biosynthetic process;regulation of cAMP metabolic process;regulation of catalytic activity;regulation of cellular biosynthetic process;regulation of cellular metabolic process;regulation of cellular process;regulation of cyclase activity;regulation of cyclic nucleotide biosynthetic process;regulation of cyclic nucleotide metabolic process;regulation of hydrolase activity;regulation of lipase activity;regulation of lyase activity;regulation of metabolic process;regulation of molecular function;regulation of nitrogen compound metabolic process;regulation of nucleobase-containing compound metabolic process;regulation of nucleotide biosynthetic process;regulation of nucleotide metabolic process;regulation of phospholipase activity;regulation of primary metabolic process;response to amine stimulus;response to catecholamine stimulus;response to chemical stimulus;response to endogenous stimulus;response to glucagon stimulus;response to hormone stimulus;response to hypoxia;response to lipid;response to monoamine stimulus;response to organic nitrogen;response to organic substance;response to oxygen levels;response to peptide hormone stimulus;response to prostaglandin E stimulus;response to prostaglandin stimulus;response to stimulus;response to stress;retina development in camera-type eye;second-messenger-mediated signaling;sensory perception;sensory perception of chemical stimulus;sensory perception of taste;signal transduction;signaling;small GTPase mediated signal transduction;striated muscle cell apoptosis;synaptic transmission;system process</t>
  </si>
  <si>
    <t>GO:0003824;GO:0003924;GO:0004871;GO:0016462;GO:0016787;GO:0016817;GO:0016818;GO:0017111;GO:0060089</t>
  </si>
  <si>
    <t>catalytic activity;GTPase activity;hydrolase activity;hydrolase activity, acting on acid anhydrides;hydrolase activity, acting on acid anhydrides, in phosphorus-containing anhydrides;molecular transducer activity;nucleoside-triphosphatase activity;pyrophosphatase activity;signal transducer activity</t>
  </si>
  <si>
    <t>GO:0001917;GO:0005834;GO:0016020;GO:0019897;GO:0019898;GO:0030425;GO:0031234;GO:0032991;GO:0042622;GO:0042995;GO:0043005;GO:0043234;GO:0044297;GO:0044422;GO:0044424;GO:0044425;GO:0044441;GO:0044446;GO:0044459;GO:0044463;GO:0044464</t>
  </si>
  <si>
    <t>cell body;cell part;cell projection;cell projection part;cilium part;dendrite;extrinsic to internal side of plasma membrane;extrinsic to membrane;extrinsic to plasma membrane;heterotrimeric G-protein complex;intracellular organelle part;intracellular part;macromolecular complex;membrane;membrane part;neuron projection;organelle part;photoreceptor inner segment;photoreceptor outer segment membrane;plasma membrane part;protein complex</t>
  </si>
  <si>
    <t>ko04062;ko04742;ko04744</t>
  </si>
  <si>
    <t>Chemokine signaling pathway;Phototransduction;Taste transduction</t>
  </si>
  <si>
    <t>G protein complex (BTK, GNG1, GNG2);G protein complex (CACNA1A, GNB1, GNG2);G protein complex (HDAC4, GNB1, GNG2);G protein complex (HDAC5, GNB1, GNG2);G protein complex (MCF2, GNB1, GNG2);G protein complex (PTHR1, GNB1, GNG2);Heterotrimeric G protein complex (GNG2, GNB1, GNAS)</t>
  </si>
  <si>
    <t>REACT_111102;REACT_111217;REACT_13685;REACT_15518;REACT_604</t>
  </si>
  <si>
    <t>3D-structure;Acetylation;Completeproteome;Directproteinsequencing;Phosphoprotein;Referenceproteome;Repeat;Transducer;WDrepeat</t>
  </si>
  <si>
    <t>Q96EK6;G3V4W4;G3V5E4</t>
  </si>
  <si>
    <t>G3V4W4_HUMAN;GNA1_HUMAN</t>
  </si>
  <si>
    <t>5;4;2</t>
  </si>
  <si>
    <t>Glucosamine 6-phosphate N-acetyltransferase</t>
  </si>
  <si>
    <t>&gt;sp|Q96EK6|GNA1_HUMAN Glucosamine 6-phosphate N-acetyltransferase OS=Homo sapiens GN=GNPNAT1 PE=1 SV=1;&gt;tr|G3V4W4|G3V4W4_HUMAN Glucosamine 6-phosphate N-acetyltransferase (Fragment) OS=Homo sapiens GN=GNPNAT1 PE=1 SV=1</t>
  </si>
  <si>
    <t>EVDWSQNTATFSPAISPTHPGEGLVLRPLCTADLNR;ITLECLPQNVGFYK;LLLSTLTLLSK;MKPDETPMFDPSLLK;VLGQLTETGVVSPEQFMK</t>
  </si>
  <si>
    <t>GO:0001889;GO:0005975;GO:0005996;GO:0006040;GO:0006041;GO:0006042;GO:0006044;GO:0006045;GO:0006047;GO:0006048;GO:0006066;GO:0006139;GO:0006464;GO:0006486;GO:0006487;GO:0006488;GO:0006807;GO:0008152;GO:0009058;GO:0009225;GO:0009311;GO:0009312;GO:0009987;GO:0016051;GO:0018193;GO:0018196;GO:0018279;GO:0019538;GO:0032502;GO:0034637;GO:0034641;GO:0043170;GO:0043412;GO:0043413;GO:0043687;GO:0044237;GO:0044238;GO:0044249;GO:0044260;GO:0044262;GO:0044267;GO:0044281;GO:0044283;GO:0046165;GO:0046349;GO:0046364;GO:0048513;GO:0048856;GO:0070085</t>
  </si>
  <si>
    <t>alcohol biosynthetic process;alcohol metabolic process;amino sugar biosynthetic process;amino sugar metabolic process;anatomical structure development;biosynthetic process;carbohydrate biosynthetic process;carbohydrate metabolic process;cellular biosynthetic process;cellular carbohydrate biosynthetic process;cellular carbohydrate metabolic process;cellular macromolecule metabolic process;cellular metabolic process;cellular nitrogen compound metabolic process;cellular process;cellular protein metabolic process;developmental process;dolichol-linked oligosaccharide biosynthetic process;glucosamine biosynthetic process;glucosamine metabolic process;glycosylation;liver development;macromolecule glycosylation;macromolecule metabolic process;macromolecule modification;metabolic process;monosaccharide biosynthetic process;monosaccharide metabolic process;N-acetylglucosamine biosynthetic process;N-acetylglucosamine metabolic process;nitrogen compound metabolic process;nucleobase-containing compound metabolic process;nucleotide-sugar metabolic process;oligosaccharide biosynthetic process;oligosaccharide metabolic process;organ development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biosynthetic process;small molecule metabolic process;UDP-N-acetylglucosamine biosynthetic process;UDP-N-acetylglucosamine metabolic process</t>
  </si>
  <si>
    <t>GO:0003824;GO:0004343;GO:0005488;GO:0005529;GO:0008080;GO:0016407;GO:0016410;GO:0016740;GO:0016746;GO:0016747;GO:0030246;GO:0048029</t>
  </si>
  <si>
    <t>acetyltransferase activity;binding;carbohydrate binding;catalytic activity;glucosamine 6-phosphate N-acetyltransferase activity;monosaccharide binding;N-acetyltransferase activity;N-acyltransferase activity;sugar binding;transferase activity;transferase activity, transferring acyl groups;transferase activity, transferring acyl groups other than amino-acyl groups</t>
  </si>
  <si>
    <t>GO:0000139;GO:0005768;GO:0005770;GO:0005793;GO:0005794;GO:0005829;GO:0010008;GO:0016020;GO:0031090;GO:0043226;GO:0043227;GO:0043229;GO:0043231;GO:0044422;GO:0044424;GO:0044431;GO:0044440;GO:0044444;GO:0044446;GO:0044464</t>
  </si>
  <si>
    <t>cell part;cytoplasmic part;cytosol;endoplasmic reticulum-Golgi intermediate compartment;endosomal part;endosome;endosome membrane;Golgi apparatus;Golgi apparatus part;Golgi membrane;intracellular membrane-bounded organelle;intracellular organelle;intracellular organelle part;intracellular part;late endosome;membrane;membrane-bounded organelle;organelle;organelle membrane;organelle part</t>
  </si>
  <si>
    <t>REACT_17015</t>
  </si>
  <si>
    <t>3D-structure;Acyltransferase;Completeproteome;Endosome;Golgiapparatus;Membrane;Referenceproteome;Transferase</t>
  </si>
  <si>
    <t>Q8N335;C9K0P5;C9JFA7;C9JM46</t>
  </si>
  <si>
    <t>C9JFA7_HUMAN;C9JM46_HUMAN;C9K0P5_HUMAN;GPD1L_HUMAN</t>
  </si>
  <si>
    <t>6;4;4;4</t>
  </si>
  <si>
    <t>Glycerol-3-phosphate dehydrogenase 1-like protein</t>
  </si>
  <si>
    <t>&gt;sp|Q8N335|GPD1L_HUMAN Glycerol-3-phosphate dehydrogenase 1-like protein OS=Homo sapiens GN=GPD1L PE=1 SV=1;&gt;tr|C9K0P5|C9K0P5_HUMAN Glycerol-3-phosphate dehydrogenase 1-like protein (Fragment) OS=Homo sapiens GN=GPD1L PE=1 SV=3;&gt;tr|C9JFA7|C9JFA7_HUMAN Glyc</t>
  </si>
  <si>
    <t>ALGITLIK;KLTDIINNDHENVK;LISDIIR;LQGPQTSAEVYR;LTDIINNDHENVK;VCIVGSGNWGSAVAK</t>
  </si>
  <si>
    <t>GO:0001932;GO:0001933;GO:0002027;GO:0002028;GO:0003254;GO:0005975;GO:0006066;GO:0006071;GO:0006072;GO:0006082;GO:0006139;GO:0006629;GO:0006638;GO:0006639;GO:0006641;GO:0006644;GO:0006650;GO:0006654;GO:0006662;GO:0006732;GO:0006733;GO:0006734;GO:0006753;GO:0006793;GO:0006796;GO:0006807;GO:0006937;GO:0006942;GO:0008016;GO:0008152;GO:0008610;GO:0008654;GO:0009056;GO:0009058;GO:0009117;GO:0009892;GO:0009966;GO:0009968;GO:0009987;GO:0010563;GO:0010605;GO:0010627;GO:0010646;GO:0010648;GO:0010741;GO:0010765;GO:0010959;GO:0016052;GO:0016053;GO:0018904;GO:0019220;GO:0019222;GO:0019362;GO:0019400;GO:0019405;GO:0019432;GO:0019563;GO:0019637;GO:0019674;GO:0019751;GO:0019752;GO:0022898;GO:0023051;GO:0023057;GO:0031323;GO:0031324;GO:0031399;GO:0031400;GO:0032268;GO:0032269;GO:0032409;GO:0032412;GO:0032844;GO:0032879;GO:0032880;GO:0033135;GO:0033137;GO:0034641;GO:0034762;GO:0034765;GO:0042180;GO:0042325;GO:0042326;GO:0043269;GO:0043270;GO:0043436;GO:0044057;GO:0044237;GO:0044238;GO:0044249;GO:0044255;GO:0044262;GO:0044275;GO:0044281;GO:0044282;GO:0044283;GO:0045017;GO:0045936;GO:0046164;GO:0046168;GO:0046174;GO:0046394;GO:0046460;GO:0046463;GO:0046473;GO:0046474;GO:0046483;GO:0046486;GO:0046496;GO:0046504;GO:0048518;GO:0048519;GO:0048522;GO:0048523;GO:0048583;GO:0048585;GO:0050789;GO:0050794;GO:0051049;GO:0051050;GO:0051174;GO:0051186;GO:0051239;GO:0051246;GO:0051248;GO:0055086;GO:0055117;GO:0060255;GO:0060341;GO:0060373;GO:0065007;GO:0065008;GO:0065009;GO:0072524;GO:0080090;GO:0090036;GO:0090038;GO:0090257;GO:2000008;GO:2000010;GO:2000021;GO:2000649</t>
  </si>
  <si>
    <t>acylglycerol biosynthetic process;acylglycerol metabolic process;alcohol catabolic process;alcohol metabolic process;alditol catabolic process;alditol metabolic process;biological regulation;biosynthetic process;carbohydrate catabolic process;carbohydrate metabolic process;carboxylic acid biosynthetic process;carboxylic acid metabolic process;catabolic process;cellular biosynthetic process;cellular carbohydrate catabolic process;cellular carbohydrate metabolic process;cellular ketone metabolic process;cellular lipid metabolic process;cellular metabolic process;cellular nitrogen compound metabolic process;cellular process;coenzyme metabolic process;cofactor metabolic process;glycerol catabolic process;glycerol ether biosynthetic process;glycerol ether metabolic process;glycerol metabolic process;glycerol-3-phosphate catabolic process;glycerol-3-phosphate metabolic process;glycerolipid biosynthetic process;glycerolipid metabolic process;glycerophospholipid biosynthetic process;glycerophospholipid metabolic process;heterocycle metabolic process;lipid biosynthetic process;lipid metabolic process;metabolic process;NAD metabolic process;NADH metabolic process;negative regulation of biological process;negative regulation of cell communication;negative regulation of cellular metabolic process;negative regulation of cellular process;negative regulation of cellular protein metabolic process;negative regulation of intracellular protein kinase cascade;negative regulation of macromolecule metabolic process;negative regulation of metabolic process;negative regulation of peptidyl-serine phosphorylation;negative regulation of phosphate metabolic process;negative regulation of phosphorus metabolic process;negative regulation of phosphorylation;negative regulation of protein kinase C signaling cascade;negative regulation of protein metabolic process;negative regulation of protein modification process;negative regulation of protein phosphorylation;negative regulation of response to stimulus;negative regulation of signal transduction;negative regulation of signaling;neutral lipid biosynthetic process;neutral lipid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biosynthetic process;organic acid metabolic process;organic ether metabolic process;organophosphate metabolic process;oxidoreduction coenzyme metabolic process;oxoacid metabolic process;phosphate-containing compound metabolic process;phosphatidic acid biosynthetic process;phosphatidic acid metabolic process;phospholipid biosynthetic process;phospholipid metabolic process;phosphorus metabolic process;polyol catabolic process;polyol metabolic process;positive regulation of biological process;positive regulation of cellular process;positive regulation of ion transport;positive regulation of protein localization at cell surface;positive regulation of sodium ion transport;positive regulation of transport;primary metabolic process;pyridine nucleotide metabolic process;pyridine-containing compound metabolic process;regulation of biological process;regulation of biological quality;regulation of cardiac muscle contraction;regulation of cell communication;regulation of cellular localization;regulation of cellular metabolic process;regulation of cellular process;regulation of cellular protein metabolic process;regulation of heart contraction;regulation of heart rate;regulation of homeostatic process;regulation of intracellular protein kinase cascade;regulation of ion homeostasis;regulation of ion transmembrane transport;regulation of ion transmembrane transporter activity;regulation of ion transport;regulation of localization;regulation of macromolecule metabolic process;regulation of membrane depolarization;regulation of metabolic process;regulation of metal ion transport;regulation of molecular function;regulation of multicellular organismal process;regulation of muscle contraction;regulation of muscle system process;regulation of peptidyl-serine phosphorylation;regulation of phosphate metabolic process;regulation of phosphorus metabolic process;regulation of phosphorylation;regulation of primary metabolic process;regulation of protein kinase C signaling cascade;regulation of protein localization;regulation of protein localization at cell surface;regulation of protein metabolic process;regulation of protein modification process;regulation of protein phosphorylation;regulation of response to stimulus;regulation of signal transduction;regulation of signaling;regulation of sodium ion transmembrane transporter activity;regulation of sodium ion transport;regulation of striated muscle contraction;regulation of system process;regulation of transmembrane transport;regulation of transmembrane transporter activity;regulation of transport;regulation of transporter activity;regulation of ventricular cardiomyocyte membrane depolarization;small molecule biosynthetic process;small molecule catabolic process;small molecule metabolic process;triglyceride biosynthetic process;triglyceride metabolic process</t>
  </si>
  <si>
    <t>GO:0000166;GO:0003824;GO:0004367;GO:0005488;GO:0016247;GO:0016491;GO:0016614;GO:0016616;GO:0017080;GO:0048037;GO:0050662;GO:0051287</t>
  </si>
  <si>
    <t>binding;catalytic activity;channel regulator activity;coenzyme binding;cofactor binding;glycerol-3-phosphate dehydrogenase [NAD+] activity;NAD binding;nucleotide binding;oxidoreductase activity;oxidoreductase activity, acting on CH-OH group of donors;oxidoreductase activity, acting on the CH-OH group of donors, NAD or NADP as acceptor;sodium channel regulator activity</t>
  </si>
  <si>
    <t>GO:0005737;GO:0005829;GO:0005886;GO:0009331;GO:0016020;GO:0032991;GO:0043234;GO:0044424;GO:0044444;GO:0044464</t>
  </si>
  <si>
    <t>cell part;cytoplasm;cytoplasmic part;cytosol;glycerol-3-phosphate dehydrogenase complex;intracellular part;macromolecular complex;membrane;plasma membrane;protein complex</t>
  </si>
  <si>
    <t>ko00564</t>
  </si>
  <si>
    <t>Glycerophospholipid metabolism</t>
  </si>
  <si>
    <t>3D-structure;Brugadasyndrome;Completeproteome;Cytoplasm;Diseasemutation;NAD;Oxidoreductase;Polymorphism;Referenceproteome</t>
  </si>
  <si>
    <t>Q8NFJ5;F5GWG3</t>
  </si>
  <si>
    <t>RAI3_HUMAN</t>
  </si>
  <si>
    <t>3;1</t>
  </si>
  <si>
    <t>Retinoic acid-induced protein 3</t>
  </si>
  <si>
    <t>&gt;sp|Q8NFJ5|RAI3_HUMAN Retinoic acid-induced protein 3 OS=Homo sapiens GN=GPRC5A PE=1 SV=2</t>
  </si>
  <si>
    <t>AYSQEEITQGFEETGDTLYAPYSTHFQLQNQPPQK;NPMDYPVEDAFCKPQLVK;TNVNVFSELSAPR</t>
  </si>
  <si>
    <t>GO:0004871;GO:0004872;GO:0004888;GO:0004930;GO:0038023;GO:0060089</t>
  </si>
  <si>
    <t>G-protein coupled receptor activity;molecular transducer activity;receptor activity;signal transducer activity;signaling receptor activity;transmembrane signaling receptor activity</t>
  </si>
  <si>
    <t>GO:0005794;GO:0005887;GO:0012506;GO:0016020;GO:0016021;GO:0030659;GO:0031090;GO:0031224;GO:0031226;GO:0043226;GO:0043227;GO:0043229;GO:0043231;GO:0044422;GO:0044424;GO:0044425;GO:0044433;GO:0044444;GO:0044446;GO:0044459;GO:0044464</t>
  </si>
  <si>
    <t>cell part;cytoplasmic part;cytoplasmic vesicle membrane;cytoplasmic vesicle part;Golgi apparatus;integral to membrane;integral to plasma membrane;intracellular membrane-bounded organelle;intracellular organelle;intracellular organelle part;intracellular part;intrinsic to membrane;intrinsic to plasma membrane;membrane;membrane part;membrane-bounded organelle;organelle;organelle membrane;organelle part;plasma membrane part;vesicle membrane</t>
  </si>
  <si>
    <t>Cellmembrane;Completeproteome;Cytoplasmicvesicle;Glycoprotein;G-proteincoupledreceptor;Membrane;Phosphoprotein;Polymorphism;Receptor;Referenceproteome;Transducer;Transmembrane;Transmembranehelix</t>
  </si>
  <si>
    <t>K7ERP4;A0A087X2I2;A0A087WT12;P36969-2;P36969;A0A087X247;R4GNE4;K7ENB4;K7EKX7;K7EJ20</t>
  </si>
  <si>
    <t>GPX4_HUMAN;K7EJ20_HUMAN;K7EKX7_HUMAN;K7ENB4_HUMAN;K7ERP4_HUMAN;R4GNE4_HUMAN</t>
  </si>
  <si>
    <t>2;2;2;2;2;1;1;1;1;1</t>
  </si>
  <si>
    <t>Glutathione peroxidase;Phospholipid hydroperoxide glutathione peroxidase, mitochondrial</t>
  </si>
  <si>
    <t>&gt;tr|K7ERP4|K7ERP4_HUMAN Glutathione peroxidase (Fragment) OS=Homo sapiens GN=GPX4 PE=1 SV=1;&gt;tr|A0A087X2I2|A0A087X2I2_HUMAN Glutathione peroxidase OS=Homo sapiens GN=GPX4 PE=1 SV=1;&gt;tr|A0A087WT12|A0A087WT12_HUMAN Glutathione peroxidase OS=Homo sapiens GN=G</t>
  </si>
  <si>
    <t>TEVNYTQLVDLHAR;YGPMEEPLVIEK</t>
  </si>
  <si>
    <t>GO:0000038;GO:0006082;GO:0006629;GO:0006631;GO:0006644;GO:0006690;GO:0006950;GO:0006979;GO:0007275;GO:0008152;GO:0009987;GO:0019369;GO:0019372;GO:0019637;GO:0019752;GO:0032501;GO:0032502;GO:0032787;GO:0033559;GO:0042180;GO:0042221;GO:0043436;GO:0044237;GO:0044238;GO:0044255;GO:0044281;GO:0050896</t>
  </si>
  <si>
    <t>arachidonic acid metabolic process;carboxylic acid metabolic process;cellular ketone metabolic process;cellular lipid metabolic process;cellular metabolic process;cellular process;developmental process;fatty acid metabolic process;icosanoid metabolic process;lipid metabolic process;lipoxygenase pathway;metabolic process;monocarboxylic acid metabolic process;multicellular organismal development;multicellular organismal process;organic acid metabolic process;organophosphate metabolic process;oxoacid metabolic process;phospholipid metabolic process;primary metabolic process;response to chemical stimulus;response to oxidative stress;response to stimulus;response to stress;small molecule metabolic process;unsaturated fatty acid metabolic process;very long-chain fatty acid metabolic process</t>
  </si>
  <si>
    <t>GO:0003824;GO:0004601;GO:0004602;GO:0016209;GO:0016491;GO:0016684;GO:0016705;GO:0047066</t>
  </si>
  <si>
    <t>antioxidant activity;catalytic activity;glutathione peroxidase activity;oxidoreductase activity;oxidoreductase activity, acting on paired donors, with incorporation or reduction of molecular oxygen;oxidoreductase activity, acting on peroxide as acceptor;peroxidase activity;phospholipid-hydroperoxide glutathione peroxidase activity</t>
  </si>
  <si>
    <t>GO:0005739;GO:0005829;GO:0043226;GO:0043227;GO:0043229;GO:0043231;GO:0044424;GO:0044444;GO:0044464</t>
  </si>
  <si>
    <t>cell part;cytoplasmic part;cytosol;intracellular membrane-bounded organelle;intracellular organelle;intracellular part;membrane-bounded organelle;mitochondrion;organelle</t>
  </si>
  <si>
    <t>ko00480</t>
  </si>
  <si>
    <t>Glutathione metabolism</t>
  </si>
  <si>
    <t>3D-structure;Alternativeinitiation;Completeproteome;Cytoplasm;Developmentalprotein;Mitochondrion;Oxidoreductase;Peroxidase;Polymorphism;Referenceproteome;Selenocysteine;Transitpeptide</t>
  </si>
  <si>
    <t>P21266;A0A0A0MTN3</t>
  </si>
  <si>
    <t>GSTM3_HUMAN</t>
  </si>
  <si>
    <t>9;8</t>
  </si>
  <si>
    <t>Glutathione S-transferase Mu 3</t>
  </si>
  <si>
    <t>&gt;sp|P21266|GSTM3_HUMAN Glutathione S-transferase Mu 3 OS=Homo sapiens GN=GSTM3 PE=1 SV=3;&gt;tr|A0A0A0MTN3|A0A0A0MTN3_HUMAN Glutathione S-transferase Mu 3 OS=Homo sapiens GN=GSTM3 PE=4 SV=1</t>
  </si>
  <si>
    <t>CLDEFPNLK;FKLDLDFPNLPYLLDGK;FSWFAGEK;IAAYLQSDQFCK;LKPQYLEELPGQLK;LLLEFTDTSYEEK;LTFVDFLTYDILDQNR;SQWLDVK;VDIIENQVMDFR</t>
  </si>
  <si>
    <t>GO:0001885;GO:0002064;GO:0006082;GO:0006518;GO:0006520;GO:0006575;GO:0006725;GO:0006749;GO:0006790;GO:0006805;GO:0006807;GO:0006950;GO:0008065;GO:0008152;GO:0009056;GO:0009308;GO:0009636;GO:0009719;GO:0009725;GO:0009987;GO:0010033;GO:0018916;GO:0019752;GO:0032502;GO:0033554;GO:0034641;GO:0042178;GO:0042180;GO:0042221;GO:0042537;GO:0043436;GO:0043627;GO:0044106;GO:0044237;GO:0044238;GO:0044248;GO:0044281;GO:0048468;GO:0048545;GO:0048856;GO:0048869;GO:0050896;GO:0051409;GO:0051410;GO:0051716;GO:0070458;GO:0070887</t>
  </si>
  <si>
    <t>amine metabolic process;anatomical structure development;benzene-containing compound metabolic process;carboxylic acid metabolic process;catabolic process;cell development;cellular amine metabolic process;cellular amino acid metabolic process;cellular aromatic compound metabolic process;cellular catabolic process;cellular detoxification of nitrogen compound;cellular developmental process;cellular ketone metabolic process;cellular metabolic process;cellular modified amino acid metabolic process;cellular nitrogen compound metabolic process;cellular process;cellular response to chemical stimulus;cellular response to stimulus;cellular response to stress;detoxification of nitrogen compound;developmental process;endothelial cell development;epithelial cell development;establishment of blood-nerve barrier;glutathione metabolic process;metabolic process;nitrobenzene metabolic process;nitrogen compound metabolic process;organic acid metabolic process;oxoacid metabolic process;peptide metabolic process;primary metabolic process;response to chemical stimulus;response to endogenous stimulus;response to estrogen stimulus;response to hormone stimulus;response to nitrosative stress;response to organic substance;response to steroid hormone stimulus;response to stimulus;response to stress;response to toxin;small molecule metabolic process;sulfur compound metabolic process;xenobiotic catabolic process;xenobiotic metabolic process</t>
  </si>
  <si>
    <t>GO:0003824;GO:0004364;GO:0005488;GO:0005515;GO:0016597;GO:0016740;GO:0016765;GO:0031406;GO:0042277;GO:0042802;GO:0042803;GO:0043176;GO:0043295;GO:0046983;GO:0072341</t>
  </si>
  <si>
    <t>amine binding;amino acid binding;binding;carboxylic acid binding;catalytic activity;glutathione binding;glutathione transferase activity;identical protein binding;modified amino acid binding;peptide binding;protein binding;protein dimerization activity;protein homodimerization activity;transferase activity;transferase activity, transferring alkyl or aryl (other than methyl) groups</t>
  </si>
  <si>
    <t>GO:0005737;GO:0044424;GO:0044464</t>
  </si>
  <si>
    <t>cell part;cytoplasm;intracellular part</t>
  </si>
  <si>
    <t>ko00480;ko00980;ko00982</t>
  </si>
  <si>
    <t>Drug metabolism - cytochrome P450;Glutathione metabolism;Metabolism of xenobiotics by cytochrome P450</t>
  </si>
  <si>
    <t>3D-structure;Completeproteome;Cytoplasm;Directproteinsequencing;Polymorphism;Referenceproteome;Transferase</t>
  </si>
  <si>
    <t>P69905;G3V1N2</t>
  </si>
  <si>
    <t>G3V1N2_HUMAN;HBA_HUMAN</t>
  </si>
  <si>
    <t>7;6</t>
  </si>
  <si>
    <t>5;4</t>
  </si>
  <si>
    <t>Hemoglobin subunit alpha</t>
  </si>
  <si>
    <t>&gt;sp|P69905|HBA_HUMAN Hemoglobin subunit alpha OS=Homo sapiens GN=HBA1 PE=1 SV=2;&gt;tr|G3V1N2|G3V1N2_HUMAN HCG1745306, isoform CRA_a OS=Homo sapiens GN=HBA2 PE=1 SV=1</t>
  </si>
  <si>
    <t>FLASVSTVLTSK;KVADALTNAVAHVDDMPNALSALSDLHAHK;MFLSFPTTK;TYFPHFDLSHGSAQVK;VADALTNAVAHVDDMPNALSALSDLHAHK;VADALTNAVAHVDDMPNALSALSDLHAHKLR;VGAHAGEYGAEALER</t>
  </si>
  <si>
    <t>yes;yes;no;no;yes;yes;yes</t>
  </si>
  <si>
    <t>GO:0000302;GO:0006461;GO:0006810;GO:0006811;GO:0006820;GO:0006950;GO:0006979;GO:0008152;GO:0009056;GO:0009987;GO:0010035;GO:0010941;GO:0010942;GO:0015669;GO:0015671;GO:0015698;GO:0015701;GO:0015711;GO:0016043;GO:0022607;GO:0033554;GO:0034599;GO:0034614;GO:0042221;GO:0042542;GO:0042743;GO:0042744;GO:0043933;GO:0044237;GO:0044248;GO:0044281;GO:0048518;GO:0048522;GO:0050789;GO:0050794;GO:0050896;GO:0051234;GO:0051259;GO:0051291;GO:0051716;GO:0065003;GO:0065007;GO:0070301;GO:0070887;GO:0071822;GO:0071840;GO:0072593</t>
  </si>
  <si>
    <t>anion transport;bicarbonate transport;biological regulation;catabolic process;cellular catabolic process;cellular component assembly;cellular component organization;cellular component organization or biogenesis;cellular metabolic process;cellular process;cellular response to chemical stimulus;cellular response to hydrogen peroxide;cellular response to oxidative stress;cellular response to reactive oxygen species;cellular response to stimulus;cellular response to stress;establishment of localization;gas transport;hydrogen peroxide catabolic process;hydrogen peroxide metabolic process;inorganic anion transport;ion transport;macromolecular complex assembly;macromolecular complex subunit organization;metabolic process;organic anion transport;oxygen transport;positive regulation of biological process;positive regulation of cell death;positive regulation of cellular process;protein complex assembly;protein complex subunit organization;protein heterooligomerization;protein oligomerization;reactive oxygen species metabolic process;regulation of biological process;regulation of cell death;regulation of cellular process;response to chemical stimulus;response to hydrogen peroxide;response to inorganic substance;response to oxidative stress;response to reactive oxygen species;response to stimulus;response to stress;small molecule metabolic process;transport</t>
  </si>
  <si>
    <t>GO:0005215;GO:0005344;GO:0005488;GO:0005506;GO:0019825;GO:0020037;GO:0022892;GO:0043167;GO:0043169;GO:0046872;GO:0046906;GO:0046914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GO:0005576;GO:0005833;GO:0015935;GO:0022627;GO:0030529;GO:0031838;GO:0031974;GO:0031983;GO:0032991;GO:0043233;GO:0043234;GO:0044422;GO:0044424;GO:0044433;GO:0044444;GO:0044445;GO:0044446;GO:0044464;GO:0060205;GO:0071682</t>
  </si>
  <si>
    <t>cell part;cytoplasmic membrane-bounded vesicle lumen;cytoplasmic part;cytoplasmic vesicle part;cytosolic part;cytosolic small ribosomal subunit;endocytic vesicle lumen;extracellular region;haptoglobin-hemoglobin complex;hemoglobin complex;intracellular organelle part;intracellular part;macromolecular complex;membrane-enclosed lumen;organelle lumen;organelle part;protein complex;ribonucleoprotein complex;small ribosomal subunit;vesicle lumen</t>
  </si>
  <si>
    <t>ko05143;ko05144</t>
  </si>
  <si>
    <t>African trypanosomiasis;Malaria</t>
  </si>
  <si>
    <t>3D-structure;Acetylation;Completeproteome;Directproteinsequencing;Diseasemutation;Glycation;Glycoprotein;Heme;Hereditaryhemolyticanemia;Iron;Metal-binding;Oxygentransport;Polymorphism;Referenceproteome;Transport</t>
  </si>
  <si>
    <t>P68871;F8W6P5;P02042;E9PEW8;E9PFT6;A8MUF7;E9PBW4;P69892;P69891;P02100</t>
  </si>
  <si>
    <t>F8W6P5_HUMAN;HBB_HUMAN</t>
  </si>
  <si>
    <t>12;9;4;2;2;1;1;1;1;1</t>
  </si>
  <si>
    <t>11;8;3;1;1;0;0;0;0;0</t>
  </si>
  <si>
    <t>Hemoglobin subunit beta;LVV-hemorphin-7;Spinorphin</t>
  </si>
  <si>
    <t>&gt;sp|P68871|HBB_HUMAN Hemoglobin subunit beta OS=Homo sapiens GN=HBB PE=1 SV=2;&gt;tr|F8W6P5|F8W6P5_HUMAN LVV-hemorphin-7 (Fragment) OS=Homo sapiens GN=HBB PE=1 SV=1</t>
  </si>
  <si>
    <t>EFTPPVQAAYQK;FFESFGDLSTPDAVMGNPK;LLVVYPWTQR;LLVVYPWTQRFFESFGDLSTPDAVMGNPK;SAVTALWGK;SAVTALWGKVNVDEVGGEALGR;VHLTPEEKSAVTALWGK;VHLTPEEKSAVTALWGKVNVDEVGGEALGR;VLGAFSDGLAHLDNLK;VNVDEVGGEALGR;VVAGVANALAHK;VVAGVANALAHKYH</t>
  </si>
  <si>
    <t>yes;yes;no;yes;yes;yes;yes;yes;yes;yes;yes;yes</t>
  </si>
  <si>
    <t>GO:0000302;GO:0003008;GO:0003013;GO:0003014;GO:0003018;GO:0006461;GO:0006810;GO:0006811;GO:0006820;GO:0006950;GO:0006979;GO:0007596;GO:0007599;GO:0008152;GO:0008217;GO:0009056;GO:0009889;GO:0009891;GO:0009893;GO:0009987;GO:0010035;GO:0010941;GO:0010942;GO:0015698;GO:0015701;GO:0015711;GO:0016043;GO:0019222;GO:0022607;GO:0030185;GO:0031323;GO:0031325;GO:0031326;GO:0031328;GO:0032501;GO:0033554;GO:0034599;GO:0034614;GO:0035150;GO:0042221;GO:0042542;GO:0042743;GO:0042744;GO:0043933;GO:0044237;GO:0044248;GO:0044281;GO:0045428;GO:0045429;GO:0048518;GO:0048522;GO:0050789;GO:0050794;GO:0050817;GO:0050878;GO:0050880;GO:0050896;GO:0051171;GO:0051173;GO:0051234;GO:0051259;GO:0051291;GO:0051716;GO:0065003;GO:0065007;GO:0065008;GO:0070293;GO:0070301;GO:0070887;GO:0071705;GO:0071822;GO:0071840;GO:0072593;GO:0090066</t>
  </si>
  <si>
    <t>anion transport;bicarbonate transport;biological regulation;blood coagulation;catabolic process;cellular catabolic process;cellular component assembly;cellular component organization;cellular component organization or biogenesis;cellular metabolic process;cellular process;cellular response to chemical stimulus;cellular response to hydrogen peroxide;cellular response to oxidative stress;cellular response to reactive oxygen species;cellular response to stimulus;cellular response to stress;circulatory system process;coagulation;establishment of localization;hemostasis;hydrogen peroxide catabolic process;hydrogen peroxide metabolic process;inorganic anion transport;ion transport;macromolecular complex assembly;macromolecular complex subunit organization;metabolic process;multicellular organismal process;nitric oxide transport;nitrogen compound transport;organic anion transport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otein complex assembly;protein complex subunit organization;protein heterooligomerization;protein oligomerization;reactive oxygen species metabolic process;regulation of anatomical structure size;regulation of biological process;regulation of biological quality;regulation of biosynthetic process;regulation of blood pressure;regulation of blood vessel size;regulation of body fluid levels;regulation of cell death;regulation of cellular biosynthetic process;regulation of cellular metabolic process;regulation of cellular process;regulation of metabolic process;regulation of nitric oxide biosynthetic process;regulation of nitrogen compound metabolic process;regulation of tube size;renal absorption;renal system process;response to chemical stimulus;response to hydrogen peroxide;response to inorganic substance;response to oxidative stress;response to reactive oxygen species;response to stimulus;response to stress;small molecule metabolic process;system process;transport;vascular process in circulatory system</t>
  </si>
  <si>
    <t>GO:0005215;GO:0005344;GO:0005488;GO:0005506;GO:0005515;GO:0019825;GO:0020037;GO:0022892;GO:0030492;GO:0043167;GO:0043169;GO:0046872;GO:0046906;GO:0046914</t>
  </si>
  <si>
    <t>binding;cation binding;heme binding;hemoglobin binding;ion binding;iron ion binding;metal ion binding;oxygen binding;oxygen transporter activity;protein binding;substrate-specific transporter activity;tetrapyrrole binding;transition metal ion binding;transporter activity</t>
  </si>
  <si>
    <t>GO:0005576;GO:0005833;GO:0031838;GO:0031974;GO:0031983;GO:0032991;GO:0043233;GO:0043234;GO:0044422;GO:0044424;GO:0044433;GO:0044444;GO:0044445;GO:0044446;GO:0044464;GO:0060205;GO:0071682</t>
  </si>
  <si>
    <t>cell part;cytoplasmic membrane-bounded vesicle lumen;cytoplasmic part;cytoplasmic vesicle part;cytosolic part;endocytic vesicle lumen;extracellular region;haptoglobin-hemoglobin complex;hemoglobin complex;intracellular organelle part;intracellular part;macromolecular complex;membrane-enclosed lumen;organelle lumen;organelle part;protein complex;vesicle lumen</t>
  </si>
  <si>
    <t>REACT_111217;REACT_604</t>
  </si>
  <si>
    <t>3D-structure;Acetylation;Completeproteome;Congenitaldyserythropoieticanemia;Directproteinsequencing;Diseasemutation;Glycation;Glycoprotein;Heme;Hereditaryhemolyticanemia;Hypotensiveagent;Iron;Metal-binding;Oxygentransport;Polymorphism;Pyruvate;Referenceproteome;S-nitrosylation;Transport;Vasoactive</t>
  </si>
  <si>
    <t>Q9BX68</t>
  </si>
  <si>
    <t>HINT2_HUMAN</t>
  </si>
  <si>
    <t>Histidine triad nucleotide-binding protein 2, mitochondrial</t>
  </si>
  <si>
    <t>&gt;sp|Q9BX68|HINT2_HUMAN Histidine triad nucleotide-binding protein 2, mitochondrial OS=Homo sapiens GN=HINT2 PE=1 SV=1</t>
  </si>
  <si>
    <t>AQQATPGGAAPTIFSR;DVAPQAPVHFLVIPK;ISQAEEEDQQLLGHLLLVAK;SLPADILYEDQQCLVFR</t>
  </si>
  <si>
    <t>GO:0006629;GO:0006694;GO:0006915;GO:0008152;GO:0008202;GO:0008219;GO:0008610;GO:0009058;GO:0009987;GO:0012501;GO:0016265;GO:0044238</t>
  </si>
  <si>
    <t>apoptosis;biosynthetic process;cell death;cellular process;death;lipid biosynthetic process;lipid metabolic process;metabolic process;primary metabolic process;programmed cell death;steroid biosynthetic process;steroid metabolic process</t>
  </si>
  <si>
    <t>GO:0000166;GO:0003824;GO:0005488;GO:0016787</t>
  </si>
  <si>
    <t>binding;catalytic activity;hydrolase activity;nucleotide binding</t>
  </si>
  <si>
    <t>3D-structure;Apoptosis;Completeproteome;Hydrolase;Lipidbiosynthesis;Lipidmetabolism;Mitochondrion;Nucleotide-binding;Referenceproteome;Steroidbiosynthesis;Transitpeptide</t>
  </si>
  <si>
    <t>Q7Z554;E7EPW4;A0A0A0MRJ5;A0A0A0MRJ4;P45379-7;P45379-11;P45379-6;P45379-8;P45379-10;P45379-4;P45379-5;P45379-3;P45379-2;P45379;P45379-12;P45379-9;E7EPN8</t>
  </si>
  <si>
    <t>E7EPW4_HUMAN;Q7Z554_HUMAN;TNNT2_HUMAN</t>
  </si>
  <si>
    <t>7;7;7;7;7;7;7;7;7;7;7;7;7;7;4;4;3</t>
  </si>
  <si>
    <t>Troponin T, cardiac muscle</t>
  </si>
  <si>
    <t>&gt;tr|Q7Z554|Q7Z554_HUMAN Troponin T cardiac isoform OS=Homo sapiens GN=HNTN1 PE=2 SV=1;&gt;tr|E7EPW4|E7EPW4_HUMAN Troponin T, cardiac muscle (Fragment) OS=Homo sapiens GN=TNNT2 PE=4 SV=1;&gt;tr|A0A0A0MRJ5|A0A0A0MRJ5_HUMAN Troponin T, cardiac muscle OS=Homo sapien</t>
  </si>
  <si>
    <t>AKELWQSIYNLEAEKFDLQEK;ALSNMMHFGGYIQK;DLNELQALIEAHFENR;KALSNMMHFGGYIQK;MEKDLNELQALIEAHFENR;RMEKDLNELQALIEAHFENR;YEINVLR</t>
  </si>
  <si>
    <t>GO:0006139;GO:0006140;GO:0006163;GO:0006195;GO:0006200;GO:0006753;GO:0006807;GO:0006928;GO:0006996;GO:0007010;GO:0008016;GO:0008152;GO:0009056;GO:0009117;GO:0009141;GO:0009143;GO:0009144;GO:0009146;GO:0009150;GO:0009154;GO:0009166;GO:0009199;GO:0009203;GO:0009205;GO:0009207;GO:0009259;GO:0009261;GO:0009653;GO:0009894;GO:0009987;GO:0010035;GO:0010038;GO:0016043;GO:0019219;GO:0019222;GO:0030029;GO:0030036;GO:0030048;GO:0030049;GO:0030811;GO:0031032;GO:0031323;GO:0031329;GO:0032502;GO:0032780;GO:0032781;GO:0033121;GO:0033275;GO:0034641;GO:0034655;GO:0042221;GO:0043085;GO:0043086;GO:0043462;GO:0044057;GO:0044092;GO:0044093;GO:0044237;GO:0044238;GO:0044248;GO:0044270;GO:0044281;GO:0045214;GO:0046034;GO:0046483;GO:0046700;GO:0048729;GO:0050789;GO:0050790;GO:0050794;GO:0050896;GO:0051171;GO:0051239;GO:0051336;GO:0051345;GO:0051346;GO:0051592;GO:0055008;GO:0055009;GO:0055010;GO:0055086;GO:0060415;GO:0065007;GO:0065009;GO:0070252;GO:0071840;GO:0071841;GO:0071842;GO:0072521;GO:0072523;GO:0080090</t>
  </si>
  <si>
    <t>actin cytoskeleton organization;actin filament-based movement;actin filament-based process;actin-mediated cell contraction;actin-myosin filament sliding;actomyosin structure organization;anatomical structure morphogenesis;ATP catabolic process;ATP metabolic process;atrial cardiac muscle tissue morphogenesis;biological regulation;cardiac muscle tissue morphogenesis;catabolic process;cellular catabolic process;cellular component movement;cellular component organization;cellular component organization at cellular level;cellular component organization or biogenesis;cellular component organization or biogenesis at cellular level;cellular metabolic process;cellular nitrogen compound catabolic process;cellular nitrogen compound metabolic process;cellular process;cytoskeleton organization;developmental process;heterocycle catabolic process;heterocycle metabolic process;metabolic process;muscle filament sliding;muscle tissue morphogenesis;negative regulation of ATPase activity;negative regulation of catalytic activity;negative regulation of hydrolase activity;negative regulation of molecular function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organelle organization;positive regulation of ATPase activity;positive regulation of catalytic activity;positive regulation of hydrolase activity;positive regulation of molecular function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ATPase activity;regulation of biological process;regulation of catabolic process;regulation of catalytic activity;regulation of cellular catabolic process;regulation of cellular metabolic process;regulation of cellular process;regulation of heart contraction;regulation of hydrolase activity;regulation of metabolic process;regulation of molecular function;regulation of multicellular organismal process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system process;response to calcium ion;response to chemical stimulus;response to inorganic substance;response to metal ion;response to stimulus;ribonucleoside triphosphate catabolic process;ribonucleoside triphosphate metabolic process;ribonucleotide catabolic process;ribonucleotide metabolic process;sarcomere organization;small molecule metabolic process;tissue morphogenesis;ventricular cardiac muscle tissue morphogenesis</t>
  </si>
  <si>
    <t>GO:0003779;GO:0005198;GO:0005200;GO:0005488;GO:0005515;GO:0005523;GO:0008092</t>
  </si>
  <si>
    <t>actin binding;binding;cytoskeletal protein binding;protein binding;structural constituent of cytoskeleton;structural molecule activity;tropomyosin binding</t>
  </si>
  <si>
    <t>GO:0005829;GO:0005861;GO:0032991;GO:0043234;GO:0044422;GO:0044424;GO:0044430;GO:0044444;GO:0044446;GO:0044449;GO:0044464</t>
  </si>
  <si>
    <t>cell part;contractile fiber part;cytoplasmic part;cytoskeletal part;cytosol;intracellular organelle part;intracellular part;macromolecular complex;organelle part;protein complex;troponin complex</t>
  </si>
  <si>
    <t>ko04260;ko05410;ko05414</t>
  </si>
  <si>
    <t>Cardiac muscle contraction;Dilated cardiomyopathy;Hypertrophic cardiomyopathy (HCM)</t>
  </si>
  <si>
    <t>3D-structure;Acetylation;Alternativesplicing;Cardiomyopathy;Completeproteome;Directproteinsequencing;Diseasemutation;Muscleprotein;Phosphoprotein;Polymorphism;Referenceproteome</t>
  </si>
  <si>
    <t>O75874;C9J4N6;C9JJE5;C9JLU6</t>
  </si>
  <si>
    <t>IDHC_HUMAN</t>
  </si>
  <si>
    <t>16;6;3;3</t>
  </si>
  <si>
    <t>15;5;3;3</t>
  </si>
  <si>
    <t>Isocitrate dehydrogenase [NADP] cytoplasmic</t>
  </si>
  <si>
    <t>&gt;sp|O75874|IDHC_HUMAN Isocitrate dehydrogenase [NADP] cytoplasmic OS=Homo sapiens GN=IDH1 PE=1 SV=2</t>
  </si>
  <si>
    <t>ATDFVVPGPGK;DIFQEIYDK;ELAFFANALEEVSIETIEAGFMTK;FKDIFQEIYDK;GQETSTNPIASIFAWTR;GWPLYLSTK;IIWELIK;ISGGSVVEMQGDEMTR;LIDDMVAQAMK;LIFPYVELDLHSYDLGIENR;LVSGWVKPIIIGR;NILGGTVFR;SDYLNTFEFMDK;SIEDFAHSSFQMALSK;VEITYTPSDGTQK;VTYLVHNFEEGGGVAMGMYNQDK</t>
  </si>
  <si>
    <t>yes;yes;yes;yes;yes;yes;yes;yes;yes;yes;yes;no;yes;yes;yes;yes</t>
  </si>
  <si>
    <t>GO:0003006;GO:0005975;GO:0006081;GO:0006082;GO:0006084;GO:0006097;GO:0006099;GO:0006102;GO:0006103;GO:0006139;GO:0006518;GO:0006520;GO:0006575;GO:0006629;GO:0006732;GO:0006733;GO:0006739;GO:0006740;GO:0006749;GO:0006753;GO:0006790;GO:0006807;GO:0006950;GO:0006979;GO:0008152;GO:0008406;GO:0008585;GO:0009056;GO:0009109;GO:0009117;GO:0009308;GO:0009719;GO:0009725;GO:0009987;GO:0010033;GO:0019362;GO:0019752;GO:0022414;GO:0032502;GO:0032787;GO:0034641;GO:0042180;GO:0042221;GO:0043436;GO:0043648;GO:0044106;GO:0044237;GO:0044238;GO:0044248;GO:0044255;GO:0044262;GO:0044281;GO:0046356;GO:0046483;GO:0046487;GO:0046496;GO:0048513;GO:0048545;GO:0048608;GO:0048856;GO:0050896;GO:0051186;GO:0051187;GO:0055086;GO:0055114;GO:0072524</t>
  </si>
  <si>
    <t>2-oxoglutarate metabolic process;acetyl-CoA catabolic process;acetyl-CoA metabolic process;amine metabolic process;anatomical structure development;carbohydrate metabolic process;carboxylic acid metabolic process;catabolic process;cellular aldehyde metabolic process;cellular amine metabolic process;cellular amino acid metabolic process;cellular carbohydrate metabolic process;cellular catabolic process;cellular ketone metabolic process;cellular lipid metabolic process;cellular metabolic process;cellular modified amino acid metabolic process;cellular nitrogen compound metabolic process;cellular process;coenzyme catabolic process;coenzyme metabolic process;cofactor catabolic process;cofactor metabolic process;developmental process;developmental process involved in reproduction;dicarboxylic acid metabolic process;female gonad development;glutathione metabolic process;glyoxylate cycle;glyoxylate metabolic process;gonad development;heterocycle metabolic process;isocitrate metabolic process;lipid metabolic process;metabolic process;monocarboxylic acid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 development;organic acid metabolic process;oxidation-reduction process;oxidoreduction coenzyme metabolic process;oxoacid metabolic process;peptide metabolic process;primary metabolic process;pyridine nucleotide metabolic process;pyridine-containing compound metabolic process;reproductive process;reproductive structure development;response to chemical stimulus;response to endogenous stimulus;response to hormone stimulus;response to organic substance;response to oxidative stress;response to steroid hormone stimulus;response to stimulus;response to stress;small molecule metabolic process;sulfur compound metabolic process;tricarboxylic acid cycle</t>
  </si>
  <si>
    <t>GO:0000166;GO:0000287;GO:0003824;GO:0004448;GO:0004450;GO:0005488;GO:0016491;GO:0016614;GO:0016616;GO:0043167;GO:0043169;GO:0046872;GO:0048037;GO:0050661;GO:0050662;GO:0051287</t>
  </si>
  <si>
    <t>binding;catalytic activity;cation binding;coenzyme binding;cofactor binding;ion binding;isocitrate dehydrogenase (NADP+) activity;isocitrate dehydrogenase activity;magnesium ion binding;metal ion binding;NAD binding;NADP binding;nucleotide binding;oxidoreductase activity;oxidoreductase activity, acting on CH-OH group of donors;oxidoreductase activity, acting on the CH-OH group of donors, NAD or NADP as acceptor</t>
  </si>
  <si>
    <t>GO:0005739;GO:0005782;GO:0005829;GO:0031907;GO:0031974;GO:0043226;GO:0043227;GO:0043229;GO:0043231;GO:0043233;GO:0044422;GO:0044424;GO:0044438;GO:0044439;GO:0044444;GO:0044446;GO:0044464;GO:0070013</t>
  </si>
  <si>
    <t>cell part;cytoplasmic part;cytosol;intracellular membrane-bounded organelle;intracellular organelle;intracellular organelle lumen;intracellular organelle part;intracellular part;membrane-bounded organelle;membrane-enclosed lumen;microbody lumen;microbody part;mitochondrion;organelle;organelle lumen;organelle part;peroxisomal matrix;peroxisomal part</t>
  </si>
  <si>
    <t>ko00020;ko00480;ko00720;ko04146</t>
  </si>
  <si>
    <t>Carbon fixation pathways in prokaryotes;Citrate cycle (TCA cycle);Glutathione metabolism;Peroxisome</t>
  </si>
  <si>
    <t>Isocitrate dehydrogenase, cytoplasmic</t>
  </si>
  <si>
    <t>3D-structure;Acetylation;Completeproteome;Cytoplasm;Directproteinsequencing;Glyoxylatebypass;Magnesium;Manganese;Metal-binding;NADP;Oxidoreductase;Peroxisome;Polymorphism;Referenceproteome;Tricarboxylicacidcycle</t>
  </si>
  <si>
    <t>P01876</t>
  </si>
  <si>
    <t>IGHA1_HUMAN</t>
  </si>
  <si>
    <t>Ig alpha-1 chain C region</t>
  </si>
  <si>
    <t>&gt;sp|P01876|IGHA1_HUMAN Ig alpha-1 chain C region OS=Homo sapiens GN=IGHA1 PE=1 SV=2</t>
  </si>
  <si>
    <t>DASGVTFTWTPSSGK;QEPSQGTTTFAVTSILR;WLQGSQELPR;WLQGSQELPREK;YLTWASR;YLTWASRQEPSQGTTTFAVTSILR</t>
  </si>
  <si>
    <t>yes;no;no;no;no;no</t>
  </si>
  <si>
    <t>GO:0002376;GO:0006464;GO:0006955;GO:0008152;GO:0009987;GO:0018298;GO:0019538;GO:0043170;GO:0043412;GO:0044237;GO:0044238;GO:0044260;GO:0044267;GO:0050896</t>
  </si>
  <si>
    <t>cellular macromolecule metabolic process;cellular metabolic process;cellular process;cellular protein metabolic process;immune response;immune system process;macromolecule metabolic process;macromolecule modification;metabolic process;primary metabolic process;protein metabolic process;protein modification process;protein-chromophore linkage;response to stimulus</t>
  </si>
  <si>
    <t>GO:0003823;GO:0005488</t>
  </si>
  <si>
    <t>antigen binding;binding</t>
  </si>
  <si>
    <t>3D-structure;Chromophore;Chromosomalrearrangement;Completeproteome;Directproteinsequencing;Disulfidebond;Glycoprotein;ImmunoglobulinCregion;Immunoglobulindomain;Polymorphism;Referenceproteome;Repeat</t>
  </si>
  <si>
    <t>A0A0A0MS08;A0A087X1C7;A0A087X010;A0A087WV47;A0A087X079;A0A087WYE1;A0A087WYC5;P01857;A0A0A0MS07;A0A075B6N8;A0A087WXL8;A0A087WVW2;P01861;P01860</t>
  </si>
  <si>
    <t>IGHG1_HUMAN</t>
  </si>
  <si>
    <t>4;4;4;4;4;4;4;4;2;1;1;1;1;1</t>
  </si>
  <si>
    <t>Ig gamma-1 chain C region</t>
  </si>
  <si>
    <t>&gt;tr|A0A0A0MS08|A0A0A0MS08_HUMAN Ig gamma-1 chain C region (Fragment) OS=Homo sapiens GN=IGHG1 PE=4 SV=1;&gt;tr|A0A087X1C7|A0A087X1C7_HUMAN Ig gamma-1 chain C region OS=Homo sapiens GN=IGHG1 PE=1 SV=1;&gt;tr|A0A087X010|A0A087X010_HUMAN Ig gamma-1 chain C region O</t>
  </si>
  <si>
    <t>FNWYVDGVEVHNAK;GPSVFPLAPSSK;TTPPVLDSDGSFFLYSK;VVSVLTVLHQDWLNGK</t>
  </si>
  <si>
    <t>GO:0002252;GO:0002253;GO:0002376;GO:0002682;GO:0002684;GO:0006950;GO:0006952;GO:0006955;GO:0006956;GO:0006958;GO:0006959;GO:0008152;GO:0019538;GO:0043170;GO:0044238;GO:0045087;GO:0048518;GO:0048583;GO:0048584;GO:0050776;GO:0050778;GO:0050789;GO:0050896;GO:0065007;GO:0072376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GO:0005576;GO:0016020;GO:0044464</t>
  </si>
  <si>
    <t>cell part;extracellular region;membrane</t>
  </si>
  <si>
    <t>REACT_6900</t>
  </si>
  <si>
    <t>3D-structure;Chromosomalrearrangement;Completeproteome;Directproteinsequencing;Disulfidebond;Glycoprotein;ImmunoglobulinCregion;Immunoglobulindomain;Referenceproteome;Secreted</t>
  </si>
  <si>
    <t>A0A087X130;A0A087WZW8;A0A087WYL9;A0A087WWV8;A0A087WTX5;P01834;A0A075B6H6;A0A075B6H7;A0A087WT11;P01605;P01624;P04434;P04207</t>
  </si>
  <si>
    <t>IGKC_HUMAN</t>
  </si>
  <si>
    <t>3;2;2;2;2;2;1;1;1;1;1;1;1</t>
  </si>
  <si>
    <t>Ig kappa chain C region</t>
  </si>
  <si>
    <t>&gt;tr|A0A087X130|A0A087X130_HUMAN Ig kappa chain C region OS=Homo sapiens GN=IGKC PE=4 SV=1;&gt;tr|A0A087WZW8|A0A087WZW8_HUMAN Protein IGKV3-11 OS=Homo sapiens GN=IGKV3-11 PE=4 SV=1;&gt;tr|A0A087WYL9|A0A087WYL9_HUMAN Ig kappa chain C region OS=Homo sapiens GN=IGKC</t>
  </si>
  <si>
    <t>LLIYGASTR;SGTASVVCLLNNFYPR;TVAAPSVFIFPPSDEQLK</t>
  </si>
  <si>
    <t>GO:0005576;GO:0005886;GO:0016020;GO:0044464</t>
  </si>
  <si>
    <t>cell part;extracellular region;membrane;plasma membrane</t>
  </si>
  <si>
    <t>3D-structure;Completeproteome;Directproteinsequencing;Diseasemutation;Disulfidebond;ImmunoglobulinCregion;Immunoglobulindomain;Referenceproteome</t>
  </si>
  <si>
    <t>Q14573</t>
  </si>
  <si>
    <t>ITPR3_HUMAN</t>
  </si>
  <si>
    <t>Inositol 1,4,5-trisphosphate receptor type 3</t>
  </si>
  <si>
    <t>&gt;sp|Q14573|ITPR3_HUMAN Inositol 1,4,5-trisphosphate receptor type 3 OS=Homo sapiens GN=ITPR3 PE=1 SV=2</t>
  </si>
  <si>
    <t>LQDIITALEER;MLLQNYLQNRK</t>
  </si>
  <si>
    <t>GO:0001775;GO:0002376;GO:0002791;GO:0003008;GO:0006091;GO:0006112;GO:0006461;GO:0006810;GO:0006811;GO:0006812;GO:0006816;GO:0006873;GO:0006874;GO:0006875;GO:0006950;GO:0006952;GO:0006955;GO:0007165;GO:0007166;GO:0007167;GO:0007169;GO:0007173;GO:0007186;GO:0007202;GO:0007204;GO:0007600;GO:0007606;GO:0008152;GO:0008543;GO:0009719;GO:0009987;GO:0010033;GO:0010035;GO:0010038;GO:0010517;GO:0010518;GO:0010646;GO:0010863;GO:0015980;GO:0016043;GO:0019222;GO:0019725;GO:0022607;GO:0023051;GO:0030001;GO:0030003;GO:0030168;GO:0032501;GO:0032879;GO:0042221;GO:0042592;GO:0043085;GO:0043933;GO:0044093;GO:0044237;GO:0044281;GO:0044344;GO:0045087;GO:0046883;GO:0048011;GO:0048878;GO:0050789;GO:0050790;GO:0050794;GO:0050796;GO:0050801;GO:0050877;GO:0050896;GO:0050909;GO:0050913;GO:0050916;GO:0050917;GO:0051046;GO:0051049;GO:0051234;GO:0051259;GO:0051260;GO:0051291;GO:0051336;GO:0051345;GO:0051480;GO:0051592;GO:0051716;GO:0055065;GO:0055074;GO:0055080;GO:0055082;GO:0055114;GO:0060191;GO:0060193;GO:0060341;GO:0060401;GO:0060402;GO:0065003;GO:0065007;GO:0065008;GO:0065009;GO:0070838;GO:0070848;GO:0070887;GO:0071310;GO:0071363;GO:0071774;GO:0071822;GO:0071840;GO:0072503;GO:0072507;GO:0072511;GO:0090087;GO:0090276</t>
  </si>
  <si>
    <t>activation of phospholipase C activity;biological regulation;calcium ion homeostasis;calcium ion transport;calcium ion transport into cytosol;cation homeostasis;cation transport;cell activation;cell surface receptor linked signaling pathway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etabolic process;cellular metal ion homeostasis;cellular process;cellular response to chemical stimulus;cellular response to fibroblast growth factor stimulus;cellular response to growth factor stimulus;cellular response to organic substance;cellular response to stimulus;chemical homeostasis;cytosolic calcium ion homeostasis;cytosolic calcium ion transport;defense response;divalent inorganic cation homeostasis;divalent inorganic cation transport;divalent metal ion transport;elevation of cytosolic calcium ion concentration;energy derivation by oxidation of organic compounds;energy reserve metabolic process;enzyme linked receptor protein signaling pathway;epidermal growth factor receptor signaling pathway;establishment of localization;fibroblast growth factor receptor signaling pathway;generation of precursor metabolites and energy;G-protein coupled receptor protein signaling pathway;homeostatic process;immune response;immune system process;innate immune response;ion homeostasis;ion transport;macromolecular complex assembly;macromolecular complex subunit organization;metabolic process;metal ion homeostasis;metal ion transport;multicellular organismal process;nerve growth factor receptor signaling pathway;neurological system process;oxidation-reduction process;platelet activation;positive regulation of catalytic activity;positive regulation of hydrolase activity;positive regulation of lipase activity;positive regulation of molecular function;positive regulation of phospholipase activity;positive regulation of phospholipase C activity;protein complex assembly;protein complex subunit organization;protein heterooligomerization;protein homooligomerization;protein oligomerization;regulation of biological process;regulation of biological quality;regulation of catalytic activity;regulation of cell communication;regulation of cellular localization;regulation of cellular process;regulation of hormone secretion;regulation of hydrolase activity;regulation of insulin secretion;regulation of lipase activity;regulation of localization;regulation of metabolic process;regulation of molecular function;regulation of peptide hormone secretion;regulation of peptide secretion;regulation of peptide transport;regulation of phospholipase activity;regulation of secretion;regulation of signaling;regulation of transport;response to calcium ion;response to chemical stimulus;response to endogenous stimulus;response to fibroblast growth factor stimulus;response to growth factor stimulus;response to inorganic substance;response to metal ion;response to organic substance;response to stimulus;response to stress;sensory perception;sensory perception of bitter taste;sensory perception of chemical stimulus;sensory perception of sweet taste;sensory perception of taste;sensory perception of umami taste;signal transduction;small molecule metabolic process;system process;transmembrane receptor protein tyrosine kinase signaling pathway;transport</t>
  </si>
  <si>
    <t>GO:0000822;GO:0004871;GO:0004872;GO:0005215;GO:0005216;GO:0005217;GO:0005218;GO:0005220;GO:0005261;GO:0005262;GO:0005488;GO:0005543;GO:0008289;GO:0008324;GO:0015075;GO:0015267;GO:0015276;GO:0015278;GO:0022803;GO:0022834;GO:0022836;GO:0022838;GO:0022857;GO:0022891;GO:0022892;GO:0035091;GO:0038023;GO:0043178;GO:0043533;GO:0060089;GO:0070679</t>
  </si>
  <si>
    <t>alcohol binding;binding;calcium channel activity;calcium-release channel activity;cation channel activity;cation transmembrane transporter activity;channel activity;gated channel activity;inositol 1,3,4,5 tetrakisphosphate binding;inositol 1,4,5 trisphosphate binding;inositol 1,4,5-trisphosphate-sensitive calcium-release channel activity;inositol hexakisphosphate binding;intracellular ligand-gated calcium channel activity;intracellular ligand-gated ion channel activity;ion channel activity;ion transmembrane transporter activity;ligand-gated channel activity;ligand-gated ion channel activity;lipid binding;molecular transducer activity;passive transmembrane transporter activity;phosphatidylinositol binding;phospholipid binding;receptor activity;signal transducer activity;signaling receptor activity;substrate-specific channel activity;substrate-specific transmembrane transporter activity;substrate-specific transporter activity;transmembrane transporter activity;transporter activity</t>
  </si>
  <si>
    <t>GO:0005640;GO:0005654;GO:0005730;GO:0005789;GO:0005887;GO:0005903;GO:0016020;GO:0016021;GO:0019867;GO:0031090;GO:0031095;GO:0031224;GO:0031226;GO:0031965;GO:0031968;GO:0042995;GO:0043025;GO:0043209;GO:0043226;GO:0043228;GO:0043229;GO:0043232;GO:0044297;GO:0044422;GO:0044424;GO:0044425;GO:0044428;GO:0044432;GO:0044444;GO:0044446;GO:0044459;GO:0044464;GO:0045177</t>
  </si>
  <si>
    <t>apical part of cell;brush border;cell body;cell part;cell projection;cytoplasmic part;endoplasmic reticulum membrane;endoplasmic reticulum part;integral to membrane;integral to plasma membrane;intracellular non-membrane-bounded organelle;intracellular organelle;intracellular organelle part;intracellular part;intrinsic to membrane;intrinsic to plasma membrane;membrane;membrane part;myelin sheath;neuronal cell body;non-membrane-bounded organelle;nuclear membrane;nuclear outer membrane;nuclear part;nucleolus;nucleoplasm;organelle;organelle membrane;organelle outer membrane;organelle part;outer membrane;plasma membrane part;platelet dense tubular network membrane</t>
  </si>
  <si>
    <t>ko04020;ko04070;ko04114;ko04270;ko04540;ko04720;ko04730;ko04742;ko04912;ko04970;ko04971;ko04972;ko05010</t>
  </si>
  <si>
    <t>Alzheimer's disease;Calcium signaling pathway;Gap junction;Gastric acid secretion;GnRH signaling pathway;Long-term depression;Long-term potentiation;Oocyte meiosis;Pancreatic secretion;Phosphatidylinositol signaling system;Salivary secretion;Taste transduction;Vascular smooth muscle contraction</t>
  </si>
  <si>
    <t>TRP1-G alpha-11-IP3R3-CAV1 signaling complex</t>
  </si>
  <si>
    <t>REACT_111102;REACT_111217;REACT_116125;REACT_604;REACT_6900</t>
  </si>
  <si>
    <t>Calcium;Calciumchannel;Calciumtransport;Completeproteome;Endoplasmicreticulum;Ionchannel;Iontransport;Ligand-gatedionchannel;Membrane;Phosphoprotein;Polymorphism;Receptor;Referenceproteome;Repeat;Transmembrane;Transmembranehelix;Transport</t>
  </si>
  <si>
    <t>P52292;J3QLL0;J3KS65</t>
  </si>
  <si>
    <t>IMA1_HUMAN</t>
  </si>
  <si>
    <t>8;1;1</t>
  </si>
  <si>
    <t>Importin subunit alpha-1</t>
  </si>
  <si>
    <t>&gt;sp|P52292|IMA1_HUMAN Importin subunit alpha-1 OS=Homo sapiens GN=KPNA2 PE=1 SV=1</t>
  </si>
  <si>
    <t>EATWTMSNITAGR;GINSSNVENQLQATQAAR;IEALQNHENESVYK;LLGASELPIVTPALR;LLHHDDPEVLADTCWAISYLTDGPNER;NKNPAPPIDAVEQILPTLVR;NPAPPIDAVEQILPTLVR;QDQIQQVVNHGLVPFLVSVLSK</t>
  </si>
  <si>
    <t>GO:0000018;GO:0000072;GO:0000085;GO:0006139;GO:0006259;GO:0006605;GO:0006606;GO:0006607;GO:0006807;GO:0006810;GO:0006886;GO:0006913;GO:0007017;GO:0007165;GO:0007166;GO:0008152;GO:0009987;GO:0010033;GO:0015031;GO:0017038;GO:0019048;GO:0019219;GO:0019221;GO:0019222;GO:0022402;GO:0022403;GO:0022414;GO:0022415;GO:0031323;GO:0034097;GO:0034641;GO:0042221;GO:0043170;GO:0044237;GO:0044238;GO:0044260;GO:0044419;GO:0045184;GO:0046907;GO:0050789;GO:0050794;GO:0050896;GO:0051052;GO:0051169;GO:0051170;GO:0051171;GO:0051234;GO:0051319;GO:0051649;GO:0051701;GO:0051704;GO:0051716;GO:0060255;GO:0065007;GO:0070887;GO:0071310;GO:0071345;GO:0080090;GO:0090304</t>
  </si>
  <si>
    <t>biological regulation;cell cycle phase;cell cycle process;cell surface receptor linked signaling pathway;cellular macromolecule metabolic process;cellular metabolic process;cellular nitrogen compound metabolic process;cellular process;cellular response to chemical stimulus;cellular response to cytokine stimulus;cellular response to organic substance;cellular response to stimulus;cytokine-mediated signaling pathway;DNA metabolic process;establishment of localization;establishment of localization in cell;establishment of protein localization;G2 phase;G2 phase of mitotic cell cycle;interaction with host;interspecies interaction between organisms;intracellular protein transport;intracellular transport;M phase specific microtubule process;macromolecule metabolic process;metabolic process;microtubule-based process;multi-organism process;nitrogen compound metabolic process;NLS-bearing substrate import into nucleus;nuclear import;nuclear transport;nucleic acid metabolic process;nucleobase-containing compound metabolic process;nucleocytoplasmic transport;primary metabolic process;protein import;protein import into nucleus;protein targeting;protein transport;regulation of biological process;regulation of cellular metabolic process;regulation of cellular process;regulation of DNA metabolic process;regulation of DNA recombination;regulation of macromolecule metabolic process;regulation of metabolic process;regulation of nitrogen compound metabolic process;regulation of nucleobase-containing compound metabolic process;regulation of primary metabolic process;reproductive process;response to chemical stimulus;response to cytokine stimulus;response to organic substance;response to stimulus;signal transduction;transport;viral reproductive process;virus-host interaction</t>
  </si>
  <si>
    <t>GO:0005048;GO:0005215;GO:0005488;GO:0008139;GO:0008565;GO:0022892;GO:0042277</t>
  </si>
  <si>
    <t>binding;nuclear localization sequence binding;peptide binding;protein transporter activity;signal sequence binding;substrate-specific transporter activity;transporter activity</t>
  </si>
  <si>
    <t>GO:0005654;GO:0005829;GO:0044422;GO:0044424;GO:0044428;GO:0044444;GO:0044446;GO:0044464</t>
  </si>
  <si>
    <t>cell part;cytoplasmic part;cytosol;intracellular organelle part;intracellular part;nuclear part;nucleoplasm;organelle part</t>
  </si>
  <si>
    <t>TNF-alpha/NF-kappa B signaling complex 5</t>
  </si>
  <si>
    <t>3D-structure;Acetylation;Completeproteome;Cytoplasm;Directproteinsequencing;Host-virusinteraction;Nucleus;Phosphoprotein;Polymorphism;Proteintransport;Referenceproteome;Repeat;Transport</t>
  </si>
  <si>
    <t>P35908</t>
  </si>
  <si>
    <t>K22E_HUMAN</t>
  </si>
  <si>
    <t>Keratin, type II cytoskeletal 2 epidermal</t>
  </si>
  <si>
    <t>&gt;sp|P35908|K22E_HUMAN Keratin, type II cytoskeletal 2 epidermal OS=Homo sapiens GN=KRT2 PE=1 SV=2</t>
  </si>
  <si>
    <t>AQYEEIAQR;DVDNAYMIK;DYQELMNVK;FASFIDK;FASFIDKVR;FASFIDKVRFLEQQNQVLQTK;FGGFGGPGGVGGLGGPGGFGPGGYPGGIHEVSVNQSLLQPLNVK;FLEQQNQVLQTK;GFSSGSAVVSGGSR;GGGFGGGSSFGGGSGFSGGGFGGGGFGGGR;GGSGGGGSISGGGYGSGGGSGGR;GGSISGGGYGSGGGK;GGSSSGGGYGSGGGGSSSVK;GSSSGGGYSSGSSSYGSGGR;HGGGGGGFGGGGFGSR;IEISELNR;LALDVEIATYR;LALDVEIATYRK;LLRDYQELMNVK;LNDLEEALQQAK;LNDLEEALQQAKEDLAR;LQGEIAHVK;MSGDLSSNVTVSVTSSTISSNVASK;NKLNDLEEALQQAK;NKLNDLEEALQQAKEDLAR;NLDLDSIIAEVK;NLDLDSIIAEVKAQYEEIAQR;NVQDAIADAEQR;NVQDAIADAEQRGEHALK;PINLEPIFQGYIDSLK;PINLEPIFQGYIDSLKR;SISISVAGGGGGFGAAGGFGGR;SKEEAEALYHSK;SLVGLGGTK;STSSFSCLSR;TAAENDFVTLK;TAAENDFVTLKK;TLNNKFASFIDKVR;TSQNSELNNMQDLVEDYK;TSQNSELNNMQDLVEDYKK;VDLLNQEIEFLK;VDPEIQNVK;VELQSKVDLLNQEIEFLK;VLYDAEISQIHQSVTDTNVILSMDNSR;VRFLEQQNQVLQTK;WELLQQMNVGTR;WELLQQMNVGTRPINLEPIFQGYIDSLK;WELLQQMNVGTRPINLEPIFQGYIDSLKR;YEDEINK;YEDEINKR;YEELQVTVGR;YLDGLTAER</t>
  </si>
  <si>
    <t>no;no;no;no;no;no;no;no;no;yes;no;no;no;no;no;no;no;no;no;no;no;no;no;no;no;no;no;no;no;no;no;no;no;no;no;no;no;no;no;no;no;no;no;no;no;no;no;no;no;no;no;no</t>
  </si>
  <si>
    <t>GO:0001775;GO:0006928;GO:0008283;GO:0009987;GO:0016477;GO:0031424;GO:0032502;GO:0032980;GO:0040011;GO:0043616;GO:0048870;GO:0051546</t>
  </si>
  <si>
    <t>cell activation;cell migration;cell motility;cell proliferation;cellular component movement;cellular process;developmental process;keratinization;keratinocyte activation;keratinocyte migration;keratinocyte proliferation;locomotion</t>
  </si>
  <si>
    <t>GO:0005794;GO:0005882;GO:0032991;GO:0043226;GO:0043227;GO:0043229;GO:0043231;GO:0043234;GO:0044422;GO:0044424;GO:0044430;GO:0044444;GO:0044446;GO:0044464;GO:0045095</t>
  </si>
  <si>
    <t>cell part;cytoplasmic part;cytoskeletal part;Golgi apparatus;intermediate filament;intracellular membrane-bounded organelle;intracellular organelle;intracellular organelle part;intracellular part;keratin filament;macromolecular complex;membrane-bounded organelle;organelle;organelle part;protein complex</t>
  </si>
  <si>
    <t>Coiledcoil;Completeproteome;Diseasemutation;Ichthyosis;Intermediatefilament;Keratin;Phosphoprotein;Polymorphism;Referenceproteome</t>
  </si>
  <si>
    <t>P04259</t>
  </si>
  <si>
    <t>K2C6B_HUMAN</t>
  </si>
  <si>
    <t>Keratin, type II cytoskeletal 6B</t>
  </si>
  <si>
    <t>&gt;sp|P04259|K2C6B_HUMAN Keratin, type II cytoskeletal 6B OS=Homo sapiens GN=KRT6B PE=1 SV=5</t>
  </si>
  <si>
    <t>ADTLTDEINFLR;AEAESWYQTK;ALYDAELSQMQTHISDTSVVLSMDNNR;AQYEEIAQR;ATGGGLSSVGGGSSTIK;DVDAAYMNK;EYQELMNVK;FASFIDK;FASFIDKVR;FLEQQNK;GSGGLGGACGGAGFGSR;ISIGGGSCAISGGYGSR;LALDVEIATYR;LALDVEIATYRK;LEGLEDALQK;LLKEYQELMNVK;NKLEGLEDALQK;NKYEDEINK;NKYEDEINKR;NLDLDSIIAEVK;NLDLDSIIAEVKAQYEEIAQR;NMQDLVEDLK;NMQDLVEDLKNK;QCANLQAAIADAEQR;QEIAEINR;QLDNIVGER;QNLEPLFEQYINNLR;QNLEPLFEQYINNLRR;RGFSANSAR;SGFSSISVSR;SRAEAESWYQTK;TAAENEFVTLK;TAAENEFVTLKK;TLNNKFASFIDKVR;VLDTKWTLLQEQGTK;WTLLQEQGTK;YEDEINK;YEDEINKR;YEELQITAGR;YTTTSSSSR</t>
  </si>
  <si>
    <t>no;no;no;no;no;no;no;no;no;no;no;no;no;no;no;no;no;no;no;no;no;no;no;no;no;yes;no;no;no;no;no;no;no;no;no;no;no;no;no;no</t>
  </si>
  <si>
    <t>GO:0007398;GO:0009888;GO:0032502;GO:0048856</t>
  </si>
  <si>
    <t>anatomical structure development;developmental process;ectoderm development;tissue development</t>
  </si>
  <si>
    <t>GO:0005882;GO:0032991;GO:0043234;GO:0044422;GO:0044424;GO:0044430;GO:0044446;GO:0044464;GO:0045095</t>
  </si>
  <si>
    <t>cell part;cytoskeletal part;intermediate filament;intracellular organelle part;intracellular part;keratin filament;macromolecular complex;organelle part;protein complex</t>
  </si>
  <si>
    <t>Acetylation;Coiledcoil;Completeproteome;Directproteinsequencing;Diseasemutation;Ectodermaldysplasia;Intermediatefilament;Keratin;Palmoplantarkeratoderma;Phosphoprotein;Polymorphism;Referenceproteome</t>
  </si>
  <si>
    <t>Q6IAA8;F5GX19;F5H3Y3;H0YFI1;F5H479</t>
  </si>
  <si>
    <t>F5GX19_HUMAN;F5H3Y3_HUMAN;F5H479_HUMAN;H0YFI1_HUMAN;LTOR1_HUMAN</t>
  </si>
  <si>
    <t>5;4;4;3;3</t>
  </si>
  <si>
    <t>Ragulator complex protein LAMTOR1</t>
  </si>
  <si>
    <t>&gt;sp|Q6IAA8|LTOR1_HUMAN Ragulator complex protein LAMTOR1 OS=Homo sapiens GN=LAMTOR1 PE=1 SV=2;&gt;tr|F5GX19|F5GX19_HUMAN Ragulator complex protein LAMTOR1 OS=Homo sapiens GN=LAMTOR1 PE=1 SV=1;&gt;tr|F5H3Y3|F5H3Y3_HUMAN Ragulator complex protein LAMTOR1 OS=Homo s</t>
  </si>
  <si>
    <t>KLPPLPSLTSQPHQVLASEPIPFSDLQQVSR;LAVLSSSLTHWK;LLLDPSSPPTK;TASNIIDVSAADSQGMEQHEYMDR;TDEQALLSSILAK</t>
  </si>
  <si>
    <t>GO:0001101;GO:0001919;GO:0006996;GO:0007032;GO:0007033;GO:0007040;GO:0008104;GO:0009719;GO:0009966;GO:0009967;GO:0009987;GO:0010033;GO:0010243;GO:0010627;GO:0010646;GO:0010647;GO:0010740;GO:0010872;GO:0010874;GO:0014075;GO:0016043;GO:0016049;GO:0019216;GO:0019218;GO:0019222;GO:0023051;GO:0023056;GO:0031323;GO:0032006;GO:0032008;GO:0032368;GO:0032371;GO:0032374;GO:0032418;GO:0032439;GO:0032879;GO:0033036;GO:0034613;GO:0034762;GO:0040007;GO:0042221;GO:0042592;GO:0042632;GO:0043200;GO:0043408;GO:0043410;GO:0048518;GO:0048522;GO:0048583;GO:0048584;GO:0048878;GO:0050789;GO:0050794;GO:0050896;GO:0051049;GO:0051179;GO:0051640;GO:0051641;GO:0051716;GO:0055088;GO:0055092;GO:0060255;GO:0060620;GO:0065007;GO:0065008;GO:0070727;GO:0070887;GO:0071229;GO:0071230;GO:0071310;GO:0071417;GO:0071418;GO:0071495;GO:0071840;GO:0071841;GO:0071842;GO:0080090;GO:2000909</t>
  </si>
  <si>
    <t>biological regulation;cell growth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ellular response to acid;cellular response to amine stimulus;cellular response to amino acid stimulus;cellular response to chemical stimulus;cellular response to endogenous stimulus;cellular response to organic nitrogen;cellular response to organic substance;cellular response to stimulus;chemical homeostasis;cholesterol homeostasis;endosome localization;endosome organization;growth;homeostatic process;lipid homeostasis;localization;lysosome localization;lysosome organization;macromolecule localization;organelle localization;organelle organization;positive regulation of biological process;positive regulation of cell communication;positive regulation of cellular process;positive regulation of intracellular protein kinase cascade;positive regulation of MAPKKK cascade;positive regulation of response to stimulus;positive regulation of signal transduction;positive regulation of signaling;positive regulation of TOR signaling cascade;protein localization;regulation of biological process;regulation of biological quality;regulation of cell communication;regulation of cellular metabolic process;regulation of cellular process;regulation of cholesterol efflux;regulation of cholesterol esterification;regulation of cholesterol import;regulation of cholesterol transport;regulation of intracellular protein kinase cascade;regulation of lipid metabolic process;regulation of lipid transport;regulation of localization;regulation of macromolecule metabolic process;regulation of MAPKKK cascade;regulation of metabolic process;regulation of primary metabolic process;regulation of receptor recycling;regulation of response to stimulus;regulation of signal transduction;regulation of signaling;regulation of steroid metabolic process;regulation of sterol import;regulation of sterol transport;regulation of TOR signaling cascade;regulation of transmembrane transport;regulation of transport;response to acid;response to amine stimulus;response to amino acid stimulus;response to chemical stimulus;response to endogenous stimulus;response to organic nitrogen;response to organic substance;response to stimulus;sterol homeostasis;vacuole organization</t>
  </si>
  <si>
    <t>GO:0000323;GO:0005764;GO:0005765;GO:0005773;GO:0005774;GO:0005794;GO:0005886;GO:0010008;GO:0016020;GO:0031090;GO:0031902;GO:0032991;GO:0043226;GO:0043227;GO:0043229;GO:0043231;GO:0043234;GO:0044422;GO:0044424;GO:0044425;GO:0044437;GO:0044440;GO:0044444;GO:0044446;GO:0044464;GO:0045121;GO:0071986</t>
  </si>
  <si>
    <t>cell part;cytoplasmic part;endosomal part;endosome membrane;Golgi apparatus;intracellular membrane-bounded organelle;intracellular organelle;intracellular organelle part;intracellular part;late endosome membrane;lysosomal membrane;lysosome;lytic vacuole;macromolecular complex;membrane;membrane part;membrane raft;membrane-bounded organelle;organelle;organelle membrane;organelle part;plasma membrane;protein complex;Ragulator complex;vacuolar membrane;vacuolar part;vacuole</t>
  </si>
  <si>
    <t>Cellmembrane;Completeproteome;Directproteinsequencing;Endosome;Lipoprotein;Lysosome;Membrane;Myristate;Phosphoprotein;Polymorphism;Referenceproteome</t>
  </si>
  <si>
    <t>P47929</t>
  </si>
  <si>
    <t>LEG7_HUMAN</t>
  </si>
  <si>
    <t>Galectin-7</t>
  </si>
  <si>
    <t>&gt;sp|P47929|LEG7_HUMAN Galectin-7 OS=Homo sapiens GN=LGALS7 PE=1 SV=2</t>
  </si>
  <si>
    <t>AVVGDAQYHHFR;FHVNLLCGEEQGSDAALHFNPR;GQPFEVLIIASDDGFK;LDTSEVVFNSK;LVEVGGDVQLDSVR;SSLPEGIRPGTVLR</t>
  </si>
  <si>
    <t>GO:0006915;GO:0007155;GO:0007157;GO:0008219;GO:0009987;GO:0012501;GO:0016265;GO:0016337;GO:0022610</t>
  </si>
  <si>
    <t>apoptosis;biological adhesion;cell adhesion;cell death;cell-cell adhesion;cellular process;death;heterophilic cell-cell adhesion;programmed cell death</t>
  </si>
  <si>
    <t>GO:0005488;GO:0030246</t>
  </si>
  <si>
    <t>binding;carbohydrate binding</t>
  </si>
  <si>
    <t>GO:0005615;GO:0005634;GO:0005737;GO:0043226;GO:0043227;GO:0043229;GO:0043231;GO:0044421;GO:0044424;GO:0044464</t>
  </si>
  <si>
    <t>cell part;cytoplasm;extracellular region part;extracellular space;intracellular membrane-bounded organelle;intracellular organelle;intracellular part;membrane-bounded organelle;nucleus;organelle</t>
  </si>
  <si>
    <t>3D-structure;Apoptosis;Completeproteome;Cytoplasm;Directproteinsequencing;Lectin;Nucleus;Referenceproteome;Secreted</t>
  </si>
  <si>
    <t>Q9BS40;H7C5A4</t>
  </si>
  <si>
    <t>LXN_HUMAN</t>
  </si>
  <si>
    <t>Latexin</t>
  </si>
  <si>
    <t>&gt;sp|Q9BS40|LXN_HUMAN Latexin OS=Homo sapiens GN=LXN PE=1 SV=2</t>
  </si>
  <si>
    <t>AALVAQNYINYQQGTPHR;FAVEEIIQK;NPDEEDNTFYQR</t>
  </si>
  <si>
    <t>GO:0006950;GO:0006952;GO:0006954;GO:0009266;GO:0009581;GO:0009582;GO:0009605;GO:0009611;GO:0009628;GO:0016048;GO:0050896;GO:0050906;GO:0050961;GO:0050965;GO:0051606</t>
  </si>
  <si>
    <t>defense response;detection of abiotic stimulus;detection of external stimulus;detection of stimulus;detection of stimulus involved in sensory perception;detection of temperature stimulus;detection of temperature stimulus involved in sensory perception;detection of temperature stimulus involved in sensory perception of pain;inflammatory response;response to abiotic stimulus;response to external stimulus;response to stimulus;response to stress;response to temperature stimulus;response to wounding</t>
  </si>
  <si>
    <t>GO:0001871;GO:0004857;GO:0004866;GO:0005488;GO:0005539;GO:0008191;GO:0008201;GO:0010576;GO:0030234;GO:0030246;GO:0030247;GO:0030414;GO:0048551;GO:0061134;GO:0061135</t>
  </si>
  <si>
    <t>binding;carbohydrate binding;endopeptidase inhibitor activity;endopeptidase regulator activity;enzyme inhibitor activity;enzyme regulator activity;glycosaminoglycan binding;heparin binding;metalloendopeptidase inhibitor activity;metalloenzyme inhibitor activity;metalloenzyme regulator activity;pattern binding;peptidase inhibitor activity;peptidase regulator activity;polysaccharide binding</t>
  </si>
  <si>
    <t>3D-structure;Acetylation;Completeproteome;Cytoplasm;Heparin-binding;Inflammatoryresponse;Metalloenzymeinhibitor;Metalloproteaseinhibitor;Polymorphism;Proteaseinhibitor;Referenceproteome;Repeat</t>
  </si>
  <si>
    <t>Q9NX58</t>
  </si>
  <si>
    <t>LYAR_HUMAN</t>
  </si>
  <si>
    <t>Cell growth-regulating nucleolar protein</t>
  </si>
  <si>
    <t>&gt;sp|Q9NX58|LYAR_HUMAN Cell growth-regulating nucleolar protein OS=Homo sapiens GN=LYAR PE=1 SV=2</t>
  </si>
  <si>
    <t>ELLEQISAFDNVPR;EQDQRPLHPVANPHAEISTK;VHNESILDQVWNIFSEASNSEPVNK</t>
  </si>
  <si>
    <t>GO:0005730;GO:0043226;GO:0043228;GO:0043229;GO:0043232;GO:0044422;GO:0044424;GO:0044428;GO:0044446;GO:0044464</t>
  </si>
  <si>
    <t>cell part;intracellular non-membrane-bounded organelle;intracellular organelle;intracellular organelle part;intracellular part;non-membrane-bounded organelle;nuclear part;nucleolus;organelle;organelle part</t>
  </si>
  <si>
    <t>Nop56p-associated pre-rRNA complex</t>
  </si>
  <si>
    <t>Coiledcoil;Completeproteome;Metal-binding;Nucleus;Phosphoprotein;Polymorphism;Referenceproteome;Repeat;Zinc;Zinc-finger</t>
  </si>
  <si>
    <t>P61626;F8VV32</t>
  </si>
  <si>
    <t>F8VV32_HUMAN;LYSC_HUMAN</t>
  </si>
  <si>
    <t>3;2</t>
  </si>
  <si>
    <t>Lysozyme C</t>
  </si>
  <si>
    <t>&gt;sp|P61626|LYSC_HUMAN Lysozyme C OS=Homo sapiens GN=LYZ PE=1 SV=1;&gt;tr|F8VV32|F8VV32_HUMAN Lysozyme C OS=Homo sapiens GN=LYZ PE=1 SV=1</t>
  </si>
  <si>
    <t>ATNYNAGDRSTDYGIFQINSR;STDYGIFQINSR;TPGAVNACHLSCSALLQDNIADAVACAK</t>
  </si>
  <si>
    <t>GO:0006950;GO:0006952;GO:0006954;GO:0008152;GO:0008219;GO:0009056;GO:0009607;GO:0009611;GO:0009617;GO:0009987;GO:0016265;GO:0016998;GO:0019835;GO:0042742;GO:0043170;GO:0044036;GO:0050896;GO:0051704;GO:0051707</t>
  </si>
  <si>
    <t>catabolic process;cell death;cell wall macromolecule catabolic process;cell wall macromolecule metabolic process;cellular process;cytolysis;death;defense response;defense response to bacterium;inflammatory response;macromolecule metabolic process;metabolic process;multi-organism process;response to bacterium;response to biotic stimulus;response to other organism;response to stimulus;response to stress;response to wounding</t>
  </si>
  <si>
    <t>GO:0003796;GO:0003824;GO:0004553;GO:0016787;GO:0016798</t>
  </si>
  <si>
    <t>catalytic activity;hydrolase activity;hydrolase activity, acting on glycosyl bonds;hydrolase activity, hydrolyzing O-glycosyl compounds;lysozyme activity</t>
  </si>
  <si>
    <t>GO:0005615;GO:0044421</t>
  </si>
  <si>
    <t>extracellular region part;extracellular space</t>
  </si>
  <si>
    <t>ko04970</t>
  </si>
  <si>
    <t>Salivary secretion</t>
  </si>
  <si>
    <t>3D-structure;Amyloid;Amyloidosis;Antimicrobial;Bacteriolyticenzyme;Completeproteome;Directproteinsequencing;Diseasemutation;Disulfidebond;Glycosidase;Hydrolase;Polymorphism;Referenceproteome;Secreted;Signal</t>
  </si>
  <si>
    <t>B0QYF8;P02144;F2Z2F1;F2Z337;Q8WVH6;B0QYF7</t>
  </si>
  <si>
    <t>B0QYF8_HUMAN;F2Z2F1_HUMAN;F2Z337_HUMAN;MYG_HUMAN;Q8WVH6_HUMAN</t>
  </si>
  <si>
    <t>6;6;5;3;3;2</t>
  </si>
  <si>
    <t>Myoglobin</t>
  </si>
  <si>
    <t>&gt;tr|B0QYF8|B0QYF8_HUMAN Myoglobin (Fragment) OS=Homo sapiens GN=MB PE=3 SV=1;&gt;sp|P02144|MYG_HUMAN Myoglobin OS=Homo sapiens GN=MB PE=1 SV=2;&gt;tr|F2Z2F1|F2Z2F1_HUMAN Myoglobin (Fragment) OS=Homo sapiens GN=MB PE=3 SV=1;&gt;tr|F2Z337|F2Z337_HUMAN Myoglobin (Frag</t>
  </si>
  <si>
    <t>GLSDGEWQLVLNVWGK;GLSDGEWQLVLNVWGKVEADIPGHGQEVLIR;HGATVLTALGGILK;HGATVLTALGGILKK;HPGDFGADAQGAMNK;VEADIPGHGQEVLIR</t>
  </si>
  <si>
    <t>GO:0000302;GO:0001666;GO:0003008;GO:0003009;GO:0003010;GO:0003012;GO:0006810;GO:0006936;GO:0006941;GO:0006950;GO:0006979;GO:0007507;GO:0009719;GO:0009725;GO:0009987;GO:0010033;GO:0010035;GO:0014721;GO:0015669;GO:0015671;GO:0030099;GO:0030154;GO:0030218;GO:0031444;GO:0032501;GO:0032502;GO:0042221;GO:0042542;GO:0043353;GO:0045444;GO:0048513;GO:0048856;GO:0048869;GO:0050873;GO:0050896;GO:0051234;GO:0070482</t>
  </si>
  <si>
    <t>anatomical structure development;brown fat cell differentiation;cell differentiation;cellular developmental process;cellular process;developmental process;enucleate erythrocyte differentiation;erythrocyte differentiation;establishment of localization;fat cell differentiation;gas transport;heart development;multicellular organismal process;muscle contraction;muscle system process;myeloid cell differentiation;organ development;oxygen transport;response to chemical stimulus;response to endogenous stimulus;response to hormone stimulus;response to hydrogen peroxide;response to hypoxia;response to inorganic substance;response to organic substance;response to oxidative stress;response to oxygen levels;response to reactive oxygen species;response to stimulus;response to stress;skeletal muscle contraction;slow-twitch skeletal muscle fiber contraction;striated muscle contraction;system process;transport;twitch skeletal muscle contraction;voluntary skeletal muscle contraction</t>
  </si>
  <si>
    <t>3D-structure;Completeproteome;Directproteinsequencing;Heme;Iron;Metal-binding;Muscleprotein;Oxygentransport;Polymorphism;Referenceproteome;Transport</t>
  </si>
  <si>
    <t>S4R369;Q9BZE1;H0Y4J2;A6NHR2</t>
  </si>
  <si>
    <t>RM37_HUMAN</t>
  </si>
  <si>
    <t>10;10;1;1</t>
  </si>
  <si>
    <t>39S ribosomal protein L37, mitochondrial</t>
  </si>
  <si>
    <t>&gt;tr|S4R369|S4R369_HUMAN 39S ribosomal protein L37, mitochondrial OS=Homo sapiens GN=MRPL37 PE=1 SV=1;&gt;sp|Q9BZE1|RM37_HUMAN 39S ribosomal protein L37, mitochondrial OS=Homo sapiens GN=MRPL37 PE=1 SV=2</t>
  </si>
  <si>
    <t>DQACYIFHHR;ESLLLQVR;LIEGLPEK;LWQTTEEIPK;LWQTTEEIPKR;NHIENQDECVLNVISHAR;SPPLHEHPLYK;VLEQPVVVQSVGTDGR;VLSLVDDPR;VYEIPGLEPITFAGK</t>
  </si>
  <si>
    <t>GO:0006412;GO:0008152;GO:0009058;GO:0009059;GO:0009987;GO:0019538;GO:0034645;GO:0043170;GO:0044237;GO:0044238;GO:0044249;GO:0044260;GO:0044267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GO:0003735;GO:0005198</t>
  </si>
  <si>
    <t>structural constituent of ribosome;structural molecule activity</t>
  </si>
  <si>
    <t>GO:0000313;GO:0005761;GO:0005840;GO:0030529;GO:0032991;GO:0043226;GO:0043228;GO:0043229;GO:0043232;GO:0044422;GO:0044424;GO:0044429;GO:0044444;GO:0044446;GO:0044464</t>
  </si>
  <si>
    <t>cell part;cytoplasmic part;intracellular non-membrane-bounded organelle;intracellular organelle;intracellular organelle part;intracellular part;macromolecular complex;mitochondrial part;mitochondrial ribosome;non-membrane-bounded organelle;organellar ribosome;organelle;organelle part;ribonucleoprotein complex;ribosome</t>
  </si>
  <si>
    <t>39S ribosomal subunit, mitochondrial;55S ribosome, mitochondrial</t>
  </si>
  <si>
    <t>Completeproteome;Mitochondrion;Polymorphism;Referenceproteome;Ribonucleoprotein;Ribosomalprotein;Transitpeptide</t>
  </si>
  <si>
    <t>P00403</t>
  </si>
  <si>
    <t>COX2_HUMAN</t>
  </si>
  <si>
    <t>Cytochrome c oxidase subunit 2</t>
  </si>
  <si>
    <t>&gt;sp|P00403|COX2_HUMAN Cytochrome c oxidase subunit 2 OS=Homo sapiens GN=MT-CO2 PE=1 SV=1</t>
  </si>
  <si>
    <t>IFEMGPVFTL;ILYMTDEVNDPSLTIK;LLDVDNRVVLPIEAPIR;MMITSQDVLHSWAVPTLGLK;VVLPIEAPIR</t>
  </si>
  <si>
    <t>GO:0006091;GO:0006123;GO:0008152;GO:0009987;GO:0022900;GO:0022904;GO:0044237;GO:0044281;GO:0055114</t>
  </si>
  <si>
    <t>cellular metabolic process;cellular process;electron transport chain;generation of precursor metabolites and energy;metabolic process;mitochondrial electron transport, cytochrome c to oxygen;oxidation-reduction process;respiratory electron transport chain;small molecule metabolic process</t>
  </si>
  <si>
    <t>GO:0003824;GO:0004129;GO:0005215;GO:0005488;GO:0005507;GO:0008324;GO:0015002;GO:0015075;GO:0015077;GO:0015078;GO:0016491;GO:0016675;GO:0016676;GO:0022857;GO:0022890;GO:0022891;GO:0022892;GO:0043167;GO:0043169;GO:0046872;GO:0046914</t>
  </si>
  <si>
    <t>binding;catalytic activity;cation binding;cation transmembrane transporter activity;copper ion binding;cytochrome-c oxidase activity;heme-copper terminal oxidase activity;hydrogen ion transmembrane transporter activity;inorganic cation transmembrane transporter activity;ion binding;ion transmembrane transporter activity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ition metal ion binding;transmembrane transporter activity;transporter activity</t>
  </si>
  <si>
    <t>GO:0005743;GO:0016020;GO:0016021;GO:0019866;GO:0031090;GO:0031224;GO:0031966;GO:0044422;GO:0044424;GO:0044425;GO:0044429;GO:0044444;GO:0044446;GO:0044464;GO:0070469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;respiratory chain</t>
  </si>
  <si>
    <t>ko00190;ko04260;ko05010;ko05012;ko05016</t>
  </si>
  <si>
    <t>Alzheimer's disease;Cardiac muscle contraction;Huntington's disease;Oxidative phosphorylation;Parkinson's disease</t>
  </si>
  <si>
    <t>Ecsit complex (ECSIT, MT-CO2, GAPDH, TRAF6, NDUFAF1);Ecsit complex (ECSIT, MT-CO2, NDUFA1, MT-ND1, TRAF6, NDUFAF1)</t>
  </si>
  <si>
    <t>3D-structure;Completeproteome;Copper;Diseasemutation;Electrontransport;Membrane;Metal-binding;Mitochondrion;Mitochondrioninnermembrane;Polymorphism;Referenceproteome;Respiratorychain;Transmembrane;Transmembranehelix;Transport</t>
  </si>
  <si>
    <t>Q9Y6C9;E9PIE4</t>
  </si>
  <si>
    <t>E9PIE4_HUMAN;MTCH2_HUMAN</t>
  </si>
  <si>
    <t>8;6</t>
  </si>
  <si>
    <t>Mitochondrial carrier homolog 2</t>
  </si>
  <si>
    <t>&gt;sp|Q9Y6C9|MTCH2_HUMAN Mitochondrial carrier homolog 2 OS=Homo sapiens GN=MTCH2 PE=1 SV=1;&gt;tr|E9PIE4|E9PIE4_HUMAN Mitochondrial carrier homolog 2 (Fragment) OS=Homo sapiens GN=MTCH2 PE=1 SV=3</t>
  </si>
  <si>
    <t>ADAASQVLLGSGLTILSQPLMYVK;EEGILGFFAGLVPR;GLFTGLTPR;GNSLFFR;SAATLITHPFHVITLR;SMVQFIGR;VLIQVGYEPLPPTIGR;VLQHYQESDKGEELGPGNVQK</t>
  </si>
  <si>
    <t>GO:0006810;GO:0051234</t>
  </si>
  <si>
    <t>establishment of localization;transport</t>
  </si>
  <si>
    <t>GO:0005739;GO:0005743;GO:0016020;GO:0016021;GO:0019866;GO:0031090;GO:0031224;GO:0031966;GO:0043226;GO:0043227;GO:0043229;GO:0043231;GO:0044422;GO:0044424;GO:0044425;GO:0044429;GO:0044444;GO:0044446;GO:0044464</t>
  </si>
  <si>
    <t>cell part;cytoplasmic part;integral to membrane;intracellular membrane-bounded organelle;intracellular organelle;intracellular organelle part;intracellular part;intrinsic to membrane;membrane;membrane part;membrane-bounded organelle;mitochondrial inner membrane;mitochondrial membrane;mitochondrial part;mitochondrion;organelle;organelle inner membrane;organelle membrane;organelle part</t>
  </si>
  <si>
    <t>Acetylation;Completeproteome;Directproteinsequencing;Membrane;Mitochondrion;Mitochondrioninnermembrane;Polymorphism;Referenceproteome;Repeat;Transmembrane;Transmembranehelix;Transport</t>
  </si>
  <si>
    <t>P12883;P13533;Q9UKX2-2;A0A087X0T3;A7E2Y1;Q9Y2K3;J3QLR0</t>
  </si>
  <si>
    <t>MYH6_HUMAN;MYH7_HUMAN</t>
  </si>
  <si>
    <t>141;83;5;4;3;2;1</t>
  </si>
  <si>
    <t>125;68;0;0;0;2;0</t>
  </si>
  <si>
    <t>Myosin-7;Myosin-6</t>
  </si>
  <si>
    <t>&gt;sp|P12883|MYH7_HUMAN Myosin-7 OS=Homo sapiens GN=MYH7 PE=1 SV=5;&gt;sp|P13533|MYH6_HUMAN Myosin-6 OS=Homo sapiens GN=MYH6 PE=1 SV=5</t>
  </si>
  <si>
    <t>AGLLGLLEEMRDER;AITDAAMMAEELKK;AKKGSSFQTVSALHR;ALQEAHQQALDDLQAEEDKVNTLTK;ANDDLKENIAIVER;ANDDLKENIAIVERR;ANSEVAQWR;AQLEFNQIK;AQLEFNQIKAEIER;AQLEFNQIKAEIERK;DFELNALNAR;DIDDLELTLAK;DLEEATLQHEATAAALR;DLEEATLQHEATAAALRK;DQSPGKGTLEDQIIQANPALEAFGNAK;DTQIQLDDAVR;DTQIQLDDAVRANDDLKENIAIVER;EALISQLTR;EDQVMQQNPPKFDK;EEQAEPDGTEEADKSAYLMGLNSADLLK;EKSEFKLELDDVTSNMEQIIK;ELEEISERLEEAGGATSVQIEMNK;ELEEISERLEEAGGATSVQIEMNKK;EMASMKEEFTR;EMNERLEDEEEMNAELTAK;EMNERLEDEEEMNAELTAKK;ENKNLQEEISDLTEQLGSSGK;ENQSILITGESGAGK;EQYEEETEAKAELQR;GDSEMAVFGAAAPYLR;GDSEMAVFGAAAPYLRK;GFPNRILYGDFR;GKLTYTQQLEDLKR;GKPEAHFSLIHYAGIVDYNIIGWLQK;GQNVQQVIYATGALAK;GQNVQQVIYATGALAKAVYER;GQNVQQVIYATGALAKAVYERMFNWMVTR;GTLEDQIIQANPALEAFGNAK;HADSVAELGEQIDNLQR;HRLQNEIEDLMVDVER;IEDEQALGSQLQK;IEDEQALGSQLQKK;IEELEEELEAER;ILNPAAIPEGQFIDSR;ILNPAAIPEGQFIDSRK;ILNPAAIPEGQFIDSRKGAEK;ILYGDFR;KAITDAAMMAEELKK;KALQEAHQQALDDLQAEEDKVNTLTK;KDQSPGKGTLEDQIIQANPALEAFGNAK;KGSSFQTVSALHR;KGSSFQTVSALHRENLNK;KHADSVAELGEQIDNLQR;KKDFELNALNAR;KKHADSVAELGEQIDNLQR;KKMEGDLNEMEIQLSHANR;KLAEQELIETSER;KLAEQELIETSERVQLLHSQNTSLINQK;KMEGDLNEMEIQLSHANR;KQLEAEKMELQSALEEAEASLEHEEGK;KVQHELDEAEERADIAESQVNK;LAEQELIETSER;LAEQELIETSERVQLLHSQNTSLINQK;LAEQELIETSERVQLLHSQNTSLINQKK;LASADIETYLLEK;LASADIETYLLEKSR;LEDEEEMNAELTAK;LEEAGGATSVQIEMNK;LEGDLKLTQESIMDLENDKQQLDER;LEQQVDDLEGSLEQEK;LFDNHLGK;LFDNHLGKSANFQKPR;LKNAYEESLEHLETFKR;LLSSLDIDHNQYK;LLSTLFANYAGADAPIEK;LQDLVDKLQLK;LQEAEEAVEAVNAK;LQNEIEDLMVDVER;LQTENGELSR;LTGAIMHFGNMK;LTGAIMHFGNMKFK;LTQESIMDLENDKQQLDER;MEGDLNEMEIQLSHANR;MELQSALEEAEASLEHEEGKILR;MFNWMVTR;MVSLLQEK;MVSLLQEKNDLQLQVQAEQDNLADAEER;NALAHALQSAR;NAYEESLEHLETFKR;NFDKILAEWK;NIKGKPEAHFSLIHYAGIVDYNIIGWLQK;NKDPLNETVVGLYQK;NLQEEISDLTEQLGSSGK;NLTEEMAGLDEIIAK;NMEQTIKDLQHRLDEAEQIALK;NNLLQAELEELR;NNLLQAELEELRAVVEQTER;QAEEAEEQANTNLSK;QLDEKEALISQLTR;QLEAEKMELQSALEEAEASLEHEEGK;QLEAEKMELQSALEEAEASLEHEEGKILR;QREEQAEPDGTEEADKSAYLMGLNSADLLK;RDLEEATLQHEATAAALR;RDLEEATLQHEATAAALRK;RNNLLQAELEELR;RNNLLQAELEELRAVVEQTER;RQAEEAEEQANTNLSK;RSEAPPHIFSISDNAYQYMLTDRENQSILITGESGAGK;RVIQYFAVIAAIGDR;SANFQKPR;SDLSRELEEISERLEEAGGATSVQIEMNK;SEAPPHIFSISDNAYQYMLTDR;SEAPPHIFSISDNAYQYMLTDRENQSILITGESGAGK;SEFKLELDDVTSNMEQIIK;SLQSLLKDTQIQLDDAVR;SLSTELFK;SPGVMDNPLVMHQLR;SSLKLLSTLFANYAGADAPIEK;SVNDLTSQR;TLEDQMNEHR;TVNTKRVIQYFAVIAAIGDR;TVTVKEDQVMQQNPPK;TVTVKEDQVMQQNPPKFDK;VFFKAGLLGLLEEMRDER;VGNEYVTK;VGNEYVTKGQNVQQVIYATGALAK;VIQYFAVIAAIGDR;VKEMNERLEDEEEMNAELTAK;VKLEQQVDDLEGSLEQEK;VKLEQQVDDLEGSLEQEKK;VKNLTEEMAGLDEIIAK;VKVGNEYVTKGQNVQQVIYATGALAK;VQHELDEAEERADIAESQVNK;VQHELDEAEERADIAESQVNKLR;VQLLHSQNTSLINQK;VQLLHSQNTSLINQKK;VRELENELEAEQK;VRELENELEAEQKR;VVDSLQTSLDAETR;YRILNPAAIPEGQFIDSR;YRILNPAAIPEGQFIDSRK</t>
  </si>
  <si>
    <t>yes;no;yes;yes;yes;yes;no;yes;yes;yes;yes;no;yes;yes;yes;yes;yes;yes;yes;yes;yes;yes;yes;yes;yes;yes;yes;no;yes;yes;yes;yes;yes;yes;yes;yes;yes;yes;no;yes;yes;yes;yes;yes;yes;yes;yes;no;yes;yes;yes;yes;no;yes;no;yes;yes;yes;yes;yes;yes;yes;yes;yes;no;no;yes;yes;yes;no;yes;yes;yes;yes;yes;yes;yes;yes;yes;yes;yes;yes;yes;yes;yes;no;yes;yes;yes;no;yes;no;yes;yes;yes;yes;yes;yes;yes;yes;yes;yes;yes;yes;yes;yes;yes;yes;yes;yes;yes;yes;yes;yes;yes;no;yes;yes;yes;yes;yes;yes;yes;yes;no;yes;yes;yes;yes;yes;yes;yes;yes;yes;yes;yes;yes;yes;yes;yes;yes</t>
  </si>
  <si>
    <t>GO:0001701;GO:0002026;GO:0002027;GO:0003008;GO:0003012;GO:0006140;GO:0006928;GO:0006936;GO:0006941;GO:0006996;GO:0007010;GO:0007165;GO:0007166;GO:0007167;GO:0007178;GO:0007507;GO:0007512;GO:0007517;GO:0007522;GO:0008016;GO:0008217;GO:0009653;GO:0009790;GO:0009792;GO:0009894;GO:0009987;GO:0016043;GO:0016055;GO:0019219;GO:0019222;GO:0030029;GO:0030036;GO:0030048;GO:0030049;GO:0030509;GO:0030811;GO:0031032;GO:0031323;GO:0031329;GO:0032501;GO:0032502;GO:0033121;GO:0033275;GO:0040008;GO:0043009;GO:0043462;GO:0044057;GO:0045214;GO:0046620;GO:0048468;GO:0048513;GO:0048638;GO:0048729;GO:0048739;GO:0048747;GO:0048856;GO:0048869;GO:0050789;GO:0050790;GO:0050793;GO:0050794;GO:0050896;GO:0051171;GO:0051239;GO:0051336;GO:0051716;GO:0055001;GO:0055002;GO:0055008;GO:0055009;GO:0055010;GO:0060070;GO:0060415;GO:0060420;GO:0061061;GO:0065007;GO:0065008;GO:0065009;GO:0070252;GO:0071840;GO:0071841;GO:0071842;GO:0080090;GO:2000026</t>
  </si>
  <si>
    <t>actin cytoskeleton organization;actin filament-based movement;actin filament-based process;actin-mediated cell contraction;actin-myosin filament sliding;actomyosin structure organization;adult heart development;anatomical structure development;anatomical structure morphogenesis;atrial cardiac muscle tissue morphogenesis;biological regulation;BMP signaling pathway;canonical Wnt receptor signaling pathway;cardiac muscle fiber development;cardiac muscle tissue morphogenesis;cell development;cell surface receptor linked signaling pathway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hordate embryonic development;cytoskeleton organization;developmental process;embryo development;embryo development ending in birth or egg hatching;enzyme linked receptor protein signaling pathway;heart development;in utero embryonic development;multicellular organismal process;muscle cell development;muscle contraction;muscle fiber development;muscle filament sliding;muscle organ development;muscle structure development;muscle system process;muscle tissue morphogenesis;organ development;organelle organization;regulation of ATPase activity;regulation of biological process;regulation of biological quality;regulation of blood pressure;regulation of catabolic process;regulation of catalytic activity;regulation of cellular catabolic process;regulation of cellular metabolic process;regulation of cellular process;regulation of developmental growth;regulation of developmental process;regulation of growth;regulation of heart contraction;regulation of heart growth;regulation of heart rate;regulation of hydrolase activity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nucleotide catabolic process;regulation of nucleotide metabolic process;regulation of organ growth;regulation of primary metabolic process;regulation of purine nucleotide catabolic process;regulation of system process;regulation of the force of heart contraction;response to stimulus;sarcomere organization;signal transduction;striated muscle cell development;striated muscle contraction;system process;tissue morphogenesis;transmembrane receptor protein serine/threonine kinase signaling pathway;ventricular cardiac muscle tissue morphogenesis;visceral muscle development;Wnt receptor signaling pathway</t>
  </si>
  <si>
    <t>GO:0000146;GO:0000166;GO:0003774;GO:0003824;GO:0005198;GO:0005488;GO:0005524;GO:0008307;GO:0016462;GO:0016787;GO:0016817;GO:0016818;GO:0016887;GO:0017076;GO:0017111;GO:0030554;GO:0030898;GO:0032553;GO:0032555;GO:0032559;GO:0035639;GO:0042623</t>
  </si>
  <si>
    <t>actin-dependent ATPase activity;adenyl nucleotide binding;adenyl ribonucleotide binding;ATP binding;ATPase activity;ATPase activity, coupled;binding;catalytic activity;hydrolase activity;hydrolase activity, acting on acid anhydrides;hydrolase activity, acting on acid anhydrides, in phosphorus-containing anhydrides;microfilament motor activity;motor activity;nucleoside-triphosphatase activity;nucleotide binding;purine nucleotide binding;purine ribonucleoside triphosphate binding;purine ribonucleotide binding;pyrophosphatase activity;ribonucleotide binding;structural constituent of muscle;structural molecule activity</t>
  </si>
  <si>
    <t>GO:0001725;GO:0005730;GO:0005829;GO:0005859;GO:0005912;GO:0005924;GO:0005925;GO:0016459;GO:0016460;GO:0030017;GO:0030018;GO:0030054;GO:0030055;GO:0032432;GO:0032982;GO:0032991;GO:0042641;GO:0043226;GO:0043228;GO:0043229;GO:0043232;GO:0043234;GO:0044422;GO:0044424;GO:0044428;GO:0044430;GO:0044444;GO:0044446;GO:0044449;GO:0044464;GO:0070161</t>
  </si>
  <si>
    <t>actin filament bundle;actomyosin;adherens junction;anchoring junction;cell junction;cell part;cell-substrate adherens junction;cell-substrate junction;contractile fiber part;cytoplasmic part;cytoskeletal part;cytosol;focal adhesion;intracellular non-membrane-bounded organelle;intracellular organelle;intracellular organelle part;intracellular part;macromolecular complex;muscle myosin complex;myosin complex;myosin filament;myosin II complex;non-membrane-bounded organelle;nuclear part;nucleolus;organelle;organelle part;protein complex;sarcomere;stress fiber;Z disc</t>
  </si>
  <si>
    <t>ko04530;ko05416</t>
  </si>
  <si>
    <t>Tight junction;Viral myocarditis</t>
  </si>
  <si>
    <t>3D-structure;Actin-binding;ATP-binding;Atrialseptaldefect;Calmodulin-binding;Cardiomyopathy;Coiledcoil;Completeproteome;Cytoplasm;Diseasemutation;Isopeptidebond;Methylation;Motorprotein;Muscleprotein;Myosin;Nucleotide-binding;Polymorphism;Referenceproteome;Thickfilament;Ublconjugation</t>
  </si>
  <si>
    <t>P10916;G3V1V8;Q9BUA6</t>
  </si>
  <si>
    <t>G3V1V8_HUMAN;MLRV_HUMAN</t>
  </si>
  <si>
    <t>13;9;2</t>
  </si>
  <si>
    <t>Myosin regulatory light chain 2, ventricular/cardiac muscle isoform</t>
  </si>
  <si>
    <t>&gt;sp|P10916|MLRV_HUMAN Myosin regulatory light chain 2, ventricular/cardiac muscle isoform OS=Homo sapiens GN=MYL2 PE=1 SV=3;&gt;tr|G3V1V8|G3V1V8_HUMAN Myosin regulatory light chain 2, ventricular/cardiac muscle isoform OS=Homo sapiens GN=MYL2 PE=4 SV=1</t>
  </si>
  <si>
    <t>AGGANSNVFSMFEQTQIQEFK;AGGANSNVFSMFEQTQIQEFKEAFTIMDQNR;AGGANSNVFSMFEQTQIQEFKEAFTIMDQNRDGFIDK;DTFAALGR;EAPGPINFTVFLTMFGEK;FSKEEVDQMFAAFPPDVTGNLDYK;GADPEETILNAFK;KRAGGANSNVFSMFEQTQIQEFK;LKGADPEETILNAFK;NEEIDEMIKEAPGPINFTVFLTMFGEK;NLVHIITHGEEKD;RAGGANSNVFSMFEQTQIQEFKEAFTIMDQNR;VNVKNEEIDEMIKEAPGPINFTVFLTMFGEK</t>
  </si>
  <si>
    <t>yes;yes;yes;yes;yes;yes;yes;yes;yes;yes;yes;yes;yes</t>
  </si>
  <si>
    <t>GO:0001558;GO:0001708;GO:0003008;GO:0003012;GO:0003013;GO:0003015;GO:0006928;GO:0006936;GO:0006937;GO:0006941;GO:0006942;GO:0006996;GO:0007010;GO:0009653;GO:0009791;GO:0009987;GO:0010927;GO:0016043;GO:0022607;GO:0030029;GO:0030036;GO:0030048;GO:0030049;GO:0030239;GO:0030308;GO:0031032;GO:0032501;GO:0032502;GO:0033275;GO:0040008;GO:0042694;GO:0044057;GO:0045926;GO:0048468;GO:0048519;GO:0048523;GO:0048646;GO:0048729;GO:0048747;GO:0048856;GO:0048869;GO:0050789;GO:0050794;GO:0051128;GO:0051239;GO:0055001;GO:0055002;GO:0055003;GO:0055008;GO:0055010;GO:0060047;GO:0060048;GO:0060415;GO:0065007;GO:0070252;GO:0071840;GO:0071841;GO:0071842;GO:0071844;GO:0090257</t>
  </si>
  <si>
    <t>actin cytoskeleton organization;actin filament-based movement;actin filament-based process;actin-mediated cell contraction;actin-myosin filament sliding;actomyosin structure organization;anatomical structure development;anatomical structure formation involved in morphogenesis;anatomical structure morphogenesis;biological regulation;cardiac muscle contraction;cardiac muscle tissue morphogenesis;cardiac myofibril assembly;cell development;cell fate specific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irculatory system process;cytoskeleton organization;developmental process;heart contraction;heart process;multicellular organismal process;muscle cell development;muscle cell fate specification;muscle contraction;muscle fiber development;muscle filament sliding;muscle system process;muscle tissue morphogenesis;myofibril assembly;negative regulation of biological process;negative regulation of cell growth;negative regulation of cellular process;negative regulation of growth;organelle organization;post-embryonic development;regulation of biological process;regulation of cell growth;regulation of cellular component organization;regulation of cellular process;regulation of growth;regulation of multicellular organismal process;regulation of muscle contraction;regulation of muscle system process;regulation of striated muscle contraction;regulation of system process;striated muscle cell development;striated muscle contraction;system process;tissue morphogenesis;ventricular cardiac muscle tissue morphogenesis</t>
  </si>
  <si>
    <t>GO:0003779;GO:0003785;GO:0005198;GO:0005488;GO:0005509;GO:0005515;GO:0008092;GO:0008307;GO:0017022;GO:0032036;GO:0043167;GO:0043169;GO:0046872</t>
  </si>
  <si>
    <t>actin binding;actin monomer binding;binding;calcium ion binding;cation binding;cytoskeletal protein binding;ion binding;metal ion binding;myosin binding;myosin heavy chain binding;protein binding;structural constituent of muscle;structural molecule activity</t>
  </si>
  <si>
    <t>GO:0005829;GO:0016459;GO:0030017;GO:0032991;GO:0043234;GO:0044422;GO:0044424;GO:0044430;GO:0044444;GO:0044446;GO:0044449;GO:0044464</t>
  </si>
  <si>
    <t>cell part;contractile fiber part;cytoplasmic part;cytoskeletal part;cytosol;intracellular organelle part;intracellular part;macromolecular complex;myosin complex;organelle part;protein complex;sarcomere</t>
  </si>
  <si>
    <t>ko04260;ko04510;ko04530;ko04670;ko04810;ko05410;ko05414</t>
  </si>
  <si>
    <t>Cardiac muscle contraction;Dilated cardiomyopathy;Focal adhesion;Hypertrophic cardiomyopathy (HCM);Leukocyte transendothelial migration;Regulation of actin cytoskeleton;Tight junction</t>
  </si>
  <si>
    <t>Calcium;Cardiomyopathy;Completeproteome;Cytoplasm;Directproteinsequencing;Diseasemutation;Metal-binding;Methylation;Motorprotein;Muscleprotein;Myosin;Phosphoprotein;Polymorphism;Referenceproteome;Repeat</t>
  </si>
  <si>
    <t>P08590;E9PGV7</t>
  </si>
  <si>
    <t>MYL3_HUMAN</t>
  </si>
  <si>
    <t>10;1</t>
  </si>
  <si>
    <t>9;1</t>
  </si>
  <si>
    <t>Myosin light chain 3</t>
  </si>
  <si>
    <t>&gt;sp|P08590|MYL3_HUMAN Myosin light chain 3 OS=Homo sapiens GN=MYL3 PE=1 SV=3</t>
  </si>
  <si>
    <t>AAPAPAPPPEPERPKEVEFDASK;ALGQNPTQAEVLR;DTGTYEDFVEGLR;HVLATLGER;IEFTPEQIEEFKEAFMLFDR;IKIEFTPEQIEEFKEAFMLFDR;LTEDEVEK;MMDFETFLPMLQHISK;NKDTGTYEDFVEGLR;VFDKEGNGTVMGAELR</t>
  </si>
  <si>
    <t>yes;yes;yes;yes;yes;yes;yes;yes;yes;no</t>
  </si>
  <si>
    <t>GO:0002026;GO:0003008;GO:0003012;GO:0006140;GO:0006928;GO:0006936;GO:0006937;GO:0006941;GO:0006942;GO:0007519;GO:0008016;GO:0009653;GO:0009888;GO:0009894;GO:0009987;GO:0014706;GO:0019219;GO:0019222;GO:0030029;GO:0030048;GO:0030049;GO:0030811;GO:0031323;GO:0031329;GO:0032501;GO:0032502;GO:0032781;GO:0033121;GO:0033275;GO:0043085;GO:0043462;GO:0044057;GO:0044093;GO:0048729;GO:0048856;GO:0050789;GO:0050790;GO:0050794;GO:0051171;GO:0051239;GO:0051336;GO:0051345;GO:0055008;GO:0055010;GO:0060048;GO:0060415;GO:0060537;GO:0065007;GO:0065008;GO:0065009;GO:0070252;GO:0080090;GO:0090257</t>
  </si>
  <si>
    <t>actin filament-based movement;actin filament-based process;actin-mediated cell contraction;actin-myosin filament sliding;anatomical structure development;anatomical structure morphogenesis;biological regulation;cardiac muscle contraction;cardiac muscle tissue morphogenesis;cellular component movement;cellular process;developmental process;multicellular organismal process;muscle contraction;muscle filament sliding;muscle system process;muscle tissue development;muscle tissue morphogenesis;positive regulation of ATPase activity;positive regulation of catalytic activity;positive regulation of hydrolase activity;positive regulation of molecular function;regulation of ATPase activity;regulation of biological process;regulation of biological quality;regulation of catabolic process;regulation of catalytic activity;regulation of cellular catabolic process;regulation of cellular metabolic process;regulation of cellular process;regulation of heart contraction;regulation of hydrolase activity;regulation of metabolic process;regulation of molecular function;regulation of multicellular organismal process;regulation of muscle contraction;regulation of muscle system process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striated muscle contraction;regulation of system process;regulation of the force of heart contraction;skeletal muscle tissue development;striated muscle contraction;striated muscle tissue development;system process;tissue development;tissue morphogenesis;ventricular cardiac muscle tissue morphogenesis</t>
  </si>
  <si>
    <t>GO:0003774;GO:0003779;GO:0003785;GO:0003824;GO:0005198;GO:0005488;GO:0005509;GO:0005515;GO:0008092;GO:0008307;GO:0016462;GO:0016787;GO:0016817;GO:0016818;GO:0017022;GO:0017111;GO:0032036;GO:0032038;GO:0043167;GO:0043169;GO:0045159;GO:0046872</t>
  </si>
  <si>
    <t>actin binding;actin monomer binding;binding;calcium ion binding;catalytic activity;cation binding;cytoskeletal protein binding;hydrolase activity;hydrolase activity, acting on acid anhydrides;hydrolase activity, acting on acid anhydrides, in phosphorus-containing anhydrides;ion binding;metal ion binding;motor activity;myosin binding;myosin heavy chain binding;myosin II binding;myosin II heavy chain binding;nucleoside-triphosphatase activity;protein binding;pyrophosphatase activity;structural constituent of muscle;structural molecule activity</t>
  </si>
  <si>
    <t>GO:0005829;GO:0005859;GO:0016459;GO:0016460;GO:0031672;GO:0031674;GO:0032991;GO:0043234;GO:0044422;GO:0044424;GO:0044430;GO:0044444;GO:0044446;GO:0044449;GO:0044464</t>
  </si>
  <si>
    <t>A band;cell part;contractile fiber part;cytoplasmic part;cytoskeletal part;cytosol;I band;intracellular organelle part;intracellular part;macromolecular complex;muscle myosin complex;myosin complex;myosin II complex;organelle part;protein complex</t>
  </si>
  <si>
    <t>Cardiomyopathy;Completeproteome;Directproteinsequencing;Diseasemutation;Methylation;Motorprotein;Muscleprotein;Myosin;Referenceproteome;Repeat</t>
  </si>
  <si>
    <t>Q9UJ70;H7C3G9;Q9UJ70-2;C9JEV6;H7C1L7;H0YEB7;H7C286;H0YE82;H0YF44;E9PPU6;H0YC94</t>
  </si>
  <si>
    <t>C9JEV6_HUMAN;H0YEB7_HUMAN;H7C1L7_HUMAN;H7C3G9_HUMAN;NAGK_HUMAN</t>
  </si>
  <si>
    <t>10;9;9;7;6;5;4;3;2;1;1</t>
  </si>
  <si>
    <t>N-acetyl-D-glucosamine kinase</t>
  </si>
  <si>
    <t>&gt;sp|Q9UJ70|NAGK_HUMAN N-acetyl-D-glucosamine kinase OS=Homo sapiens GN=NAGK PE=1 SV=4;&gt;tr|H7C3G9|H7C3G9_HUMAN N-acetyl-D-glucosamine kinase OS=Homo sapiens GN=NAGK PE=1 SV=2;&gt;sp|Q9UJ70-2|NAGK_HUMAN Isoform 2 of N-acetyl-D-glucosamine kinase OS=Homo sapiens</t>
  </si>
  <si>
    <t>AAIYGGVEGGGTR;AGVDPLVPLR;EGFLLALTQGR;HIVAVLPEIDPVLFQGK;IGLPILCVGSVWK;ILAEADGLSTNHWLIGTDK;ILIEELR;IVFDSIDNLEAAPHDIGYVK;SEVLLVSEDGK;SLGLSLSGGDQEDAGR</t>
  </si>
  <si>
    <t>GO:0005975;GO:0005996;GO:0006040;GO:0006041;GO:0006044;GO:0006050;GO:0006051;GO:0006054;GO:0006066;GO:0006082;GO:0008152;GO:0009056;GO:0009987;GO:0016052;GO:0019262;GO:0019752;GO:0042180;GO:0043436;GO:0044237;GO:0044238;GO:0044262;GO:0044275;GO:0044281;GO:0044282;GO:0046164;GO:0046348;GO:0046365</t>
  </si>
  <si>
    <t>alcohol catabolic process;alcohol metabolic process;amino sugar catabolic process;amino sugar metabolic process;carbohydrate catabolic process;carbohydrate metabolic process;carboxylic acid metabolic process;catabolic process;cellular carbohydrate catabolic process;cellular carbohydrate metabolic process;cellular ketone metabolic process;cellular metabolic process;cellular process;glucosamine metabolic process;mannosamine metabolic process;metabolic process;monosaccharide catabolic process;monosaccharide metabolic process;N-acetylglucosamine metabolic process;N-acetylmannosamine metabolic process;N-acetylneuraminate catabolic process;N-acetylneuraminate metabolic process;organic acid metabolic process;oxoacid metabolic process;primary metabolic process;small molecule catabolic process;small molecule metabolic process</t>
  </si>
  <si>
    <t>GO:0000166;GO:0003824;GO:0005488;GO:0005524;GO:0009384;GO:0016301;GO:0016740;GO:0016772;GO:0016773;GO:0017076;GO:0019200;GO:0030554;GO:0032553;GO:0032555;GO:0032559;GO:0035639;GO:0045127</t>
  </si>
  <si>
    <t>adenyl nucleotide binding;adenyl ribonucleotide binding;ATP binding;binding;carbohydrate kinase activity;catalytic activity;kinase activity;N-acetylglucosamine kinase activity;N-acylmannosamine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3D-structure;Alternativesplicing;ATP-binding;Completeproteome;Directproteinsequencing;Kinase;Nucleotide-binding;Phosphoprotein;Polymorphism;Referenceproteome;Transferase</t>
  </si>
  <si>
    <t>Q9NR45;Q5TBR1;Q5TBR0</t>
  </si>
  <si>
    <t>SIAS_HUMAN</t>
  </si>
  <si>
    <t>13;4;3</t>
  </si>
  <si>
    <t>Sialic acid synthase</t>
  </si>
  <si>
    <t>&gt;sp|Q9NR45|SIAS_HUMAN Sialic acid synthase OS=Homo sapiens GN=NANS PE=1 SV=2</t>
  </si>
  <si>
    <t>GSDHSASLEPGELAELVR;GYPPEDIFNLVGK;HLEFSHDQYR;IPEGTILTMDMLTVK;LFPDIPIGYSGHETGIAISVAAVALGAK;PLELELCPGR;PLNPNFCFLQCTSAYPLQPEDVNLR;PMVISSGMQSMDTMK;QLLPCEMACNEK;VGSGDTNNFPYLEK;VKIPEGTILTMDMLTVK;VLVTVEEDDTIMEELVDNHGK;WVGGQHPCFIIAEIGQNHQGDLDVAK</t>
  </si>
  <si>
    <t>GO:0000271;GO:0005975;GO:0005976;GO:0006629;GO:0008152;GO:0008610;GO:0008653;GO:0009058;GO:0009059;GO:0009103;GO:0009987;GO:0016051;GO:0033692;GO:0034637;GO:0034645;GO:0043170;GO:0044237;GO:0044238;GO:0044249;GO:0044255;GO:0044260;GO:0044262;GO:0044264</t>
  </si>
  <si>
    <t>biosynthetic process;carbohydrate biosynthetic process;carbohydrate metabolic process;cellular biosynthetic process;cellular carbohydrate biosynthetic process;cellular carbohydrate metabolic process;cellular lipid metabolic process;cellular macromolecule biosynthetic process;cellular macromolecule metabolic process;cellular metabolic process;cellular polysaccharide biosynthetic process;cellular polysaccharide metabolic process;cellular process;lipid biosynthetic process;lipid metabolic process;lipopolysaccharide biosynthetic process;lipopolysaccharide metabolic process;macromolecule biosynthetic process;macromolecule metabolic process;metabolic process;polysaccharide biosynthetic process;polysaccharide metabolic process;primary metabolic process</t>
  </si>
  <si>
    <t>GO:0003824;GO:0008781;GO:0016740;GO:0016765;GO:0016772;GO:0016779;GO:0047444;GO:0050462;GO:0070567</t>
  </si>
  <si>
    <t>catalytic activity;cytidylyltransferase activity;N-acetylneuraminate synthase activity;N-acylneuraminate cytidylyltransferase activity;N-acylneuraminate-9-phosphate synthase activity;nucleotidyltransferase activity;transferase activity;transferase activity, transferring alkyl or aryl (other than methyl) groups;transferase activity, transferring phosphorus-containing groups</t>
  </si>
  <si>
    <t>GO:0005737;GO:0005829;GO:0044424;GO:0044444;GO:0044464</t>
  </si>
  <si>
    <t>cell part;cytoplasm;cytoplasmic part;cytosol;intracellular part</t>
  </si>
  <si>
    <t>3D-structure;Acetylation;Completeproteome;Directproteinsequencing;Polymorphism;Referenceproteome;Transferase</t>
  </si>
  <si>
    <t>Q8NDH3-5;Q8NDH3-4;Q8NDH3;Q8NDH3-2;Q8NDH3-3;H0YEP3</t>
  </si>
  <si>
    <t>PEPL1_HUMAN</t>
  </si>
  <si>
    <t>13;13;13;10;9;6</t>
  </si>
  <si>
    <t>Probable aminopeptidase NPEPL1</t>
  </si>
  <si>
    <t>&gt;sp|Q8NDH3-5|PEPL1_HUMAN Isoform 5 of Probable aminopeptidase NPEPL1 OS=Homo sapiens GN=NPEPL1;&gt;sp|Q8NDH3-4|PEPL1_HUMAN Isoform 4 of Probable aminopeptidase NPEPL1 OS=Homo sapiens GN=NPEPL1;&gt;sp|Q8NDH3|PEPL1_HUMAN Probable aminopeptidase NPEPL1 OS=Homo sapi</t>
  </si>
  <si>
    <t>AALHPPALAVLSHTPDGATQTIAWVGK;CGDLVHPLVYCPELHFSEFTSAVADMK;DCGGAAAVLGAFR;DLGADIILDMATLTGAQGIATGK;DNLHAVFCLAENSVGPNATRPDDIHLLYSGK;ELGIIPTIIR;ELGIIPTIIRDEELK;GFGGIYGVGK;GIVYDTGGLSIK;HNSPSAAHFITR;IVDTPCNEMNTDTFLEEINK;LVLADGVSYACK;YHAAVLTNSAEWEAACVK</t>
  </si>
  <si>
    <t>GO:0006508;GO:0008152;GO:0019538;GO:0043170;GO:0044238</t>
  </si>
  <si>
    <t>macromolecule metabolic process;metabolic process;primary metabolic process;protein metabolic process;proteolysis</t>
  </si>
  <si>
    <t>GO:0003824;GO:0004177;GO:0005488;GO:0008233;GO:0008235;GO:0008237;GO:0008238;GO:0016787;GO:0030145;GO:0043167;GO:0043169;GO:0046872;GO:0046914;GO:0070011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Alternativesplicing;Aminopeptidase;Completeproteome;Hydrolase;Manganese;Metal-binding;Polymorphism;Protease;Referenceproteome;Zinc</t>
  </si>
  <si>
    <t>P04181;P04181-2</t>
  </si>
  <si>
    <t>OAT_HUMAN</t>
  </si>
  <si>
    <t>16;10</t>
  </si>
  <si>
    <t>Ornithine aminotransferase, mitochondrial;Ornithine aminotransferase, hepatic form;Ornithine aminotransferase, renal form</t>
  </si>
  <si>
    <t>&gt;sp|P04181|OAT_HUMAN Ornithine aminotransferase, mitochondrial OS=Homo sapiens GN=OAT PE=1 SV=1;&gt;sp|P04181-2|OAT_HUMAN Isoform 2 of Ornithine aminotransferase, mitochondrial OS=Homo sapiens GN=OAT</t>
  </si>
  <si>
    <t>AFYNNVLGEYEEYITK;ALQDPNVAAFMVEPIQGEAGVVVPDPGYLMGVR;ALSGGLYPVSAVLCDDDIMLTIKPGEHGSTYGGNPLGCR;DWDAWK;FAPPLVIK;GIYLWDVEGR;GLLNAIVIK;HQVLFIADEIQTGLAR;IVFAAGNFWGR;KTVQGPPTSDDIFER;LPSDVVTAVR;TVQGPPTSDDIFER;VAIAALEVLEEENLAENADK;VLPMNTGVEAGETACK;WLAVDYENVRPDIVLLGK;YGAHNYHPLPVALER</t>
  </si>
  <si>
    <t>yes;yes;yes;yes;yes;yes;yes;yes;yes;yes;yes;yes;yes;yes;yes;yes</t>
  </si>
  <si>
    <t>GO:0003008;GO:0006082;GO:0006461;GO:0006520;GO:0006560;GO:0006561;GO:0006807;GO:0007600;GO:0007601;GO:0008152;GO:0008652;GO:0009058;GO:0009064;GO:0009084;GO:0009308;GO:0009309;GO:0009987;GO:0016043;GO:0016053;GO:0018130;GO:0019752;GO:0022607;GO:0032501;GO:0034214;GO:0034641;GO:0042180;GO:0043436;GO:0043933;GO:0044106;GO:0044237;GO:0044238;GO:0044249;GO:0044271;GO:0044281;GO:0044283;GO:0046394;GO:0046483;GO:0050877;GO:0050953;GO:0051259;GO:0055129;GO:0065003;GO:0071822;GO:0071840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L-proline biosynthetic process;macromolecular complex assembly;macromolecular complex subunit organization;metabolic process;multicellular organismal process;neurological system process;nitrogen compound metabolic process;organic acid biosynthetic process;organic acid metabolic process;oxoacid metabolic process;primary metabolic process;proline biosynthetic process;proline metabolic process;protein complex assembly;protein complex subunit organization;protein hexamerization;protein oligomerization;sensory perception;sensory perception of light stimulus;small molecule biosynthetic process;small molecule metabolic process;system process;visual perception</t>
  </si>
  <si>
    <t>GO:0003824;GO:0004587;GO:0005488;GO:0008483;GO:0016740;GO:0016769;GO:0019842;GO:0030170;GO:0048037;GO:0070279</t>
  </si>
  <si>
    <t>binding;catalytic activity;cofactor binding;ornithine-oxo-acid transaminase activity;pyridoxal phosphate binding;transaminase activity;transferase activity;transferase activity, transferring nitrogenous groups;vitamin B6 binding;vitamin binding</t>
  </si>
  <si>
    <t>GO:0005759;GO:0031974;GO:0043233;GO:0044422;GO:0044424;GO:0044429;GO:0044444;GO:0044446;GO:0044464;GO:0070013</t>
  </si>
  <si>
    <t>cell part;cytoplasmic part;intracellular organelle lumen;intracellular organelle part;intracellular part;membrane-enclosed lumen;mitochondrial matrix;mitochondrial part;organelle lumen;organelle part</t>
  </si>
  <si>
    <t>3D-structure;Alternativesplicing;Aminotransferase;Completeproteome;Directproteinsequencing;Diseasemutation;Mitochondrion;Polymorphism;Pyridoxalphosphate;Referenceproteome;Transferase;Transitpeptide</t>
  </si>
  <si>
    <t>P55809;E9PDW2;P55809-2;Q9BYC2</t>
  </si>
  <si>
    <t>E9PDW2_HUMAN;SCOT1_HUMAN</t>
  </si>
  <si>
    <t>13;8;5;1</t>
  </si>
  <si>
    <t>Succinyl-CoA:3-ketoacid coenzyme A transferase 1, mitochondrial</t>
  </si>
  <si>
    <t>&gt;sp|P55809|SCOT1_HUMAN Succinyl-CoA:3-ketoacid coenzyme A transferase 1, mitochondrial OS=Homo sapiens GN=OXCT1 PE=1 SV=1;&gt;tr|E9PDW2|E9PDW2_HUMAN Succinyl-CoA:3-ketoacid coenzyme A transferase 1, mitochondrial OS=Homo sapiens GN=OXCT1 PE=1 SV=1</t>
  </si>
  <si>
    <t>AGGAGVPAFYTPTGYGTLVQEGGSPIK;DIPDGATVLVGGFGLCGIPENLIDALLK;EFNGQHFILEEAITGDFALVK;ETVTILPGASFFSSDESFAMIR;FYTDPVEAVK;GLTAVSNNAGVDNFGLGLLLR;GLTLIELWEGLTVDDVQK;GMGGAMDLVSSAK;KGLTLIELWEGLTVDDVQK;LMPMQQIAN;MVSSYVGENAEFER;QHEADADLINAGKETVTILPGASFFSSDESFAMIR;YGDLANWMIPGK</t>
  </si>
  <si>
    <t>GO:0001101;GO:0001678;GO:0002791;GO:0002793;GO:0006629;GO:0006950;GO:0007420;GO:0007507;GO:0007584;GO:0008152;GO:0009056;GO:0009605;GO:0009719;GO:0009725;GO:0009743;GO:0009746;GO:0009749;GO:0009888;GO:0009987;GO:0009991;GO:0010033;GO:0010646;GO:0014823;GO:0019725;GO:0023051;GO:0031667;GO:0032024;GO:0032502;GO:0032879;GO:0033500;GO:0034284;GO:0042180;GO:0042182;GO:0042221;GO:0042493;GO:0042592;GO:0042593;GO:0042594;GO:0044237;GO:0044238;GO:0044248;GO:0044255;GO:0044281;GO:0044282;GO:0045471;GO:0046883;GO:0046887;GO:0046950;GO:0046952;GO:0048513;GO:0048518;GO:0048522;GO:0048856;GO:0048878;GO:0050789;GO:0050794;GO:0050796;GO:0050896;GO:0051046;GO:0051047;GO:0051049;GO:0051050;GO:0051716;GO:0055082;GO:0060341;GO:0060612;GO:0065007;GO:0065008;GO:0070887;GO:0071229;GO:0071310;GO:0071322;GO:0071326;GO:0071331;GO:0071333;GO:0090087;GO:0090276;GO:0090277</t>
  </si>
  <si>
    <t>adipose tissue development;anatomical structure development;biological regulation;brain development;carbohydrate homeostasis;catabolic process;cellular catabolic process;cellular chemical homeostasis;cellular glucose homeostasis;cellular homeostasis;cellular ketone body metabolic process;cellular ketone metabolic process;cellular lipid metabolic process;cellular metabolic process;cellular process;cellular response to acid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developmental process;glucose homeostasis;heart development;homeostatic process;ketone body catabolic process;ketone catabolic process;lipid metabolic process;metabolic process;organ development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imary metabolic process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acid;response to activity;response to carbohydrate stimulus;response to chemical stimulus;response to drug;response to endogenous stimulus;response to ethanol;response to external stimulus;response to extracellular stimulus;response to glucose stimulus;response to hexose stimulus;response to hormone stimulus;response to monosaccharide stimulus;response to nutrient;response to nutrient levels;response to organic substance;response to starvation;response to stimulus;response to stress;small molecule catabolic process;small molecule metabolic process;tissue development</t>
  </si>
  <si>
    <t>GO:0003824;GO:0005488;GO:0005515;GO:0008260;GO:0008410;GO:0016740;GO:0016782;GO:0042802;GO:0042803;GO:0046983</t>
  </si>
  <si>
    <t>3-oxoacid CoA-transferase activity;binding;catalytic activity;CoA-transferase activity;identical protein binding;protein binding;protein dimerization activity;protein homodimerization activity;transferase activity;transferase activity, transferring sulfur-containing groups</t>
  </si>
  <si>
    <t>ko00072;ko00280;ko00650</t>
  </si>
  <si>
    <t>Butanoate metabolism;Synthesis and degradation of ketone bodies;Valine, leucine and isoleucine degradation</t>
  </si>
  <si>
    <t>3D-structure;Completeproteome;Directproteinsequencing;Diseasemutation;Mitochondrion;Phosphoprotein;Polymorphism;Referenceproteome;Transferase;Transitpeptide</t>
  </si>
  <si>
    <t>P13674-3;P13674-2;P13674</t>
  </si>
  <si>
    <t>P4HA1_HUMAN</t>
  </si>
  <si>
    <t>11;11;11</t>
  </si>
  <si>
    <t>Prolyl 4-hydroxylase subunit alpha-1</t>
  </si>
  <si>
    <t>&gt;sp|P13674-3|P4HA1_HUMAN Isoform 3 of Prolyl 4-hydroxylase subunit alpha-1 OS=Homo sapiens GN=P4HA1;&gt;sp|P13674-2|P4HA1_HUMAN Isoform 2 of Prolyl 4-hydroxylase subunit alpha-1 OS=Homo sapiens GN=P4HA1;&gt;sp|P13674|P4HA1_HUMAN Prolyl 4-hydroxylase subunit alph</t>
  </si>
  <si>
    <t>DPEGFVGHPVNAFK;FHDIISDAEIEIVK;GVAVDYLPER;KLLELDPEHQR;LLELDPEHQR;LNTEWSELENLVLK;LQDTYNLDTDTISK;QLDEGEISTIDK;QYFPNDEDQVGAAK;SAWLSGYENPVVSR;VAYTEADYYHTELWMEQALR</t>
  </si>
  <si>
    <t>GO:0006082;GO:0006464;GO:0006520;GO:0006575;GO:0006807;GO:0008152;GO:0009308;GO:0009987;GO:0016043;GO:0018193;GO:0018208;GO:0018401;GO:0019471;GO:0019511;GO:0019538;GO:0019752;GO:0030198;GO:0030199;GO:0032787;GO:0034641;GO:0042180;GO:0043062;GO:0043170;GO:0043412;GO:0043436;GO:0044106;GO:0044237;GO:0044238;GO:0044260;GO:0044267;GO:0044281;GO:0046483;GO:0071840;GO:0071841;GO:0071842</t>
  </si>
  <si>
    <t>4-hydroxyproline metabolic process;amine metabolic process;carboxylic acid metabolic process;cellular amine metabolic process;cellular amino acid metabolic process;cellular component organization;cellular component organization at cellular level;cellular component organization or biogenesis;cellular component organization or biogenesis at cellular level;cellular ketone metabolic process;cellular macromolecule metabolic process;cellular metabolic process;cellular modified amino acid metabolic process;cellular nitrogen compound metabolic process;cellular process;cellular protein metabolic process;collagen fibril organization;extracellular matrix organization;extracellular structure organization;heterocycle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metabolic process;protein modification process;small molecule metabolic process</t>
  </si>
  <si>
    <t>GO:0003824;GO:0004656;GO:0005488;GO:0005506;GO:0016491;GO:0016701;GO:0016702;GO:0016705;GO:0016706;GO:0019798;GO:0019842;GO:0031406;GO:0031418;GO:0031543;GO:0031545;GO:0043167;GO:0043169;GO:0046872;GO:0046914;GO:0051213</t>
  </si>
  <si>
    <t>binding;carboxylic acid binding;catalytic activity;cation binding;dioxygenase activity;ion binding;iron ion binding;L-ascorbic acid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oxidoreductase activity, acting on single donors with incorporation of molecular oxygen;oxidoreductase activity, acting on single donors with incorporation of molecular oxygen, incorporation of two atoms of oxygen;peptidyl-proline 4-dioxygenase activity;peptidyl-proline dioxygenase activity;procollagen-proline 4-dioxygenase activity;procollagen-proline dioxygenase activity;transition metal ion binding;vitamin binding</t>
  </si>
  <si>
    <t>GO:0005739;GO:0005783;GO:0005788;GO:0031974;GO:0043226;GO:0043227;GO:0043229;GO:0043231;GO:0043233;GO:0044422;GO:0044424;GO:0044432;GO:0044444;GO:0044446;GO:0044464;GO:0070013</t>
  </si>
  <si>
    <t>cell part;cytoplasmic part;endoplasmic reticulum;endoplasmic reticulum lumen;endoplasmic reticulum part;intracellular membrane-bounded organelle;intracellular organelle;intracellular organelle lumen;intracellular organelle part;intracellular part;membrane-bounded organelle;membrane-enclosed lumen;mitochondrion;organelle;organelle lumen;organelle part</t>
  </si>
  <si>
    <t>Prolyl 4-hydroxylase (alpha(I)-type)</t>
  </si>
  <si>
    <t>3D-structure;Alternativesplicing;Completeproteome;Dioxygenase;Endoplasmicreticulum;Glycoprotein;Iron;Metal-binding;Oxidoreductase;Referenceproteome;Signal;TPRrepeat;VitaminC</t>
  </si>
  <si>
    <t>O15460-2;O15460;E7ENX0;E7EPI9;C9JN43;C9JIG4;C9JCP0;C9JX45;A8MXE0;E7ERI1</t>
  </si>
  <si>
    <t>P4HA2_HUMAN</t>
  </si>
  <si>
    <t>7;7;2;2;1;1;1;1;1;1</t>
  </si>
  <si>
    <t>Prolyl 4-hydroxylase subunit alpha-2</t>
  </si>
  <si>
    <t>&gt;sp|O15460-2|P4HA2_HUMAN Isoform IIa of Prolyl 4-hydroxylase subunit alpha-2 OS=Homo sapiens GN=P4HA2;&gt;sp|O15460|P4HA2_HUMAN Prolyl 4-hydroxylase subunit alpha-2 OS=Homo sapiens GN=P4HA2 PE=1 SV=1</t>
  </si>
  <si>
    <t>APQLLIAPFKEEDEWDSPHIVR;SAADAEGYLAHPVNAYK;SAYNEGDYYHTVLWMEQVLK;SSWLEEDDDPVVAR;TAELLQVANYGVGGQYEPHFDFSR;TGVLTVASYR;YYDVMSDEEIER</t>
  </si>
  <si>
    <t>GO:0006082;GO:0006464;GO:0006520;GO:0006575;GO:0006807;GO:0008152;GO:0009308;GO:0009987;GO:0018193;GO:0018208;GO:0018401;GO:0019471;GO:0019511;GO:0019538;GO:0019752;GO:0032787;GO:0034641;GO:0042180;GO:0043170;GO:0043412;GO:0043436;GO:0044106;GO:0044237;GO:0044238;GO:0044260;GO:0044267;GO:0044281;GO:0046483</t>
  </si>
  <si>
    <t>4-hydroxyproline metabolic process;amine metabolic process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ellular protein metabolic process;heterocycle metabolic process;macromolecule metabolic process;macromolecule modification;metabolic process;monocarboxylic acid metabolic process;nitrogen compound metabolic process;organic acid metabolic process;oxoacid metabolic process;peptidyl-amino acid modification;peptidyl-proline hydroxylation;peptidyl-proline hydroxylation to 4-hydroxy-L-proline;peptidyl-proline modification;primary metabolic process;protein metabolic process;protein modification process;small molecule metabolic process</t>
  </si>
  <si>
    <t>GO:0003824;GO:0004656;GO:0005488;GO:0005506;GO:0009055;GO:0016491;GO:0016701;GO:0016702;GO:0016705;GO:0016706;GO:0019798;GO:0019842;GO:0031406;GO:0031418;GO:0031543;GO:0031545;GO:0043167;GO:0043169;GO:0046872;GO:0046914;GO:0051213</t>
  </si>
  <si>
    <t>binding;carboxylic acid binding;catalytic activity;cation binding;dioxygenase activity;electron carrier activity;ion binding;iron ion binding;L-ascorbic acid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oxidoreductase activity, acting on single donors with incorporation of molecular oxygen;oxidoreductase activity, acting on single donors with incorporation of molecular oxygen, incorporation of two atoms of oxygen;peptidyl-proline 4-dioxygenase activity;peptidyl-proline dioxygenase activity;procollagen-proline 4-dioxygenase activity;procollagen-proline dioxygenase activity;transition metal ion binding;vitamin binding</t>
  </si>
  <si>
    <t>GO:0005788;GO:0031974;GO:0043233;GO:0044422;GO:0044424;GO:0044432;GO:0044444;GO:0044446;GO:0044464;GO:0070013</t>
  </si>
  <si>
    <t>cell part;cytoplasmic part;endoplasmic reticulum lumen;endoplasmic reticulum part;intracellular organelle lumen;intracellular organelle part;intracellular part;membrane-enclosed lumen;organelle lumen;organelle part</t>
  </si>
  <si>
    <t>Alternativesplicing;Completeproteome;Dioxygenase;Endoplasmicreticulum;Glycoprotein;Iron;Metal-binding;Oxidoreductase;Referenceproteome;Signal;TPRrepeat;VitaminC</t>
  </si>
  <si>
    <t>Q9UQ80;Q9UQ80-2;F8VR77;F8W0A3;H0YIN7;F8VZ69</t>
  </si>
  <si>
    <t>F8VR77_HUMAN;PA2G4_HUMAN</t>
  </si>
  <si>
    <t>14;13;7;4;3;1</t>
  </si>
  <si>
    <t>Proliferation-associated protein 2G4</t>
  </si>
  <si>
    <t>&gt;sp|Q9UQ80|PA2G4_HUMAN Proliferation-associated protein 2G4 OS=Homo sapiens GN=PA2G4 PE=1 SV=3;&gt;sp|Q9UQ80-2|PA2G4_HUMAN Isoform 2 of Proliferation-associated protein 2G4 OS=Homo sapiens GN=PA2G4;&gt;tr|F8VR77|F8VR77_HUMAN Proliferation-associated protein 2G4</t>
  </si>
  <si>
    <t>AFFSEVER;ALLQSSASR;EGEFVAQFK;FTVLLMPNGPMR;GIAFPTSISVNNCVCHFSPLK;HELLQPFNVLYEK;ITSGPFEPDLYK;LVKPGNQNTQVTEAWNK;PGNQNTQVTEAWNK;SEMEVQDAELK;SGEDEQQEQTIAEDLVVTK;TAENATSGETLEENEAGD;TIIQNPTDQQK;VAHSFNCTPIEGMLSHQLK</t>
  </si>
  <si>
    <t>GO:0006139;GO:0006351;GO:0006355;GO:0006364;GO:0006396;GO:0006417;GO:0006807;GO:0007050;GO:0008152;GO:0008283;GO:0009058;GO:0009059;GO:0009889;GO:0009890;GO:0009892;GO:0009987;GO:0010468;GO:0010556;GO:0010558;GO:0010605;GO:0010608;GO:0010629;GO:0016070;GO:0016072;GO:0019219;GO:0019222;GO:0022402;GO:0031323;GO:0031324;GO:0031326;GO:0031327;GO:0032268;GO:0032774;GO:0034470;GO:0034641;GO:0034645;GO:0034660;GO:0043170;GO:0044237;GO:0044238;GO:0044249;GO:0044260;GO:0045786;GO:0045892;GO:0045934;GO:0048519;GO:0048523;GO:0050789;GO:0050794;GO:0051171;GO:0051172;GO:0051246;GO:0051252;GO:0051253;GO:0051726;GO:0060255;GO:0065007;GO:0080090;GO:0090304;GO:2000112;GO:2000113</t>
  </si>
  <si>
    <t>biological regulation;biosynthetic process;cell cycle arrest;cell cycle process;cell proliferation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cRNA metabolic process;ncRNA processing;negative regulation of biological process;negative regulation of biosynthetic process;negative regulation of cell cycle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ttranscriptional regulation of gene expression;primary metabolic process;regulation of biological process;regulation of biosynthetic process;regulation of cell cycle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, DNA-dependent;regulation of translation;RNA biosynthetic process;RNA metabolic process;RNA processing;rRNA metabolic process;rRNA processing;transcription, DNA-dependent</t>
  </si>
  <si>
    <t>GO:0001071;GO:0003676;GO:0003677;GO:0003700;GO:0003723;GO:0005488</t>
  </si>
  <si>
    <t>binding;DNA binding;nucleic acid binding;nucleic acid binding transcription factor activity;RNA binding;sequence-specific DNA binding transcription factor activity</t>
  </si>
  <si>
    <t>GO:0005730;GO:0005737;GO:0030529;GO:0032991;GO:0043226;GO:0043228;GO:0043229;GO:0043232;GO:0044422;GO:0044424;GO:0044428;GO:0044446;GO:0044464</t>
  </si>
  <si>
    <t>cell part;cytoplasm;intracellular non-membrane-bounded organelle;intracellular organelle;intracellular organelle part;intracellular part;macromolecular complex;non-membrane-bounded organelle;nuclear part;nucleolus;organelle;organelle part;ribonucleoprotein complex</t>
  </si>
  <si>
    <t>3D-structure;Acetylation;Completeproteome;Cytoplasm;Directproteinsequencing;Nucleus;Phosphoprotein;Referenceproteome;Repressor;Ribonucleoprotein;RNA-binding;rRNAprocessing;Transcription;Transcriptionregulation;Translationregulation</t>
  </si>
  <si>
    <t>P22234;P22234-2;E9PBS1;D6RF62</t>
  </si>
  <si>
    <t>D6RF62_HUMAN;E9PBS1_HUMAN;PUR6_HUMAN</t>
  </si>
  <si>
    <t>10;10;9;8</t>
  </si>
  <si>
    <t>Multifunctional protein ADE2;Phosphoribosylaminoimidazole-succinocarboxamide synthase;Phosphoribosylaminoimidazole carboxylase</t>
  </si>
  <si>
    <t>&gt;sp|P22234|PUR6_HUMAN Multifunctional protein ADE2 OS=Homo sapiens GN=PAICS PE=1 SV=3;&gt;sp|P22234-2|PUR6_HUMAN Isoform 2 of Multifunctional protein ADE2 OS=Homo sapiens GN=PAICS;&gt;tr|E9PBS1|E9PBS1_HUMAN Phosphoribosylaminoimidazole carboxylase (Fragment) OS=</t>
  </si>
  <si>
    <t>ACGNFGIPCELR;AEYEGDGIPTVFVAVAGR;ASILNTWISLK;ATAEVLNIGK;DDANNDPQWSEEQLIAAK;EIVLADVIDNDSWR;EVTPEGLQMVK;EVYELLDSPGK;IATGSFLK;VVVLMGSTSDLGHCEK</t>
  </si>
  <si>
    <t>GO:0006139;GO:0006144;GO:0006163;GO:0006164;GO:0006188;GO:0006189;GO:0006725;GO:0006753;GO:0006807;GO:0008152;GO:0009058;GO:0009112;GO:0009113;GO:0009117;GO:0009123;GO:0009124;GO:0009126;GO:0009127;GO:0009150;GO:0009152;GO:0009156;GO:0009161;GO:0009165;GO:0009167;GO:0009168;GO:0009259;GO:0009260;GO:0009987;GO:0018130;GO:0034641;GO:0034654;GO:0042440;GO:0044237;GO:0044238;GO:0044249;GO:0044271;GO:0044281;GO:0046040;GO:0046112;GO:0046148;GO:0046483;GO:0055086;GO:0072521;GO:0072522</t>
  </si>
  <si>
    <t>biosynthetic process;cellular aromatic compound metabol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GO:0000166;GO:0003824;GO:0004638;GO:0004639;GO:0005488;GO:0005524;GO:0016829;GO:0016830;GO:0016831;GO:0016853;GO:0016866;GO:0016874;GO:0016879;GO:0016881;GO:0017076;GO:0030554;GO:0032553;GO:0032555;GO:0032559;GO:0034023;GO:0035639</t>
  </si>
  <si>
    <t>5-(carboxyamino)imidazole ribonucleotide mutase activity;acid-amino acid ligase activity;adenyl nucleotide binding;adenyl ribonucleotide binding;ATP binding;binding;carbon-carbon lyase activity;carboxy-lyase activity;catalytic activity;intramolecular transferase activity;isomerase activity;ligase activity;ligase activity, forming carbon-nitrogen bonds;lyase activity;nucleotide binding;phosphoribosylaminoimidazole carboxylase activity;phosphoribosylaminoimidazolesuccinocarboxamide synthase activity;purine nucleotide binding;purine ribonucleoside triphosphate binding;purine ribonucleotide binding;ribonucleotide binding</t>
  </si>
  <si>
    <t>3D-structure;Acetylation;Alternativesplicing;ATP-binding;Completeproteome;Decarboxylase;Directproteinsequencing;Ligase;Lyase;Multifunctionalenzyme;Nucleotide-binding;Phosphoprotein;Polymorphism;Purinebiosynthesis;Referenceproteome</t>
  </si>
  <si>
    <t>O75340;A0A024QZ42;O75340-2;H0Y9X3;A0A087WZ38</t>
  </si>
  <si>
    <t>PDCD6_HUMAN</t>
  </si>
  <si>
    <t>5;4;4;1;1</t>
  </si>
  <si>
    <t>Programmed cell death protein 6</t>
  </si>
  <si>
    <t>&gt;sp|O75340|PDCD6_HUMAN Programmed cell death protein 6 OS=Homo sapiens GN=PDCD6 PE=1 SV=1;&gt;tr|A0A024QZ42|A0A024QZ42_HUMAN HCG1985580, isoform CRA_c OS=Homo sapiens GN=PDCD6 PE=1 SV=1;&gt;sp|O75340-2|PDCD6_HUMAN Isoform 2 of Programmed cell death protein 6 OS=</t>
  </si>
  <si>
    <t>AGVNFSEFTGVWK;LSDQFHDILIR;QALSGFGYR;SIISMFDR;YITDWQNVFR</t>
  </si>
  <si>
    <t>GO:0006810;GO:0006886;GO:0006919;GO:0006950;GO:0009987;GO:0010035;GO:0010038;GO:0010952;GO:0015031;GO:0019222;GO:0033554;GO:0042221;GO:0043085;GO:0043280;GO:0043281;GO:0044093;GO:0045184;GO:0046907;GO:0050789;GO:0050790;GO:0050896;GO:0051234;GO:0051336;GO:0051345;GO:0051592;GO:0051649;GO:0051716;GO:0052547;GO:0052548;GO:0065007;GO:0065009;GO:2000116</t>
  </si>
  <si>
    <t>activation of caspase activity;biological regulation;cellular process;cellular response to stimulus;cellular response to stress;establishment of localization;establishment of localization in cell;establishment of protein localization;intracellular protein transport;intracellular transport;positive regulation of caspase activity;positive regulation of catalytic activity;positive regulation of hydrolase activity;positive regulation of molecular function;positive regulation of peptidase activity;protein transport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calcium ion;response to chemical stimulus;response to inorganic substance;response to metal ion;response to stimulus;response to stress;transport</t>
  </si>
  <si>
    <t>GO:0005488;GO:0005509;GO:0043167;GO:0043169;GO:0046872;GO:0060090</t>
  </si>
  <si>
    <t>binding;binding, bridging;calcium ion binding;cation binding;ion binding;metal ion binding</t>
  </si>
  <si>
    <t>GO:0005634;GO:0005783;GO:0005789;GO:0016020;GO:0031090;GO:0031410;GO:0031965;GO:0031982;GO:0043226;GO:0043227;GO:0043229;GO:0043231;GO:0044422;GO:0044424;GO:0044425;GO:0044428;GO:0044432;GO:0044444;GO:0044446;GO:0044464</t>
  </si>
  <si>
    <t>cell part;cytoplasmic part;cytoplasmic vesicle;endoplasmic reticulum;endoplasmic reticulum membrane;endoplasmic reticulum part;intracellular membrane-bounded organelle;intracellular organelle;intracellular organelle part;intracellular part;membrane;membrane part;membrane-bounded organelle;nuclear membrane;nuclear part;nucleus;organelle;organelle membrane;organelle part;vesicle</t>
  </si>
  <si>
    <t>3D-structure;Alternativesplicing;Apoptosis;Calcium;Completeproteome;Endoplasmicreticulum;Membrane;Metal-binding;Nucleus;Polymorphism;Referenceproteome;Repeat</t>
  </si>
  <si>
    <t>O43175;Q5SZU1</t>
  </si>
  <si>
    <t>Q5SZU1_HUMAN;SERA_HUMAN</t>
  </si>
  <si>
    <t>7;5</t>
  </si>
  <si>
    <t>D-3-phosphoglycerate dehydrogenase</t>
  </si>
  <si>
    <t>&gt;sp|O43175|SERA_HUMAN D-3-phosphoglycerate dehydrogenase OS=Homo sapiens GN=PHGDH PE=1 SV=4;&gt;tr|Q5SZU1|Q5SZU1_HUMAN D-3-phosphoglycerate dehydrogenase OS=Homo sapiens GN=PHGDH PE=1 SV=1</t>
  </si>
  <si>
    <t>AGTGVDNVDLEAATR;DLPLLLFR;GGIVDEGALLR;GTIQVITQGTSLK;ILQDGGLQVVEK;TLGILGLGR;VLISDSLDPCCR</t>
  </si>
  <si>
    <t>GO:0006082;GO:0006520;GO:0006541;GO:0006544;GO:0006563;GO:0006564;GO:0006566;GO:0006575;GO:0006790;GO:0006807;GO:0007420;GO:0008152;GO:0008652;GO:0009058;GO:0009064;GO:0009066;GO:0009069;GO:0009070;GO:0009308;GO:0009309;GO:0009448;GO:0009987;GO:0010468;GO:0016043;GO:0016053;GO:0019222;GO:0019530;GO:0019752;GO:0021510;GO:0021782;GO:0021915;GO:0022402;GO:0030030;GO:0031175;GO:0032502;GO:0034641;GO:0042180;GO:0043436;GO:0044106;GO:0044237;GO:0044238;GO:0044249;GO:0044271;GO:0044281;GO:0044283;GO:0046394;GO:0048468;GO:0048513;GO:0048856;GO:0048869;GO:0050789;GO:0060255;GO:0065007;GO:0071840;GO:0071841;GO:0071842</t>
  </si>
  <si>
    <t>amine biosynthetic process;amine metabolic process;anatomical structure development;aspartate family amino acid metabolic process;biological regulation;biosynthetic process;brain development;carboxylic acid biosynthetic process;carboxylic acid metabolic process;cell cycle process;cell development;cell projection organization;cellular amine metabolic process;cellular amino acid biosynthetic process;cellular amino acid metabolic process;cellular biosynthetic proces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modified amino acid metabolic process;cellular nitrogen compound biosynthetic process;cellular nitrogen compound metabolic process;cellular process;developmental process;gamma-aminobutyric acid metabolic process;glial cell development;glutamine family amino acid metabolic process;glutamine metabolic process;glycine metabolic process;L-serine biosynthetic process;L-serine metabolic process;metabolic process;neural tube development;neuron projection development;nitrogen compound metabolic process;organ development;organic acid biosynthetic process;organic acid metabolic process;oxoacid metabolic process;primary metabolic process;regulation of biological process;regulation of gene expression;regulation of macromolecule metabolic process;regulation of metabolic process;serine family amino acid biosynthetic process;serine family amino acid metabolic process;small molecule biosynthetic process;small molecule metabolic process;spinal cord development;sulfur compound metabolic process;taurine metabolic process;threonine metabolic process</t>
  </si>
  <si>
    <t>GO:0000166;GO:0003824;GO:0004617;GO:0005488;GO:0009055;GO:0016491;GO:0016614;GO:0016616;GO:0048037;GO:0050662;GO:0051287</t>
  </si>
  <si>
    <t>binding;catalytic activity;coenzyme binding;cofactor binding;electron carrier activity;NAD binding;nucleotide binding;oxidoreductase activity;oxidoreductase activity, acting on CH-OH group of donors;oxidoreductase activity, acting on the CH-OH group of donors, NAD or NADP as acceptor;phosphoglycerate dehydrogenase activity</t>
  </si>
  <si>
    <t>ko00260;ko00680</t>
  </si>
  <si>
    <t>Glycine, serine and threonine metabolism;Methane metabolism</t>
  </si>
  <si>
    <t>3D-structure;Acetylation;Amino-acidbiosynthesis;Completeproteome;Directproteinsequencing;Diseasemutation;NAD;Oxidoreductase;Referenceproteome;Serinebiosynthesis</t>
  </si>
  <si>
    <t>P45877</t>
  </si>
  <si>
    <t>PPIC_HUMAN</t>
  </si>
  <si>
    <t>Peptidyl-prolyl cis-trans isomerase C</t>
  </si>
  <si>
    <t>&gt;sp|P45877|PPIC_HUMAN Peptidyl-prolyl cis-trans isomerase C OS=Homo sapiens GN=PPIC PE=1 SV=1</t>
  </si>
  <si>
    <t>IVIGLFGK;TPFVVEIADW;TVENFVALATGEK</t>
  </si>
  <si>
    <t>GO:0000413;GO:0006457;GO:0006464;GO:0007165;GO:0008152;GO:0009987;GO:0018193;GO:0018208;GO:0019538;GO:0043170;GO:0043412;GO:0044237;GO:0044238;GO:0044260;GO:0044267;GO:0050789;GO:0050794;GO:0050896;GO:0051716;GO:0065007</t>
  </si>
  <si>
    <t>biological regulation;cellular macromolecule metabolic process;cellular metabolic process;cellular process;cellular protein metabolic process;cellular response to stimulus;macromolecule metabolic process;macromolecule modification;metabolic process;peptidyl-amino acid modification;peptidyl-proline modification;primary metabolic process;protein folding;protein metabolic process;protein modification process;protein peptidyl-prolyl isomerization;regulation of biological process;regulation of cellular process;response to stimulus;signal transduction</t>
  </si>
  <si>
    <t>GO:0003755;GO:0003824;GO:0005488;GO:0005515;GO:0008144;GO:0016018;GO:0016853;GO:0016859;GO:0042277;GO:0051082</t>
  </si>
  <si>
    <t>binding;catalytic activity;cis-trans isomerase activity;cyclosporin A binding;drug binding;isomerase activity;peptide binding;peptidyl-prolyl cis-trans isomerase activity;protein binding;unfolded protein binding</t>
  </si>
  <si>
    <t>3D-structure;Completeproteome;Cyclosporin;Cytoplasm;Isomerase;Polymorphism;Referenceproteome;Rotamase</t>
  </si>
  <si>
    <t>E9PKG1;H7C2I1;Q99873-3;Q99873-2;Q99873-4;Q99873;E9PIX6;A0A087X1W2;E9PNR9;E9PQ98;H0YDE4;E9PMW9;E9PI83;Q9NR22-2;Q9NR22</t>
  </si>
  <si>
    <t>ANM1_HUMAN;E9PIX6_HUMAN;E9PKG1_HUMAN;E9PNR9_HUMAN;E9PQ98_HUMAN;H0YDE4_HUMAN;H7C2I1_HUMAN</t>
  </si>
  <si>
    <t>8;8;8;8;8;8;5;5;4;4;4;1;1;1;1</t>
  </si>
  <si>
    <t>Protein arginine N-methyltransferase 1</t>
  </si>
  <si>
    <t>&gt;tr|E9PKG1|E9PKG1_HUMAN Protein arginine N-methyltransferase 1 OS=Homo sapiens GN=PRMT1 PE=1 SV=1;&gt;tr|H7C2I1|H7C2I1_HUMAN Protein arginine N-methyltransferase 1 OS=Homo sapiens GN=PRMT1 PE=1 SV=1;&gt;sp|Q99873-3|ANM1_HUMAN Isoform 3 of Protein arginine N-meth</t>
  </si>
  <si>
    <t>ATLYVTAIEDR;GQLCELSCSTDYR;QLVTNACLIK;TGFSTSPESPYTHWK;VEDLTFTSPFCLQVK;VEEVELPVEK;VIGIECSSISDYAVK;WLAPDGLIFPDR</t>
  </si>
  <si>
    <t>GO:0001701;GO:0002682;GO:0006325;GO:0006464;GO:0006479;GO:0006730;GO:0006996;GO:0007165;GO:0007166;GO:0008152;GO:0008213;GO:0009790;GO:0009792;GO:0009987;GO:0016043;GO:0016568;GO:0016569;GO:0016570;GO:0016571;GO:0019538;GO:0030030;GO:0031175;GO:0032259;GO:0032502;GO:0034969;GO:0043009;GO:0043170;GO:0043412;GO:0043414;GO:0044237;GO:0044238;GO:0044260;GO:0044267;GO:0044281;GO:0045595;GO:0045596;GO:0045637;GO:0045638;GO:0045652;GO:0045653;GO:0048519;GO:0048523;GO:0050789;GO:0050793;GO:0050794;GO:0050896;GO:0051093;GO:0051239;GO:0051276;GO:0051716;GO:0065007;GO:0071840;GO:0071841;GO:0071842;GO:2000026</t>
  </si>
  <si>
    <t>biological regulation;cell projection organization;cell surface receptor linked signaling pathway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hordate embryonic development;chromatin modification;chromatin organization;chromosome organization;covalent chromatin modification;developmental process;embryo development;embryo development ending in birth or egg hatching;histone arginine methylation;histone methylation;histone modification;in utero embryonic development;macromolecule metabolic process;macromolecule methylation;macromolecule modification;metabolic process;methylation;negative regulation of biological process;negative regulation of cell differentiation;negative regulation of cellular process;negative regulation of developmental process;negative regulation of megakaryocyte differentiation;negative regulation of myeloid cell differentiation;neuron projection development;one-carbon metabolic process;organelle organization;primary metabolic process;protein alkylation;protein metabolic process;protein methylation;protein modification process;regulation of biological process;regulation of cell differentiation;regulation of cellular process;regulation of developmental process;regulation of immune system process;regulation of megakaryocyte differentiation;regulation of multicellular organismal development;regulation of multicellular organismal process;regulation of myeloid cell differentiation;response to stimulus;signal transduction;small molecule metabolic process</t>
  </si>
  <si>
    <t>GO:0003824;GO:0005488;GO:0008168;GO:0008170;GO:0008276;GO:0008469;GO:0008757;GO:0016273;GO:0016274;GO:0016275;GO:0016740;GO:0016741;GO:0030519;GO:0035241;GO:0035242;GO:0042054;GO:0043021;GO:0044020</t>
  </si>
  <si>
    <t>[cytochrome c]-arginine N-methyltransferase activity;arginine N-methyltransferase activity;binding;catalytic activity;histone methyltransferase activity;histone methyltransferase activity (H4-R3 specific);histone-arginine N-methyltransferase activity;methyltransferase activity;N-methyltransferase activity;protein methyltransferase activity;protein-arginine N-methyltransferase activity;protein-arginine omega-N asymmetric methyltransferase activity;protein-arginine omega-N monomethyltransferase activity;ribonucleoprotein binding;S-adenosylmethionine-dependent methyltransferase activity;snoRNP binding;transferase activity;transferase activity, transferring one-carbon groups</t>
  </si>
  <si>
    <t>GO:0005634;GO:0005654;GO:0005737;GO:0005829;GO:0032991;GO:0043226;GO:0043227;GO:0043229;GO:0043231;GO:0043234;GO:0044422;GO:0044424;GO:0044428;GO:0044444;GO:0044446;GO:0044464</t>
  </si>
  <si>
    <t>cell part;cytoplasm;cytoplasmic part;cytosol;intracellular membrane-bounded organelle;intracellular organelle;intracellular organelle part;intracellular part;macromolecular complex;membrane-bounded organelle;nuclear part;nucleoplasm;nucleus;organelle;organelle part;protein complex</t>
  </si>
  <si>
    <t>FIB-associated protein complex;PRMT1 complex</t>
  </si>
  <si>
    <t>Alternativesplicing;Completeproteome;Cytoplasm;Methyltransferase;Nucleus;Polymorphism;Referenceproteome;S-adenosyl-L-methionine;Transferase</t>
  </si>
  <si>
    <t>R4GNH3;P17980;E9PM69;E9PN50;E9PMD8;E9PKD5;E9PLG2</t>
  </si>
  <si>
    <t>E9PKD5_HUMAN;E9PM69_HUMAN;E9PMD8_HUMAN;E9PN50_HUMAN;PRS6A_HUMAN;R4GNH3_HUMAN</t>
  </si>
  <si>
    <t>13;12;11;9;9;9;3</t>
  </si>
  <si>
    <t>26S protease regulatory subunit 6A</t>
  </si>
  <si>
    <t>&gt;tr|R4GNH3|R4GNH3_HUMAN 26S protease regulatory subunit 6A OS=Homo sapiens GN=PSMC3 PE=1 SV=1;&gt;sp|P17980|PRS6A_HUMAN 26S protease regulatory subunit 6A OS=Homo sapiens GN=PSMC3 PE=1 SV=3;&gt;tr|E9PM69|E9PM69_HUMAN 26S protease regulatory subunit 6A OS=Homo sa</t>
  </si>
  <si>
    <t>AMEVDERPTEQYSDIGGLDK;APSIIFIDELDAIGTK;ATVWDEAEQDGIGEEVLK;DSYLILETLPTEYDSR;EKAPSIIFIDELDAIGTK;GVLMYGPPGTGK;LAGPQLVQMFIGDGAK;MNVSPDVNYEELAR;QIQELVEAIVLPMNHK;QTYFLPVIGLVDAEK;TLPYLVSNVIELLDVDPNDQEEDGANIDLDSQR;TMLELLNQLDGFQPNTQVK;VDILDPALLR</t>
  </si>
  <si>
    <t>GO:0000082;GO:0000209;GO:0001824;GO:0002376;GO:0002474;GO:0002478;GO:0002479;GO:0006139;GO:0006464;GO:0006508;GO:0006511;GO:0006521;GO:0006807;GO:0006915;GO:0006950;GO:0006974;GO:0006977;GO:0007165;GO:0008152;GO:0008219;GO:0009056;GO:0009057;GO:0009892;GO:0009893;GO:0009987;GO:0010467;GO:0010498;GO:0010564;GO:0010565;GO:0010604;GO:0010605;GO:0010941;GO:0012501;GO:0016032;GO:0016070;GO:0016071;GO:0016265;GO:0016567;GO:0019048;GO:0019222;GO:0019538;GO:0019882;GO:0019884;GO:0019941;GO:0022402;GO:0022414;GO:0022415;GO:0030163;GO:0030330;GO:0031145;GO:0031323;GO:0031324;GO:0031325;GO:0031396;GO:0031397;GO:0031398;GO:0031399;GO:0031400;GO:0031401;GO:0032268;GO:0032269;GO:0032270;GO:0032446;GO:0032502;GO:0033238;GO:0033554;GO:0034641;GO:0035556;GO:0042590;GO:0042770;GO:0042981;GO:0043067;GO:0043085;GO:0043086;GO:0043161;GO:0043170;GO:0043412;GO:0043632;GO:0044092;GO:0044093;GO:0044237;GO:0044238;GO:0044248;GO:0044260;GO:0044265;GO:0044267;GO:0044419;GO:0048002;GO:0048518;GO:0048519;GO:0048522;GO:0048523;GO:0048856;GO:0050789;GO:0050790;GO:0050794;GO:0050896;GO:0051171;GO:0051246;GO:0051247;GO:0051248;GO:0051340;GO:0051351;GO:0051352;GO:0051436;GO:0051437;GO:0051438;GO:0051439;GO:0051443;GO:0051444;GO:0051603;GO:0051701;GO:0051704;GO:0051716;GO:0051726;GO:0060255;GO:0065007;GO:0065009;GO:0070647;GO:0071156;GO:0071158;GO:0072331;GO:0072395;GO:0072401;GO:0072404;GO:0072413;GO:0072422;GO:0072431;GO:0072474;GO:0080090;GO:0090068;GO:0090304</t>
  </si>
  <si>
    <t>anaphase-promoting complex-dependent proteasomal ubiquitin-dependent protein catabolic process;anatomical structure development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blastocyst development;catabolic process;cell cycle process;cell death;cellular catabolic process;cellular macromolecule catabolic process;cellular macromolecule metabolic process;cellular metabolic process;cellular nitrogen compound metabolic process;cellular process;cellular protein metabolic process;cellular response to stimulus;cellular response to stress;death;developmental process;DNA damage response, signal transduction by p53 class mediator;DNA damage response, signal transduction by p53 class mediator resulting in cell cycle arrest;G1/S transition of mitotic cell cycle;gene expression;immune system process;interaction with host;interspecies interaction between organisms;intracellular signal transduction;macromolecule catabolic process;macromolecule metabolic process;macromolecule modification;metabolic process;modification-dependent macromolecule catabolic process;modification-dependent protein catabolic process;mRNA metabolic process;multi-organism process;negative regulation of biological process;negative regulation of catalytic activity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olecular func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nitrogen compound metabolic process;nucleic acid metabolic process;nucleobase-containing compound metabolic process;positive regulation of biological process;positive regulation of catalytic activity;positive regulation of cell cycle arrest;positive regulation of cell cycle process;positive regulation of cellular metabolic process;positive regulation of cellular process;positive regulation of cellular protein metabolic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ositive regulation of ubiquitin-protein ligase activity involved in mitotic cell cycle;primary metabolic process;programmed cell death;proteasomal protein catabolic process;proteasomal ubiquitin-dependent protein catabolic process;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talytic activity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ligase activity;regulation of macromolecule metabolic process;regulation of metabolic process;regulation of molecular function;regulation of nitrogen compound metabolic process;regulation of primary metabolic process;regulation of programmed cell death;regulation of protein metabolic process;regulation of protein modification process;regulation of protein ubiquitination;regulation of ubiquitin-protein ligase activity;regulation of ubiquitin-protein ligase activity involved in mitotic cell cycle;reproductive process;response to DNA damage stimulus;response to stimulus;response to stress;RNA metabolic proc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ubiquitin-dependent protein catabolic process;viral reproduction;viral reproductive process;virus-host interaction</t>
  </si>
  <si>
    <t>GO:0000166;GO:0000988;GO:0000989;GO:0003712;GO:0003713;GO:0003714;GO:0003824;GO:0005488;GO:0005524;GO:0016462;GO:0016787;GO:0016817;GO:0016818;GO:0016887;GO:0017076;GO:0017111;GO:0030554;GO:0032553;GO:0032555;GO:0032559;GO:0035639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 transcription factor activity;purine nucleotide binding;purine ribonucleoside triphosphate binding;purine ribonucleotide binding;pyrophosphatase activity;ribonucleotide binding;transcription coactivator activity;transcription cofactor activity;transcription corepressor activity;transcription factor binding transcription factor activity</t>
  </si>
  <si>
    <t>GO:0000932;GO:0005634;GO:0005654;GO:0005737;GO:0005829;GO:0022624;GO:0030529;GO:0032991;GO:0035770;GO:0043226;GO:0043227;GO:0043228;GO:0043229;GO:0043231;GO:0043232;GO:0043234;GO:0044422;GO:0044424;GO:0044428;GO:0044444;GO:0044446;GO:0044464;GO:0048471</t>
  </si>
  <si>
    <t>cell part;cytoplasm;cytoplasmic mRNA processing body;cytoplasmic part;cytosol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perinuclear region of cytoplasm;proteasome accessory complex;protein complex;ribonucleoprotein complex;RNA granule</t>
  </si>
  <si>
    <t>ko03050</t>
  </si>
  <si>
    <t>Proteasome</t>
  </si>
  <si>
    <t>26S proteasome;BP-SMAD complex;PA700 complex;PA700-20S-PA28 complex;VHL-TBP1-HIF1A complex</t>
  </si>
  <si>
    <t>REACT_111102;REACT_111217;REACT_115566;REACT_116125;REACT_13505;REACT_21257;REACT_21300;REACT_383;REACT_578;REACT_6850;REACT_6900;REACT_71</t>
  </si>
  <si>
    <t>Acetylation;ATP-binding;Completeproteome;Cytoplasm;Directproteinsequencing;Host-virusinteraction;Nucleotide-binding;Nucleus;Phosphoprotein;Proteasome;Referenceproteome;Ublconjugation</t>
  </si>
  <si>
    <t>O95716;M0R257</t>
  </si>
  <si>
    <t>RAB3D_HUMAN</t>
  </si>
  <si>
    <t>4;1</t>
  </si>
  <si>
    <t>3;0</t>
  </si>
  <si>
    <t>Ras-related protein Rab-3D</t>
  </si>
  <si>
    <t>&gt;sp|O95716|RAB3D_HUMAN Ras-related protein Rab-3D OS=Homo sapiens GN=RAB3D PE=1 SV=1</t>
  </si>
  <si>
    <t>DAADQNFDYMFK;LADDLGFEFFEASAK;LLLIGNSSVGK;YADDSFTPAFVSTVGIDFK</t>
  </si>
  <si>
    <t>yes;yes;yes;no</t>
  </si>
  <si>
    <t>GO:0006464;GO:0006479;GO:0006730;GO:0006810;GO:0006887;GO:0007165;GO:0007264;GO:0008152;GO:0008213;GO:0009987;GO:0015031;GO:0016192;GO:0017157;GO:0018125;GO:0018193;GO:0018198;GO:0019538;GO:0032259;GO:0032879;GO:0032940;GO:0035556;GO:0043170;GO:0043412;GO:0043414;GO:0044237;GO:0044238;GO:0044260;GO:0044267;GO:0044281;GO:0045184;GO:0046903;GO:0050789;GO:0050794;GO:0050896;GO:0051046;GO:0051049;GO:0051234;GO:0051649;GO:0051716;GO:0060341;GO:0060627;GO:0065007</t>
  </si>
  <si>
    <t>biological regulation;cellular macromolecule metabolic process;cellular metabolic process;cellular process;cellular protein metabolic process;cellular response to stimulus;establishment of localization;establishment of localization in cell;establishment of protein localization;exocytosis;intracellular signal transduction;macromolecule metabolic process;macromolecule methylation;macromolecule modification;metabolic process;methylation;one-carbon metabolic process;peptidyl-amino acid modification;peptidyl-cysteine methylation;peptidyl-cysteine modification;primary metabolic process;protein alkylation;protein metabolic process;protein methylation;protein modification process;protein transport;regulation of biological process;regulation of cellular localization;regulation of cellular process;regulation of exocytosis;regulation of localization;regulation of secretion;regulation of transport;regulation of vesicle-mediated transport;response to stimulus;secretion;secretion by cell;signal transduction;small GTPase mediated signal transduction;small molecule metabolic process;transport;vesicle-mediated transport</t>
  </si>
  <si>
    <t>GO:0000166;GO:0003824;GO:0003924;GO:0005488;GO:0005525;GO:0016462;GO:0016787;GO:0016817;GO:0016818;GO:0017076;GO:0017111;GO:0019001;GO:0032553;GO:0032555;GO:0032561;GO:0035639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GO:0005739;GO:0005886;GO:0016020;GO:0016023;GO:0030133;GO:0030141;GO:0031410;GO:0031982;GO:0031988;GO:0042588;GO:0043226;GO:0043227;GO:0043229;GO:0043231;GO:0044424;GO:0044444;GO:0044464</t>
  </si>
  <si>
    <t>cell part;cytoplasmic membrane-bounded vesicle;cytoplasmic part;cytoplasmic vesicle;intracellular membrane-bounded organelle;intracellular organelle;intracellular part;membrane;membrane-bounded organelle;membrane-bounded vesicle;mitochondrion;organelle;plasma membrane;stored secretory granule;transport vesicle;vesicle;zymogen granule</t>
  </si>
  <si>
    <t>ko04972</t>
  </si>
  <si>
    <t>Pancreatic secretion</t>
  </si>
  <si>
    <t>3D-structure;Cellmembrane;Completeproteome;Exocytosis;GTP-binding;Lipoprotein;Membrane;Methylation;Nucleotide-binding;Polymorphism;Prenylation;Proteintransport;Referenceproteome;Transport</t>
  </si>
  <si>
    <t>P31151</t>
  </si>
  <si>
    <t>S10A7_HUMAN</t>
  </si>
  <si>
    <t>Protein S100-A7</t>
  </si>
  <si>
    <t>&gt;sp|P31151|S10A7_HUMAN Protein S100-A7 OS=Homo sapiens GN=S100A7 PE=1 SV=4</t>
  </si>
  <si>
    <t>ENFPNFLSACDK;ENFPNFLSACDKK;GTNYLADVFEK;GTNYLADVFEKK;IDFSEFLSLLGDIATDYHK;KGTNYLADVFEK;KGTNYLADVFEKK;KIDFSEFLSLLGDIATDYHK;NEDKKIDFSEFLSLLGDIATDYHK;SIIGMIDMFHK;SIIGMIDMFHKYTR;SIIGMIDMFHKYTRR</t>
  </si>
  <si>
    <t>no;no;yes;yes;yes;yes;yes;yes;yes;no;yes;yes</t>
  </si>
  <si>
    <t>GO:0000302;GO:0001525;GO:0002237;GO:0002376;GO:0002682;GO:0002684;GO:0002685;GO:0002687;GO:0002688;GO:0002690;GO:0006950;GO:0006952;GO:0006955;GO:0006979;GO:0009607;GO:0009617;GO:0009913;GO:0009966;GO:0009967;GO:0009987;GO:0010033;GO:0010035;GO:0010627;GO:0010646;GO:0010647;GO:0010740;GO:0010819;GO:0010820;GO:0023051;GO:0023056;GO:0030154;GO:0030216;GO:0030334;GO:0030335;GO:0030855;GO:0032101;GO:0032103;GO:0032496;GO:0032502;GO:0032879;GO:0040012;GO:0040017;GO:0042221;GO:0042742;GO:0043408;GO:0043410;GO:0045087;GO:0048518;GO:0048520;GO:0048522;GO:0048583;GO:0048584;GO:0048646;GO:0048869;GO:0050789;GO:0050794;GO:0050795;GO:0050829;GO:0050896;GO:0050920;GO:0050921;GO:0051235;GO:0051238;GO:0051270;GO:0051272;GO:0051704;GO:0051707;GO:0065007;GO:0065008;GO:0070372;GO:0070374;GO:0071622;GO:0071624;GO:0090025;GO:0090026;GO:2000145;GO:2000147;GO:2000401;GO:2000403;GO:2000404;GO:2000406</t>
  </si>
  <si>
    <t>anatomical structure formation involved in morphogenesis;angiogenesis;biological regulation;cell differentiation;cellular developmental process;cellular process;defense response;defense response to bacterium;defense response to Gram-negative bacterium;developmental process;epidermal cell differentiation;epithelial cell differentiation;immune response;immune system process;innate immune response;keratinocyte differentiation;maintenance of location;multi-organism process;positive regulation of behavior;positive regulation of biological process;positive regulation of cell communication;positive regulation of cell migration;positive regulation of cell motility;positive regulation of cellular component movement;positive regulation of cellular process;positive regulation of chemotaxis;positive regulation of ERK1 and ERK2 cascade;positive regulation of granulocyte chemotaxis;positive regulation of immune system process;positive regulation of intracellular protein kinase cascade;positive regulation of leukocyte chemotaxis;positive regulation of leukocyte migration;positive regulation of locomotion;positive regulation of lymphocyte migration;positive regulation of MAPKKK cascade;positive regulation of monocyte chemotaxis;positive regulation of response to external stimulus;positive regulation of response to stimulus;positive regulation of signal transduction;positive regulation of signaling;positive regulation of T cell chemotaxis;positive regulation of T cell migration;regulation of behavior;regulation of biological process;regulation of biological quality;regulation of cell communication;regulation of cell migration;regulation of cell motility;regulation of cellular component movement;regulation of cellular process;regulation of chemotaxis;regulation of ERK1 and ERK2 cascade;regulation of granulocyte chemotaxis;regulation of immune system process;regulation of intracellular protein kinase cascade;regulation of leukocyte chemotaxis;regulation of leukocyte migration;regulation of localization;regulation of locomotion;regulation of lymphocyte migration;regulation of MAPKKK cascade;regulation of monocyte chemotaxis;regulation of response to external stimulus;regulation of response to stimulus;regulation of signal transduction;regulation of signaling;regulation of T cell chemotaxis;regulation of T cell migration;response to bacterium;response to biotic stimulus;response to chemical stimulus;response to inorganic substance;response to lipopolysaccharide;response to molecule of bacterial origin;response to organic substance;response to other organism;response to oxidative stress;response to reactive oxygen species;response to stimulus;response to stress;sequestering of metal ion</t>
  </si>
  <si>
    <t>GO:0005488;GO:0005509;GO:0008270;GO:0043167;GO:0043169;GO:0046872;GO:0046914</t>
  </si>
  <si>
    <t>binding;calcium ion binding;cation binding;ion binding;metal ion binding;transition metal ion binding;zinc ion binding</t>
  </si>
  <si>
    <t>GO:0005576;GO:0005634;GO:0005783;GO:0005829;GO:0005912;GO:0005924;GO:0005925;GO:0030054;GO:0030055;GO:0043226;GO:0043227;GO:0043229;GO:0043231;GO:0044424;GO:0044444;GO:0044464;GO:0070161</t>
  </si>
  <si>
    <t>adherens junction;anchoring junction;cell junction;cell part;cell-substrate adherens junction;cell-substrate junction;cytoplasmic part;cytosol;endoplasmic reticulum;extracellular region;focal adhesion;intracellular membrane-bounded organelle;intracellular organelle;intracellular part;membrane-bounded organelle;nucleus;organelle</t>
  </si>
  <si>
    <t>3D-structure;Acetylation;Calcium;Completeproteome;Cytoplasm;Directproteinsequencing;Disulfidebond;Metal-binding;Polymorphism;Referenceproteome;Repeat;Secreted;Zinc</t>
  </si>
  <si>
    <t>P06702</t>
  </si>
  <si>
    <t>S10A9_HUMAN</t>
  </si>
  <si>
    <t>Protein S100-A9</t>
  </si>
  <si>
    <t>&gt;sp|P06702|S10A9_HUMAN Protein S100-A9 OS=Homo sapiens GN=S100A9 PE=1 SV=1</t>
  </si>
  <si>
    <t>DLQNFLK;LGHPDTLNQGEFK;NIETIINTFHQYSVK;NIETIINTFHQYSVKLGHPDTLNQGEFK;QLSFEEFIMLMAR;VIEHIMEDLDTNADK;VIEHIMEDLDTNADKQLSFEEFIMLMAR</t>
  </si>
  <si>
    <t>GO:0001558;GO:0001816;GO:0002237;GO:0002376;GO:0002523;GO:0002544;GO:0006355;GO:0006914;GO:0006917;GO:0006919;GO:0006928;GO:0006935;GO:0006950;GO:0006952;GO:0006954;GO:0006955;GO:0006996;GO:0007010;GO:0007154;GO:0007155;GO:0007159;GO:0007267;GO:0008152;GO:0009056;GO:0009605;GO:0009607;GO:0009611;GO:0009617;GO:0009620;GO:0009889;GO:0009987;GO:0010033;GO:0010035;GO:0010038;GO:0010043;GO:0010468;GO:0010556;GO:0010941;GO:0010942;GO:0010952;GO:0012502;GO:0016043;GO:0016337;GO:0016477;GO:0019219;GO:0019222;GO:0022610;GO:0023052;GO:0030029;GO:0030036;GO:0030307;GO:0030593;GO:0030595;GO:0031323;GO:0031326;GO:0031347;GO:0031349;GO:0031532;GO:0032101;GO:0032103;GO:0032119;GO:0032496;GO:0032501;GO:0032602;GO:0033043;GO:0034109;GO:0040008;GO:0040011;GO:0042221;GO:0042330;GO:0042742;GO:0042981;GO:0043065;GO:0043067;GO:0043068;GO:0043085;GO:0043280;GO:0043281;GO:0044093;GO:0044237;GO:0044248;GO:0045087;GO:0045113;GO:0045471;GO:0045927;GO:0048518;GO:0048522;GO:0048583;GO:0048584;GO:0048870;GO:0050727;GO:0050729;GO:0050789;GO:0050790;GO:0050794;GO:0050832;GO:0050896;GO:0050900;GO:0051090;GO:0051091;GO:0051092;GO:0051128;GO:0051171;GO:0051235;GO:0051238;GO:0051252;GO:0051336;GO:0051345;GO:0051493;GO:0051704;GO:0051707;GO:0051716;GO:0052547;GO:0052548;GO:0060255;GO:0060326;GO:0065007;GO:0065008;GO:0065009;GO:0070486;GO:0070488;GO:0070887;GO:0071840;GO:0071841;GO:0071842;GO:0080090;GO:0080134;GO:2000112;GO:2000116</t>
  </si>
  <si>
    <t>actin cytoskeleton organization;actin cytoskeleton reorganization;actin filament-based process;activation of caspase activity;autophagy;biological adhesion;biological regulation;catabolic process;cell adhesion;cell chemotaxis;cell communication;cell migration;cell motility;cell-cell adhesion;cell-cell signaling;cellular catabolic process;cellular component movement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stimulus;chemokine production;chemotaxis;chronic inflammatory response;cytokine production;cytoskeleton organization;defense response;defense response to bacterium;defense response to fungus;homotypic cell-cell adhesion;immune response;immune system process;induction of apoptosis;induction of programmed cell death;inflammatory response;innate immune response;leukocyte aggregation;leukocyte cell-cell adhesion;leukocyte chemotaxis;leukocyte migration;leukocyte migration involved in inflammatory response;locomotion;maintenance of location;metabolic process;multicellular organismal process;multi-organism process;neutrophil aggregation;neutrophil chemotaxis;organelle organization;positive regulation of apoptosis;positive regulation of biological process;positive regulation of caspase activity;positive regulation of catalytic activity;positive regulation of cell death;positive regulation of cell growth;positive regulation of cellular process;positive regulation of defense response;positive regulation of growth;positive regulation of hydrolase activity;positive regulation of inflammatory response;positive regulation of molecular function;positive regulation of NF-kappaB transcription factor activity;positive regulation of peptidase activity;positive regulation of programmed cell death;positive regulation of response to external stimulus;positive regulation of response to stimulus;positive regulation of sequence-specific DNA binding transcription factor activity;regulation of apoptosis;regulation of biological process;regulation of biological quality;regulation of biosynthetic process;regulation of catalytic activity;regulation of cell death;regulation of cell growth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cytoskeleton organization;regulation of defense response;regulation of endopeptidase activity;regulation of gene expression;regulation of growth;regulation of hydrolase activity;regulation of inflammatory response;regulation of integrin biosynthetic process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eptidase activity;regulation of primary metabolic process;regulation of programmed cell death;regulation of response to external stimulus;regulation of response to stimulus;regulation of response to stress;regulation of RNA metabolic process;regulation of sequence-specific DNA binding transcription factor activity;regulation of transcription, DNA-dependent;response to bacterium;response to biotic stimulus;response to chemical stimulus;response to ethanol;response to external stimulus;response to fungus;response to inorganic substance;response to lipopolysaccharide;response to metal ion;response to molecule of bacterial origin;response to organic substance;response to other organism;response to stimulus;response to stress;response to wounding;response to zinc ion;sequestering of metal ion;sequestering of zinc ion;signaling;taxis</t>
  </si>
  <si>
    <t>GO:0004871;GO:0005102;GO:0005488;GO:0005504;GO:0005509;GO:0005515;GO:0008017;GO:0008092;GO:0008270;GO:0008289;GO:0015631;GO:0016209;GO:0031406;GO:0033293;GO:0035325;GO:0035662;GO:0043167;GO:0043169;GO:0046872;GO:0046914;GO:0050542;GO:0050543;GO:0050544;GO:0050786;GO:0060089</t>
  </si>
  <si>
    <t>antioxidant activity;arachidonic acid binding;binding;calcium ion binding;carboxylic acid binding;cation binding;cytoskeletal protein binding;fatty acid binding;icosanoid binding;icosatetraenoic acid binding;ion binding;lipid binding;metal ion binding;microtubule binding;molecular transducer activity;monocarboxylic acid binding;protein binding;RAGE receptor binding;receptor binding;signal transducer activity;Toll-like receptor 4 binding;Toll-like receptor binding;transition metal ion binding;tubulin binding;zinc ion binding</t>
  </si>
  <si>
    <t>GO:0005576;GO:0005615;GO:0005634;GO:0005829;GO:0005856;GO:0005886;GO:0016020;GO:0043226;GO:0043227;GO:0043228;GO:0043229;GO:0043231;GO:0043232;GO:0044421;GO:0044424;GO:0044444;GO:0044464</t>
  </si>
  <si>
    <t>cell part;cytoplasmic part;cytoskeleton;cytosol;extracellular region;extracellular region part;extracellular space;intracellular membrane-bounded organelle;intracellular non-membrane-bounded organelle;intracellular organelle;intracellular part;membrane;membrane-bounded organelle;non-membrane-bounded organelle;nucleus;organelle;plasma membrane</t>
  </si>
  <si>
    <t>3D-structure;Antimicrobial;Antioxidant;Apoptosis;Autophagy;Calcium;Cellmembrane;Chemotaxis;Completeproteome;Cytoplasm;Cytoskeleton;Directproteinsequencing;Immunity;Inflammatoryresponse;Innateimmunity;Membrane;Metal-binding;Methylation;Phosphoprotein;Polymorphism;Referenceproteome;Repeat;Secreted;Zinc</t>
  </si>
  <si>
    <t>M0QWZ7;Q9NP81;M0R2C6;Q9NP81-2;B4DJM9;M0R259;M0QX29;M0R2H5;M0R1C0</t>
  </si>
  <si>
    <t>B4DJM9_HUMAN;M0QWZ7_HUMAN;M0R259_HUMAN;M0R2C6_HUMAN;SYSM_HUMAN</t>
  </si>
  <si>
    <t>10;10;8;8;5;5;4;2;1</t>
  </si>
  <si>
    <t>Serine--tRNA ligase, mitochondrial</t>
  </si>
  <si>
    <t>&gt;tr|M0QWZ7|M0QWZ7_HUMAN Serine--tRNA ligase, mitochondrial OS=Homo sapiens GN=SARS2 PE=1 SV=1;&gt;sp|Q9NP81|SYSM_HUMAN Serine--tRNA ligase, mitochondrial OS=Homo sapiens GN=SARS2 PE=1 SV=1;&gt;tr|M0R2C6|M0R2C6_HUMAN Uncharacterized protein (Fragment) OS=Homo sap</t>
  </si>
  <si>
    <t>ALLANQDSGEVQQDPK;DGSVLVPPALQSYLGTDR;EAQLEEQFYLQALK;FCACPEEAAHALELR;GAGALLQHGLVNFTFNK;ITAPTHVPLQYIGPNQPR;LLIALLESNQQK;LPNQTHPDVPVGDESQAR;SADLPAIISTWQELR;VLDMPTQELGLPAYR</t>
  </si>
  <si>
    <t>GO:0006082;GO:0006139;GO:0006399;GO:0006418;GO:0006434;GO:0006520;GO:0006807;GO:0008152;GO:0009056;GO:0009057;GO:0009308;GO:0009987;GO:0016070;GO:0019538;GO:0019752;GO:0030163;GO:0034641;GO:0034660;GO:0042180;GO:0043038;GO:0043039;GO:0043170;GO:0043436;GO:0044106;GO:0044237;GO:0044238;GO:0044260;GO:0044281;GO:0090304;GO:0097056</t>
  </si>
  <si>
    <t>amine metabolic process;amino acid activation;carboxylic acid metabolic process;catabolic process;cellular amine metabolic process;cellular amino acid metabolic process;cellular ketone metabolic process;cellular macromolecule metabolic process;cellular metabolic process;cellular nitrogen compound metabolic process;cellular process;macromolecule catabolic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tein catabolic process;protein metabolic process;RNA metabolic process;selenocysteinyl-tRNA(Sec) biosynthetic process;seryl-tRNA aminoacylation;small molecule metabolic process;tRNA aminoacylation;tRNA aminoacylation for protein translation;tRNA metabolic process</t>
  </si>
  <si>
    <t>GO:0000166;GO:0003824;GO:0004812;GO:0004828;GO:0005488;GO:0005524;GO:0016874;GO:0016875;GO:0016876;GO:0017076;GO:0030554;GO:0032553;GO:0032555;GO:0032559;GO:0035639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serine-tRNA ligase activity</t>
  </si>
  <si>
    <t>GO:0005737;GO:0005759;GO:0031974;GO:0043233;GO:0044422;GO:0044424;GO:0044429;GO:0044444;GO:0044446;GO:0044464;GO:0070013</t>
  </si>
  <si>
    <t>cell part;cytoplasm;cytoplasmic part;intracellular organelle lumen;intracellular organelle part;intracellular part;membrane-enclosed lumen;mitochondrial matrix;mitochondrial part;organelle lumen;organelle part</t>
  </si>
  <si>
    <t>Alternativesplicing;Aminoacyl-tRNAsynthetase;ATP-binding;Completeproteome;Ligase;Mitochondrion;Nucleotide-binding;Polymorphism;Proteinbiosynthesis;Referenceproteome;Transitpeptide</t>
  </si>
  <si>
    <t>O75396;A0A087X1A9</t>
  </si>
  <si>
    <t>SC22B_HUMAN</t>
  </si>
  <si>
    <t>Vesicle-trafficking protein SEC22b</t>
  </si>
  <si>
    <t>&gt;sp|O75396|SC22B_HUMAN Vesicle-trafficking protein SEC22b OS=Homo sapiens GN=SEC22B PE=1 SV=4</t>
  </si>
  <si>
    <t>IMVANIEEVLQR;NLGSINTELQDVQR;PYSFIEFDTFIQK;RNLGSINTELQDVQR;VADGLPLAASMQEDEQSGR;VLLTMIAR;VPTVSRPYSFIEFDTFIQK</t>
  </si>
  <si>
    <t>GO:0006810;GO:0006888;GO:0009987;GO:0015031;GO:0016192;GO:0045184;GO:0046907;GO:0048193;GO:0051234;GO:0051649</t>
  </si>
  <si>
    <t>cellular process;ER to Golgi vesicle-mediated transport;establishment of localization;establishment of localization in cell;establishment of protein localization;Golgi vesicle transport;intracellular transport;protein transport;transport;vesicle-mediated transport</t>
  </si>
  <si>
    <t>GO:0000139;GO:0005789;GO:0005793;GO:0016020;GO:0016021;GO:0016023;GO:0031090;GO:0031224;GO:0031410;GO:0031982;GO:0031988;GO:0033116;GO:0042470;GO:0043226;GO:0043227;GO:0043229;GO:0043231;GO:0044422;GO:0044424;GO:0044425;GO:0044431;GO:0044432;GO:0044444;GO:0044446;GO:0044464;GO:0048770</t>
  </si>
  <si>
    <t>cell part;cytoplasmic membrane-bounded vesicle;cytoplasmic part;cytoplasmic vesicle;endoplasmic reticulum membrane;endoplasmic reticulum part;endoplasmic reticulum-Golgi intermediate compartment;endoplasmic reticulum-Golgi intermediate compartment membrane;Golgi apparatus part;Golgi membrane;integral to membrane;intracellular membrane-bounded organelle;intracellular organelle;intracellular organelle part;intracellular part;intrinsic to membrane;melanosome;membrane;membrane part;membrane-bounded organelle;membrane-bounded vesicle;organelle;organelle membrane;organelle part;pigment granule;vesicle</t>
  </si>
  <si>
    <t>ko04130;ko04145</t>
  </si>
  <si>
    <t>Phagosome;SNARE interactions in vesicular transport</t>
  </si>
  <si>
    <t>3D-structure;Acetylation;Coiledcoil;Completeproteome;Directproteinsequencing;Endoplasmicreticulum;ER-Golgitransport;Golgiapparatus;Membrane;Phosphoprotein;Polymorphism;Proteintransport;Referenceproteome;Transmembrane;Transmembranehelix;Transport</t>
  </si>
  <si>
    <t>P29508;P29508-2</t>
  </si>
  <si>
    <t>SPB3_HUMAN</t>
  </si>
  <si>
    <t>21;18</t>
  </si>
  <si>
    <t>2;2</t>
  </si>
  <si>
    <t>Serpin B3</t>
  </si>
  <si>
    <t>&gt;sp|P29508|SPB3_HUMAN Serpin B3 OS=Homo sapiens GN=SERPINB3 PE=1 SV=2;&gt;sp|P29508-2|SPB3_HUMAN Isoform 2 of Serpin B3 OS=Homo sapiens GN=SERPINB3</t>
  </si>
  <si>
    <t>DLSMIVLLPNEIDGLQK;DNTAQQIKKVLHFDQVTENTTGK;ENNIFYSPISITSALGMVLLGAK;FMFDLFQQFR;FYQTSVESVDFANAPEESR;GKDLSMIVLLPNEIDGLQK;GLVLSGVLHK;INSWVESQTNEK;KINSWVESQTNEK;KVLHFDQVTENTTGK;LMEWTSLQNMR;MNSLSEANTK;MNSLSEANTKFMFDLFQQFRK;NLIPEGNIGSNTTLVLVNAIYFK;QYTSFHFASLEDVQAK;SKENNIFYSPISITSALGMVLLGAK;TMGMVDIFNGDADLSGMTGSR;TNSILFYGR;TYLFLQEYLDAIK;TYLFLQEYLDAIKK;VLHFDQVTENTTGK</t>
  </si>
  <si>
    <t>no;no;no;no;no;no;yes;no;no;no;no;no;no;no;no;no;yes;no;no;no;no</t>
  </si>
  <si>
    <t>GO:0009892;GO:0010605;GO:0019222;GO:0030162;GO:0031323;GO:0031324;GO:0032268;GO:0032269;GO:0045861;GO:0048519;GO:0048523;GO:0050789;GO:0050794;GO:0051246;GO:0051248;GO:0060255;GO:0065007;GO:0080090</t>
  </si>
  <si>
    <t>biological regul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olysis;regulation of biological process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olysis</t>
  </si>
  <si>
    <t>GO:0001618;GO:0004857;GO:0004866;GO:0004867;GO:0004872;GO:0030234;GO:0030414;GO:0061134;GO:0061135</t>
  </si>
  <si>
    <t>endopeptidase inhibitor activity;endopeptidase regulator activity;enzyme inhibitor activity;enzyme regulator activity;peptidase inhibitor activity;peptidase regulator activity;receptor activity;serine-type endopeptidase inhibitor activity;viral receptor activity</t>
  </si>
  <si>
    <t>GO:0005576;GO:0005737;GO:0031982;GO:0031988;GO:0043226;GO:0043227;GO:0043230;GO:0044421;GO:0044424;GO:0044464;GO:0065010;GO:0070062</t>
  </si>
  <si>
    <t>cell part;cytoplasm;extracellular membrane-bounded organelle;extracellular organelle;extracellular region;extracellular region part;extracellular vesicular exosome;intracellular part;membrane-bounded organelle;membrane-bounded vesicle;organelle;vesicle</t>
  </si>
  <si>
    <t>ko05146</t>
  </si>
  <si>
    <t>Amoebiasis</t>
  </si>
  <si>
    <t>3D-structure;Acetylation;Alternativesplicing;Completeproteome;Cytoplasm;Directproteinsequencing;Polymorphism;Proteaseinhibitor;Referenceproteome;Serineproteaseinhibitor</t>
  </si>
  <si>
    <t>Q9H9B4;S4R2X2;D6RFI0;D6RDG7;D6RAE9</t>
  </si>
  <si>
    <t>D6RFI0_HUMAN;SFXN1_HUMAN</t>
  </si>
  <si>
    <t>7;4;4;3;2</t>
  </si>
  <si>
    <t>Sideroflexin-1</t>
  </si>
  <si>
    <t>&gt;sp|Q9H9B4|SFXN1_HUMAN Sideroflexin-1 OS=Homo sapiens GN=SFXN1 PE=1 SV=4;&gt;tr|S4R2X2|S4R2X2_HUMAN Sideroflexin-1 OS=Homo sapiens GN=SFXN1 PE=1 SV=1;&gt;tr|D6RFI0|D6RFI0_HUMAN Sideroflexin-1 (Fragment) OS=Homo sapiens GN=SFXN1 PE=1 SV=3</t>
  </si>
  <si>
    <t>ANHFFTVTDPR;ILMAAPGMAIPPFIMNTLEK;NILLTNEQLESAR;QAITQVVVSR;QGIVPPGLTENELWR;SGDAPLTVNELGTAYVSATTGAVATALGLNALTK;SSMSVTSLEAELQAK</t>
  </si>
  <si>
    <t>GO:0000041;GO:0006810;GO:0006811;GO:0006812;GO:0006826;GO:0009987;GO:0030001;GO:0030099;GO:0030154;GO:0030218;GO:0032502;GO:0042592;GO:0048869;GO:0048878;GO:0050801;GO:0051234;GO:0055072;GO:0055080;GO:0065007;GO:0065008</t>
  </si>
  <si>
    <t>biological regulation;cation homeostasis;cation transport;cell differentiation;cellular developmental process;cellular process;chemical homeostasis;developmental process;erythrocyte differentiation;establishment of localization;homeostatic process;ion homeostasis;ion transport;iron ion homeostasis;iron ion transport;metal ion transport;myeloid cell differentiation;regulation of biological quality;transition metal ion transport;transport</t>
  </si>
  <si>
    <t>GO:0005215;GO:0008324;GO:0015075;GO:0022857;GO:0022891;GO:0022892</t>
  </si>
  <si>
    <t>cation transmembrane transporter activity;ion transmembrane transporter activity;substrate-specific transmembrane transporter activity;substrate-specific transporter activity;transmembrane transporter activity;transporter activity</t>
  </si>
  <si>
    <t>Acetylation;Completeproteome;Directproteinsequencing;Iontransport;Iron;Irontransport;Membrane;Mitochondrion;Polymorphism;Referenceproteome;Transmembrane;Transmembranehelix;Transport</t>
  </si>
  <si>
    <t>B7ZC38;Q9NR46;Q9NR46-2;B7ZC39;F8WFB9;G5E9J1</t>
  </si>
  <si>
    <t>B7ZC38_HUMAN;B7ZC39_HUMAN;SHLB2_HUMAN</t>
  </si>
  <si>
    <t>8;8;7;6;3;1</t>
  </si>
  <si>
    <t>Endophilin-B2</t>
  </si>
  <si>
    <t>&gt;tr|B7ZC38|B7ZC38_HUMAN Endophilin-B2 OS=Homo sapiens GN=SH3GLB2 PE=1 SV=1;&gt;sp|Q9NR46|SHLB2_HUMAN Endophilin-B2 OS=Homo sapiens GN=SH3GLB2 PE=1 SV=1;&gt;sp|Q9NR46-2|SHLB2_HUMAN Isoform 2 of Endophilin-B2 OS=Homo sapiens GN=SH3GLB2;&gt;tr|B7ZC39|B7ZC39_HUMAN Endo</t>
  </si>
  <si>
    <t>ATTVPDFQETR;DFIHTASISFLTPLR;LASDAGIFFTR;LLLEGISSTHVNHLR;NYILSASASALWNDEVDKAEQELR;QTEVLLQPNPSAR;SQTTYYAQCYR;TELDAHFENLLAR</t>
  </si>
  <si>
    <t>GO:0005634;GO:0005737;GO:0043226;GO:0043227;GO:0043229;GO:0043231;GO:0044424;GO:0044464</t>
  </si>
  <si>
    <t>cell part;cytoplasm;intracellular membrane-bounded organelle;intracellular organelle;intracellular part;membrane-bounded organelle;nucleus;organelle</t>
  </si>
  <si>
    <t>ko04144</t>
  </si>
  <si>
    <t>Endocytosis</t>
  </si>
  <si>
    <t>Alternativesplicing;Coiledcoil;Completeproteome;Cytoplasm;Polymorphism;Referenceproteome;SH3domain</t>
  </si>
  <si>
    <t>Q15758;M0QXM4;Q15758-3;Q15758-2;M0QX44;M0R144</t>
  </si>
  <si>
    <t>AAAT_HUMAN;M0QXM4_HUMAN</t>
  </si>
  <si>
    <t>8;6;5;5;3;1</t>
  </si>
  <si>
    <t>Neutral amino acid transporter B(0)</t>
  </si>
  <si>
    <t>&gt;sp|Q15758|AAAT_HUMAN Neutral amino acid transporter B(0) OS=Homo sapiens GN=SLC1A5 PE=1 SV=2;&gt;tr|M0QXM4|M0QXM4_HUMAN Amino acid transporter OS=Homo sapiens GN=SLC1A5 PE=1 SV=1;&gt;sp|Q15758-3|AAAT_HUMAN Isoform 3 of Neutral amino acid transporter B(0) OS=Hom</t>
  </si>
  <si>
    <t>EVLDSFLDLAR;IVEMEDVGLLFAR;LGPEGELLIR;LSAFVFPGELLLR;NIFPSNLVSAAFR;SCTVLNVEGDALGAGLLQNYVDR;SELPLDPLPVPTEEGNPLLK;STEPELIQVK</t>
  </si>
  <si>
    <t>GO:0004872;GO:0005215;GO:0005275;GO:0005310;GO:0005342;GO:0005343;GO:0008324;GO:0008509;GO:0015075;GO:0015077;GO:0015081;GO:0015171;GO:0015175;GO:0015179;GO:0015186;GO:0015291;GO:0015293;GO:0015294;GO:0015296;GO:0015370;GO:0017153;GO:0022804;GO:0022857;GO:0022890;GO:0022891;GO:0022892;GO:0046873;GO:0046943</t>
  </si>
  <si>
    <t>active transmembrane transporter activity;amine transmembrane transporter activity;amino acid transmembrane transporter activity;anion transmembrane transporter activity;anion:cation symporter activity;carboxylic acid transmembrane transporter activity;cation transmembrane transporter activity;dicarboxylic acid transmembrane transporter activity;inorganic cation transmembrane transporter activity;ion transmembrane transporter activity;L-amino acid transmembrane transporter activity;L-glutamine transmembrane transporter activity;metal ion transmembrane transporter activity;monovalent inorganic cation transmembrane transporter activity;neutral amino acid transmembrane transporter activity;organic acid transmembrane transporter activity;organic acid:sodium symporter activity;receptor activity;secondary active transmembrane transporter activity;sodium ion transmembrane transporter activity;sodium:dicarboxylate symporter activity;solute:cation symporter activity;solute:sodium symporter activity;substrate-specific transmembrane transporter activity;substrate-specific transporter activity;symporter activity;transmembrane transporter activity;transporter activity</t>
  </si>
  <si>
    <t>GO:0005794;GO:0005887;GO:0016020;GO:0016021;GO:0016023;GO:0031224;GO:0031226;GO:0031410;GO:0031982;GO:0031988;GO:0042470;GO:0043226;GO:0043227;GO:0043229;GO:0043231;GO:0044424;GO:0044425;GO:0044444;GO:0044459;GO:0044464;GO:0048770</t>
  </si>
  <si>
    <t>cell part;cytoplasmic membrane-bounded vesicle;cytoplasmic part;cytoplasmic vesicle;Golgi apparatus;integral to membrane;integral to plasma membrane;intracellular membrane-bounded organelle;intracellular organelle;intracellular part;intrinsic to membrane;intrinsic to plasma membrane;melanosome;membrane;membrane part;membrane-bounded organelle;membrane-bounded vesicle;organelle;pigment granule;plasma membrane part;vesicle</t>
  </si>
  <si>
    <t>ko04974</t>
  </si>
  <si>
    <t>Protein digestion and absorption</t>
  </si>
  <si>
    <t>REACT_15518;REACT_19419</t>
  </si>
  <si>
    <t>Acetylation;Alternativeinitiation;Alternativesplicing;Completeproteome;Glycoprotein;Hostcellreceptorforvirusentry;Membrane;Phosphoprotein;Polymorphism;Receptor;Referenceproteome;Symport;Transmembrane;Transmembranehelix;Transport</t>
  </si>
  <si>
    <t>P12235;V9GYG0</t>
  </si>
  <si>
    <t>ADT1_HUMAN</t>
  </si>
  <si>
    <t>ADP/ATP translocase 1</t>
  </si>
  <si>
    <t>&gt;sp|P12235|ADT1_HUMAN ADP/ATP translocase 1 OS=Homo sapiens GN=SLC25A4 PE=1 SV=4;&gt;tr|V9GYG0|V9GYG0_HUMAN ADP/ATP translocase 1 OS=Homo sapiens GN=SLC25A4 PE=1 SV=1</t>
  </si>
  <si>
    <t>AAYFGVYDTAK;DFLAGGVAAAVSK;GAWSNVLR;GDHAWSFLKDFLAGGVAAAVSK;GLYQGFNVSVQGIIIYRAAYFGVYDTAK;GMLPDPKNVHIFVSWMIAQSVTAVAGLVSYPFDTVR;VKLLLQVQHASK;YFPTQALNFAFK</t>
  </si>
  <si>
    <t>no;yes;no;yes;yes;yes;no;no</t>
  </si>
  <si>
    <t>GO:0000002;GO:0002791;GO:0006091;GO:0006112;GO:0006996;GO:0007005;GO:0008152;GO:0008637;GO:0009987;GO:0010646;GO:0010939;GO:0010941;GO:0015980;GO:0016032;GO:0016043;GO:0019048;GO:0022414;GO:0022415;GO:0023051;GO:0032879;GO:0044237;GO:0044281;GO:0044419;GO:0046883;GO:0048519;GO:0048523;GO:0050789;GO:0050794;GO:0050796;GO:0051046;GO:0051049;GO:0051701;GO:0051704;GO:0055114;GO:0060341;GO:0060547;GO:0060548;GO:0065007;GO:0071840;GO:0071841;GO:0071842;GO:0090087;GO:0090276</t>
  </si>
  <si>
    <t>apoptotic mitochondrial changes;biological regulation;cellular component organization;cellular component organization at cellular level;cellular component organization or biogenesis;cellular component organization or biogenesis at cellular level;cellular metabolic process;cellular process;energy derivation by oxidation of organic compounds;energy reserve metabolic process;generation of precursor metabolites and energy;interaction with host;interspecies interaction between organisms;metabolic process;mitochondrial genome maintenance;mitochondrion organization;multi-organism process;negative regulation of biological process;negative regulation of cell death;negative regulation of cellular process;negative regulation of necrotic cell death;organelle organization;oxidation-reduction process;regulation of biological process;regulation of cell communication;regulation of cell death;regulation of cellular localization;regulation of cellular process;regulation of hormone secretion;regulation of insulin secretion;regulation of localization;regulation of necrotic cell death;regulation of peptide hormone secretion;regulation of peptide secretion;regulation of peptide transport;regulation of secretion;regulation of signaling;regulation of transport;reproductive process;small molecule metabolic process;viral reproduction;viral reproductive process;virus-host interaction</t>
  </si>
  <si>
    <t>GO:0005215;GO:0005345;GO:0015205;GO:0015207;GO:0015932;GO:0022857;GO:0022891;GO:0022892</t>
  </si>
  <si>
    <t>adenine transmembrane transporter activity;nucleobase transmembrane transporter activity;nucleobase-containing compound transmembrane transporter activity;purine base transmembrane transporter activity;substrate-specific transmembrane transporter activity;substrate-specific transporter activity;transmembrane transporter activity;transporter activity</t>
  </si>
  <si>
    <t>GO:0005743;GO:0005887;GO:0016020;GO:0016021;GO:0019866;GO:0031090;GO:0031224;GO:0031226;GO:0031966;GO:0044422;GO:0044424;GO:0044425;GO:0044429;GO:0044444;GO:0044446;GO:0044459;GO:0044464</t>
  </si>
  <si>
    <t>cell part;cytoplasmic part;integral to membrane;integral to plasma membrane;intracellular organelle part;intracellular part;intrinsic to membrane;intrinsic to plasma membrane;membrane;membrane part;mitochondrial inner membrane;mitochondrial membrane;mitochondrial part;organelle inner membrane;organelle membrane;organelle part;plasma membrane part</t>
  </si>
  <si>
    <t>ko04020;ko05012;ko05016</t>
  </si>
  <si>
    <t>Calcium signaling pathway;Huntington's disease;Parkinson's disease</t>
  </si>
  <si>
    <t>REACT_111217;REACT_116125;REACT_17015</t>
  </si>
  <si>
    <t>Acetylation;Completeproteome;Directproteinsequencing;Diseasemutation;Host-virusinteraction;Isopeptidebond;Membrane;Mitochondrion;Mitochondrioninnermembrane;Progressiveexternalophthalmoplegia;Referenceproteome;Repeat;Transmembrane;Transmembranehelix;Transport;Ublconjugation</t>
  </si>
  <si>
    <t>F5GZS6;J3KPF3;P08195-2;P08195-3;P08195;P08195-4;F5H0E2;F5GZI0;H0YFS2;H0YFX4;F5H867</t>
  </si>
  <si>
    <t>4F2_HUMAN;F5GZS6_HUMAN;J3KPF3_HUMAN</t>
  </si>
  <si>
    <t>22;22;22;22;22;22;7;6;6;3;3</t>
  </si>
  <si>
    <t>4F2 cell-surface antigen heavy chain</t>
  </si>
  <si>
    <t>&gt;tr|F5GZS6|F5GZS6_HUMAN 4F2 cell-surface antigen heavy chain OS=Homo sapiens GN=SLC3A2 PE=1 SV=1;&gt;tr|J3KPF3|J3KPF3_HUMAN 4F2 cell-surface antigen heavy chain OS=Homo sapiens GN=SLC3A2 PE=1 SV=1;&gt;sp|P08195-2|4F2_HUMAN Isoform 2 of 4F2 cell-surface antigen h</t>
  </si>
  <si>
    <t>ADLLLSTQPGR;ADLLLSTQPGREEGSPLELER;DALEFWLQAGVDGFQVR;DDVAQTDLLQIDPNFGSK;DLLLTSSYLSDSGSTGEHTK;EDFDSLLQSAK;EEGSPLELER;EVELNELEPEK;EVELNELEPEKQPMNAASGAAMSLAGAEK;GENSWFSTQVDTVATK;GLVLGPIHK;GQSEDPGSLLSLFR;IGDLQAFQGHGAGNLAGLK;LDYLSSLK;LKLEPHEGLLLR;LLTSFLPAQLLR;NQKDDVAQTDLLQIDPNFGSK;SLLHGDFHAFSAGPGLFSYIR;VAEDEAEAAAAAK;VILDLTPNYR;VKDALEFWLQAGVDGFQVR;WCSWSLSQAR</t>
  </si>
  <si>
    <t>yes;yes;yes;yes;yes;yes;yes;yes;yes;yes;yes;yes;yes;yes;yes;yes;yes;yes;yes;yes;yes;yes</t>
  </si>
  <si>
    <t>GO:0002376;GO:0005975;GO:0006810;GO:0006865;GO:0006928;GO:0007596;GO:0007599;GO:0008152;GO:0009987;GO:0015801;GO:0015803;GO:0015804;GO:0015820;GO:0015827;GO:0015837;GO:0015849;GO:0016049;GO:0016477;GO:0032501;GO:0040007;GO:0040011;GO:0043090;GO:0044238;GO:0046942;GO:0048870;GO:0050817;GO:0050878;GO:0050900;GO:0051234;GO:0060356;GO:0065007;GO:0065008;GO:0071702;GO:0071705</t>
  </si>
  <si>
    <t>amine transport;amino acid import;amino acid transport;aromatic amino acid transport;biological regulation;blood coagulation;branched-chain aliphatic amino acid transport;carbohydrate metabolic process;carboxylic acid transport;cell growth;cell migration;cell motility;cellular component movement;cellular process;coagulation;establishment of localization;growth;hemostasis;immune system process;leucine import;leucine transport;leukocyte migration;locomotion;metabolic process;multicellular organismal process;neutral amino acid transport;nitrogen compound transport;organic acid transport;organic substance transport;primary metabolic process;regulation of biological quality;regulation of body fluid levels;transport;tryptophan transport</t>
  </si>
  <si>
    <t>GO:0003824;GO:0005215;GO:0005275;GO:0005342;GO:0005432;GO:0005488;GO:0008324;GO:0015075;GO:0015077;GO:0015081;GO:0015085;GO:0015171;GO:0015175;GO:0015291;GO:0015297;GO:0015298;GO:0015300;GO:0015368;GO:0015491;GO:0022804;GO:0022857;GO:0022890;GO:0022891;GO:0022892;GO:0043167;GO:0043169;GO:0046873;GO:0046943;GO:0072509</t>
  </si>
  <si>
    <t>active transmembrane transporter activity;amine transmembrane transporter activity;amino acid transmembrane transporter activity;antiporter activity;binding;calcium ion transmembrane transporter activity;calcium:cation antiporter activity;calcium:sodium antiporter activity;carboxylic acid transmembrane transporter activity;catalytic activity;cation binding;cation transmembrane transporter activity;cation:cation antiporter activity;divalent inorganic cation transmembrane transporter activity;inorganic cation transmembrane transporter activity;ion binding;ion transmembrane transporter activity;metal ion transmembrane transporter activity;monovalent inorganic cation transmembrane transporter activity;neutral amino acid transmembrane transporter activity;organic acid transmembrane transporter activity;secondary active transmembrane transporter activity;sodium ion transmembrane transporter activity;solute:cation antiporter activity;solute:solute antiporter activity;substrate-specific transmembrane transporter activity;substrate-specific transporter activity;transmembrane transporter activity;transporter activity</t>
  </si>
  <si>
    <t>GO:0005886;GO:0009986;GO:0016020;GO:0016021;GO:0016023;GO:0016324;GO:0031224;GO:0031410;GO:0031982;GO:0031988;GO:0042470;GO:0043226;GO:0043227;GO:0043229;GO:0043231;GO:0044424;GO:0044425;GO:0044444;GO:0044459;GO:0044464;GO:0048770</t>
  </si>
  <si>
    <t>apical plasma membrane;cell part;cell surface;cytoplasmic membrane-bounded vesicle;cytoplasmic part;cytoplasmic vesicle;integral to membrane;intracellular membrane-bounded organelle;intracellular organelle;intracellular part;intrinsic to membrane;melanosome;membrane;membrane part;membrane-bounded organelle;membrane-bounded vesicle;organelle;pigment granule;plasma membrane;plasma membrane part;vesicle</t>
  </si>
  <si>
    <t>ITGAV-ITGB3-SLC3A2 complex</t>
  </si>
  <si>
    <t>REACT_15518;REACT_19419;REACT_604</t>
  </si>
  <si>
    <t>3D-structure;Acetylation;Alternativesplicing;Amino-acidtransport;Cellmembrane;Completeproteome;Directproteinsequencing;Disulfidebond;Glycoprotein;Isopeptidebond;Membrane;Phosphoprotein;Referenceproteome;Signal-anchor;Transmembrane;Transmembranehelix;Transport;Ublconjugation</t>
  </si>
  <si>
    <t>F5H1Z6;A0A087WXR2;Q9Y365;F5H8G1;F5H8H3;F5H0V7;F5GY11;F5GWK5;H0YGA9;H0YFF3;H0YH17;F5H5A8;F5H3G8;F5GY07;H0YGN8</t>
  </si>
  <si>
    <t>F5GWK5_HUMAN;F5GY11_HUMAN;F5H0V7_HUMAN;F5H1Z6_HUMAN;F5H8G1_HUMAN;F5H8H3_HUMAN;H0YFF3_HUMAN;H0YGA9_HUMAN;H0YH17_HUMAN;PCTL_HUMAN</t>
  </si>
  <si>
    <t>8;8;8;7;7;6;6;5;5;5;4;3;3;2;2</t>
  </si>
  <si>
    <t>PCTP-like protein</t>
  </si>
  <si>
    <t>&gt;tr|F5H1Z6|F5H1Z6_HUMAN PCTP-like protein (Fragment) OS=Homo sapiens GN=STARD10 PE=1 SV=1;&gt;tr|A0A087WXR2|A0A087WXR2_HUMAN PCTP-like protein OS=Homo sapiens GN=STARD10 PE=1 SV=1;&gt;sp|Q9Y365|PCTL_HUMAN PCTP-like protein OS=Homo sapiens GN=STARD10 PE=1 SV=2;&gt;t</t>
  </si>
  <si>
    <t>AGVSVWVQAVEMDR;AVSIQTGYLIQSTGPK;ESVQVPDDQDFR;KWDSNVIETFDIAR;LAASTEPQGPRPVLGR;MECCDVPAETLYDVLHDIEYR;SCVITYLAQVDPK;WDSNVIETFDIAR</t>
  </si>
  <si>
    <t>GO:0006810;GO:0006869;GO:0051234;GO:0071702</t>
  </si>
  <si>
    <t>establishment of localization;lipid transport;organic substance transport;transport</t>
  </si>
  <si>
    <t>GO:0005488;GO:0008289</t>
  </si>
  <si>
    <t>binding;lipid binding</t>
  </si>
  <si>
    <t>GO:0005737;GO:0016020;GO:0042995;GO:0044424;GO:0044464</t>
  </si>
  <si>
    <t>cell part;cell projection;cytoplasm;intracellular part;membrane</t>
  </si>
  <si>
    <t>Cellprojection;Completeproteome;Cytoplasm;Lipid-binding;Lipidtransport;Membrane;Phosphoprotein;Referenceproteome;Transport</t>
  </si>
  <si>
    <t>P27105;P27105-2;F8VSL7</t>
  </si>
  <si>
    <t>STOM_HUMAN</t>
  </si>
  <si>
    <t>8;3;2</t>
  </si>
  <si>
    <t>Erythrocyte band 7 integral membrane protein</t>
  </si>
  <si>
    <t>&gt;sp|P27105|STOM_HUMAN Erythrocyte band 7 integral membrane protein OS=Homo sapiens GN=STOM PE=1 SV=3</t>
  </si>
  <si>
    <t>EASMVITESPAALQLR;EEIAHNMQSTLDDATDAWGIK;NLSQILSDR;NLSQILSDREEIAHNMQSTLDDATDAWGIK;NSTIVFPLPIDMLQGIIGAK;TISFDIPPQEILTK;VQNATLAVANITNADSATR;YLQTLTTIAAEK</t>
  </si>
  <si>
    <t>GO:0006461;GO:0016043;GO:0022607;GO:0043933;GO:0051259;GO:0051260;GO:0065003;GO:0071822;GO:0071840</t>
  </si>
  <si>
    <t>cellular component assembly;cellular component organization;cellular component organization or biogenesis;macromolecular complex assembly;macromolecular complex subunit organization;protein complex assembly;protein complex subunit organization;protein homooligomerization;protein oligomerization</t>
  </si>
  <si>
    <t>GO:0005737;GO:0005856;GO:0005887;GO:0016021;GO:0016023;GO:0031224;GO:0031226;GO:0031410;GO:0031982;GO:0031988;GO:0042470;GO:0043226;GO:0043227;GO:0043228;GO:0043229;GO:0043230;GO:0043231;GO:0043232;GO:0044421;GO:0044424;GO:0044425;GO:0044444;GO:0044459;GO:0044464;GO:0045121;GO:0048770;GO:0065010;GO:0070062</t>
  </si>
  <si>
    <t>cell part;cytoplasm;cytoplasmic membrane-bounded vesicle;cytoplasmic part;cytoplasmic vesicle;cytoskeleton;extracellular membrane-bounded organelle;extracellular organelle;extracellular region part;extracellular vesicular exosome;integral to membrane;integral to plasma membrane;intracellular membrane-bounded organelle;intracellular non-membrane-bounded organelle;intracellular organelle;intracellular part;intrinsic to membrane;intrinsic to plasma membrane;melanosome;membrane part;membrane raft;membrane-bounded organelle;membrane-bounded vesicle;non-membrane-bounded organelle;organelle;pigment granule;plasma membrane part;vesicle</t>
  </si>
  <si>
    <t>Alternativesplicing;Cellmembrane;Completeproteome;Directproteinsequencing;Lipoprotein;Membrane;Palmitate;Phosphoprotein;Referenceproteome</t>
  </si>
  <si>
    <t>O43760;O43760-2;K7ELD9;K7ENG9;K7ELS8;K7EJ35</t>
  </si>
  <si>
    <t>K7EJ35_HUMAN;K7ELD9_HUMAN;K7ELS8_HUMAN;K7ENG9_HUMAN;SNG2_HUMAN</t>
  </si>
  <si>
    <t>2;2;1;1;1;1</t>
  </si>
  <si>
    <t>Synaptogyrin-2</t>
  </si>
  <si>
    <t>&gt;sp|O43760|SNG2_HUMAN Synaptogyrin-2 OS=Homo sapiens GN=SYNGR2 PE=1 SV=1;&gt;sp|O43760-2|SNG2_HUMAN Isoform 2 of Synaptogyrin-2 OS=Homo sapiens GN=SYNGR2;&gt;tr|K7ELD9|K7ELD9_HUMAN Synaptogyrin-2 OS=Homo sapiens GN=SYNGR2 PE=1 SV=1;&gt;tr|K7ENG9|K7ENG9_HUMAN Synapt</t>
  </si>
  <si>
    <t>DVLVGADSVR;FLTQPQVVAR</t>
  </si>
  <si>
    <t>GO:0006605;GO:0006810;GO:0006886;GO:0015031;GO:0045184;GO:0046907;GO:0051234;GO:0051649</t>
  </si>
  <si>
    <t>establishment of localization;establishment of localization in cell;establishment of protein localization;intracellular protein transport;intracellular transport;protein targeting;protein transport;transport</t>
  </si>
  <si>
    <t>GO:0008021;GO:0016021;GO:0016023;GO:0030135;GO:0030136;GO:0031224;GO:0031410;GO:0031982;GO:0031988;GO:0043226;GO:0043227;GO:0043229;GO:0043231;GO:0044424;GO:0044425;GO:0044444;GO:0044456;GO:0044464</t>
  </si>
  <si>
    <t>cell part;clathrin-coated vesicle;coated vesicle;cytoplasmic membrane-bounded vesicle;cytoplasmic part;cytoplasmic vesicle;integral to membrane;intracellular membrane-bounded organelle;intracellular organelle;intracellular part;intrinsic to membrane;membrane part;membrane-bounded organelle;membrane-bounded vesicle;organelle;synapse part;synaptic vesicle;vesicle</t>
  </si>
  <si>
    <t>Acetylation;Completeproteome;Cytoplasmicvesicle;Directproteinsequencing;Membrane;Referenceproteome;Transmembrane;Transmembranehelix</t>
  </si>
  <si>
    <t>Q9H3N1;G3V448</t>
  </si>
  <si>
    <t>G3V448_HUMAN;TMX1_HUMAN</t>
  </si>
  <si>
    <t>4;2</t>
  </si>
  <si>
    <t>Thioredoxin-related transmembrane protein 1</t>
  </si>
  <si>
    <t>&gt;sp|Q9H3N1|TMX1_HUMAN Thioredoxin-related transmembrane protein 1 OS=Homo sapiens GN=TMX1 PE=1 SV=1;&gt;tr|G3V448|G3V448_HUMAN Thioredoxin-related transmembrane protein 1 OS=Homo sapiens GN=TMX1 PE=1 SV=1</t>
  </si>
  <si>
    <t>DFINFISDK;FIITALPTIYHCK;VDVTEQPGLSGR;VITDENWR</t>
  </si>
  <si>
    <t>GO:0001775;GO:0002376;GO:0006091;GO:0006139;GO:0006259;GO:0006260;GO:0006355;GO:0006807;GO:0006810;GO:0006888;GO:0006950;GO:0007165;GO:0008152;GO:0008283;GO:0009058;GO:0009059;GO:0009889;GO:0009891;GO:0009893;GO:0009987;GO:0010468;GO:0010556;GO:0010557;GO:0010604;GO:0010628;GO:0010941;GO:0016192;GO:0019219;GO:0019222;GO:0019725;GO:0022900;GO:0031323;GO:0031325;GO:0031326;GO:0031328;GO:0034641;GO:0034645;GO:0040008;GO:0042592;GO:0042981;GO:0043066;GO:0043067;GO:0043069;GO:0043170;GO:0044237;GO:0044238;GO:0044249;GO:0044260;GO:0045321;GO:0045454;GO:0045893;GO:0045927;GO:0045935;GO:0046907;GO:0048193;GO:0048518;GO:0048519;GO:0048522;GO:0048523;GO:0050789;GO:0050794;GO:0050896;GO:0051171;GO:0051173;GO:0051234;GO:0051252;GO:0051254;GO:0051649;GO:0051716;GO:0055114;GO:0060255;GO:0060548;GO:0065007;GO:0065008;GO:0080090;GO:0090304;GO:2000112</t>
  </si>
  <si>
    <t>biological regulation;biosynthetic process;cell activation;cell proliferation;cell redox homeostasis;cellular biosynthetic process;cellular homeostasis;cellular macromolecule biosynthetic process;cellular macromolecule metabolic process;cellular metabolic process;cellular nitrogen compound metabolic process;cellular process;cellular response to stimulus;DNA metabolic process;DNA replication;electron transport chain;ER to Golgi vesicle-mediated transport;establishment of localization;establishment of localization in cell;generation of precursor metabolites and energy;Golgi vesicle transport;homeostatic process;immune system process;intracellular transport;leukocyte activation;macromolecule biosynthetic process;macromolecule metabolic process;metabolic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xidation-reduction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growth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onse to stimulus;response to stress;signal transduction;transport;vesicle-mediated transport</t>
  </si>
  <si>
    <t>GO:0003824;GO:0015036;GO:0016491;GO:0016667;GO:0030611;GO:0030612</t>
  </si>
  <si>
    <t>arsenate reductase (thioredoxin) activity;arsenate reductase activity;catalytic activity;disulfide oxidoreductase activity;oxidoreductase activity;oxidoreductase activity, acting on a sulfur group of donors</t>
  </si>
  <si>
    <t>GO:0005789;GO:0016020;GO:0016021;GO:0031090;GO:0031224;GO:0044422;GO:0044424;GO:0044425;GO:0044432;GO:0044444;GO:0044446;GO:0044464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3D-structure;Completeproteome;Disulfidebond;Electrontransport;Endoplasmicreticulum;Membrane;Phosphoprotein;Redox-activecenter;Referenceproteome;Signal;Transmembrane;Transmembranehelix;Transport</t>
  </si>
  <si>
    <t>P63316;C9JDI3</t>
  </si>
  <si>
    <t>C9JDI3_HUMAN;TNNC1_HUMAN</t>
  </si>
  <si>
    <t>Troponin C, slow skeletal and cardiac muscles</t>
  </si>
  <si>
    <t>&gt;sp|P63316|TNNC1_HUMAN Troponin C, slow skeletal and cardiac muscles OS=Homo sapiens GN=TNNC1 PE=1 SV=1;&gt;tr|C9JDI3|C9JDI3_HUMAN Troponin C, slow skeletal and cardiac muscles (Fragment) OS=Homo sapiens GN=TNNC1 PE=4 SV=1</t>
  </si>
  <si>
    <t>AAVEQLTEEQKNEFK;GKSEEELSDLFR;IMLQATGETITEDDIEELMK;MDDIYKAAVEQLTEEQKNEFK;MFDKNADGYIDLDELK;MLGQNPTPEELQEMIDEVDEDGSGTVDFDEFLVMMVR;NADGYIDLDELK</t>
  </si>
  <si>
    <t>GO:0003008;GO:0003012;GO:0006140;GO:0006928;GO:0006936;GO:0006937;GO:0006941;GO:0009653;GO:0009894;GO:0009987;GO:0019219;GO:0019222;GO:0030029;GO:0030048;GO:0030049;GO:0030811;GO:0031323;GO:0031329;GO:0032386;GO:0032501;GO:0032502;GO:0032879;GO:0032970;GO:0032971;GO:0032972;GO:0033121;GO:0033275;GO:0043462;GO:0044057;GO:0048729;GO:0050789;GO:0050790;GO:0050794;GO:0051049;GO:0051171;GO:0051239;GO:0051336;GO:0055008;GO:0055010;GO:0060048;GO:0060341;GO:0060415;GO:0065007;GO:0065008;GO:0065009;GO:0070252;GO:0080090;GO:0090257</t>
  </si>
  <si>
    <t>actin filament-based movement;actin filament-based process;actin-mediated cell contraction;actin-myosin filament sliding;anatomical structure morphogenesis;biological regulation;cardiac muscle contraction;cardiac muscle tissue morphogenesis;cellular component movement;cellular process;developmental process;multicellular organismal process;muscle contraction;muscle filament sliding;muscle system process;muscle tissue morphogenesis;regulation of actin filament-based process;regulation of ATPase activity;regulation of biological process;regulation of biological quality;regulation of catabolic process;regulation of catalytic activity;regulation of cellular catabolic process;regulation of cellular localization;regulation of cellular metabolic process;regulation of cellular process;regulation of hydrolase activity;regulation of intracellular transport;regulation of localization;regulation of metabolic process;regulation of molecular function;regulation of multicellular organismal process;regulation of muscle contraction;regulation of muscle filament sliding;regulation of muscle filament sliding speed;regulation of muscle system process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system process;regulation of transport;striated muscle contraction;system process;tissue morphogenesis;ventricular cardiac muscle tissue morphogenesis</t>
  </si>
  <si>
    <t>GO:0003779;GO:0005488;GO:0005509;GO:0005515;GO:0008092;GO:0031013;GO:0042802;GO:0042803;GO:0043167;GO:0043169;GO:0046872;GO:0046983;GO:0051015</t>
  </si>
  <si>
    <t>actin binding;actin filament binding;binding;calcium ion binding;cation binding;cytoskeletal protein binding;identical protein binding;ion binding;metal ion binding;protein binding;protein dimerization activity;protein homodimerization activity;troponin I binding</t>
  </si>
  <si>
    <t>ko04020;ko04260;ko05410;ko05414</t>
  </si>
  <si>
    <t>Calcium signaling pathway;Cardiac muscle contraction;Dilated cardiomyopathy;Hypertrophic cardiomyopathy (HCM)</t>
  </si>
  <si>
    <t>3D-structure;Acetylation;Calcium;Cardiomyopathy;Completeproteome;Directproteinsequencing;Diseasemutation;Metal-binding;Muscleprotein;Polymorphism;Referenceproteome;Repeat</t>
  </si>
  <si>
    <t>Q16762;B1AH48</t>
  </si>
  <si>
    <t>THTR_HUMAN</t>
  </si>
  <si>
    <t>11;2</t>
  </si>
  <si>
    <t>Thiosulfate sulfurtransferase</t>
  </si>
  <si>
    <t>&gt;sp|Q16762|THTR_HUMAN Thiosulfate sulfurtransferase OS=Homo sapiens GN=TST PE=1 SV=4</t>
  </si>
  <si>
    <t>EGHPVTSEPSRPEPAVFK;FLGTEPEPDAVGLDSGHIR;GAVNMPFMDFLTEDGFEK;GAVNMPFMDFLTEDGFEKGPEELR;HVPGASFFDIEECR;KVDLSQPLIATCR;PDVAVYDGSWSEWFR;TVSVLNGGFR;TYEQVLENLESK;VDLSQPLIATCR;VLDASWYSPGTR</t>
  </si>
  <si>
    <t>GO:0000096;GO:0000098;GO:0006082;GO:0006520;GO:0006790;GO:0006807;GO:0006810;GO:0006839;GO:0008152;GO:0009056;GO:0009063;GO:0009308;GO:0009310;GO:0009439;GO:0009440;GO:0009987;GO:0015931;GO:0016054;GO:0019418;GO:0019752;GO:0034641;GO:0035927;GO:0035928;GO:0042180;GO:0043436;GO:0044106;GO:0044237;GO:0044238;GO:0044248;GO:0044270;GO:0044273;GO:0044281;GO:0044282;GO:0046395;GO:0046907;GO:0050657;GO:0050658;GO:0051029;GO:0051234;GO:0051236;GO:0051649;GO:0055114;GO:0070221</t>
  </si>
  <si>
    <t>amine catabolic process;amine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catabolic process;cellular nitrogen compound metabolic process;cellular process;cyanate catabolic process;cyanate metabolic process;establishment of localization;establishment of localization in cell;establishment of RNA localization;intracellular transport;metabolic process;mitochondrial transport;nitrogen compound metabolic process;nucleic acid transport;nucleobase-containing compound transport;organic acid catabolic process;organic acid metabolic process;oxidation-reduction process;oxoacid metabolic process;primary metabolic process;RNA import into mitochondrion;RNA transport;rRNA import into mitochondrion;rRNA transport;small molecule catabolic process;small molecule metabolic process;sulfide oxidation;sulfide oxidation, using sulfide:quinone oxidoreductase;sulfur amino acid catabolic process;sulfur amino acid metabolic process;sulfur compound catabolic process;sulfur compound metabolic process;transport</t>
  </si>
  <si>
    <t>GO:0003676;GO:0003723;GO:0003824;GO:0004792;GO:0005488;GO:0008097;GO:0016740;GO:0016782;GO:0016783;GO:0019843</t>
  </si>
  <si>
    <t>5S rRNA binding;binding;catalytic activity;nucleic acid binding;RNA binding;rRNA binding;sulfurtransferase activity;thiosulfate sulfurtransferase activity;transferase activity;transferase activity, transferring sulfur-containing groups</t>
  </si>
  <si>
    <t>GO:0005743;GO:0005759;GO:0005886;GO:0016020;GO:0019866;GO:0031090;GO:0031966;GO:0031974;GO:0043233;GO:0044422;GO:0044424;GO:0044429;GO:0044444;GO:0044446;GO:0044464;GO:0070013</t>
  </si>
  <si>
    <t>cell part;cytoplasmic part;intracellular organelle lumen;intracellular organelle part;intracellular part;membrane;membrane-enclosed lumen;mitochondrial inner membrane;mitochondrial matrix;mitochondrial membrane;mitochondrial part;organelle inner membrane;organelle lumen;organelle membrane;organelle part;plasma membrane</t>
  </si>
  <si>
    <t>ko00270;ko04122</t>
  </si>
  <si>
    <t>Cysteine and methionine metabolism;Sulfur relay system</t>
  </si>
  <si>
    <t>Acetylation;Completeproteome;Directproteinsequencing;Mitochondrion;Phosphoprotein;Polymorphism;Referenceproteome;Repeat;RNA-binding;Transferase</t>
  </si>
  <si>
    <t>A0A0A0MRA3;A0A0A0MTS7;Q8WZ42-3;Q8WZ42-10;Q8WZ42-9;Q8WZ42-5;Q8WZ42-2;Q8WZ42;Q8WZ42-8;Q8WZ42-13;Q8WZ42-12;Q8WZ42-11;Q8WZ42-4;Q8WZ42-7</t>
  </si>
  <si>
    <t>TITIN_HUMAN</t>
  </si>
  <si>
    <t>66;66;66;66;66;66;66;66;66;66;66;63;63;63</t>
  </si>
  <si>
    <t>51;51;51;51;51;51;51;51;51;51;51;48;48;48</t>
  </si>
  <si>
    <t>Titin</t>
  </si>
  <si>
    <t>&gt;tr|A0A0A0MRA3|A0A0A0MRA3_HUMAN Titin OS=Homo sapiens GN=TTN PE=4 SV=1;&gt;tr|A0A0A0MTS7|A0A0A0MTS7_HUMAN Titin OS=Homo sapiens GN=TTN PE=4 SV=1;&gt;sp|Q8WZ42-3|TITIN_HUMAN Isoform 3 of Titin OS=Homo sapiens GN=TTN;&gt;sp|Q8WZ42-10|TITIN_HUMAN Isoform 10 of Titin O</t>
  </si>
  <si>
    <t>AGSDLVLDAAVGGKPEPK;AGSNLKVDIPISGKPLPK;APEPISSKPVIVTGLQDTTVSSDSVAK;ASEASRPIMAQNPVDAPGRPEVTDVTR;AVNKYGPGVPVESEPIVAR;DILEAPEIDLDVALR;DLSIDDTSQIRVEAMGMSSEAK;DSGAYTLTATNPGGFAK;DVASAQWSPLSATSK;DVEELQFTVEDLVEGGEYEFR;DVKLEDAGEVQLTAKDFK;DVVMTDTSLTEEQAGPGEPAAPYFITKPVVQK;ELIITPEVDLSDIPGAQVTVR;EPGHLEESYAQQTTLEYGYK;ETVTAVTVQDLR;EVELLKPIEDVTIYEKESASFDAEISEADIPGQWK;EVTEITEIEEEYEISK;FKVTGLTEGNEYEFHVMAENAAGVGPASGISR;HILVINDSQFDDEGVYTAEVEGK;IEGTKGEAALKIDSTVSQDSAWYTATAINK;IEQEIEMEMKEFSSSFLSAEEEGLHSAELQLSK;IGVGKPSAATPFVK;IMAVNKYGVGEPLESEPVVAK;KAEAVATVVAAVDQAR;KIEPLEVALGHLAK;LIEGNEYIFR;LIKNNEYIFR;LLEGNEYTFR;LLERPPEFTLPLYNK;LLQNSENITIENTEHYTHLVMK;LTEGNEYVFR;LVRPLHSVEVMETETARFETEISEDDIHANWK;MFISETRQSDAGEYTFVAGR;MVAQFPFGVPSEPKNAR;NIEKVEVEAVNITQEPR;NKHGETSASASLLEEADYELLMK;NRVGTGEPVETDNPVEAR;NSVSLSWEK;NVHFGDAADYTFVAGK;QSDAGEYTFVAGR;RGDEIALDASISGSPYPTITWIKDENVIVPEEIK;RTEEGYYEAITAVELK;SAANLIVEEEDLR;SASLAWGKPHYDGGLEITGYVVEHQK;SQQEMLYQTQVTAFVQEPK;SVAELLIIEAPTEFVEHLEDQTVTEFDDAVFSCQLSR;TAHDPISPPGPPIPR;TEHGYEASIAGSAIATLQK;TIDTTAEQTSFR;TIVSTAQISESR;TSGMLTVLEEEAVFTK;TYVEDQEFHISSFEER;VADPIERPSPPVNLTSSDQTQSSVQLK;VGTGEPVETDNPVEAR;VLDRPGPPEGPVQVTGVTSEK;VLDSPSAPVNLTIR;VLGYVVEMQPK;VLPTIDLSTMPQK;VNVEETATSTVLHIK;VREPREPGHLEESYAQQTTLEYGYK;VSAVNEYGVGEPYEMPEPIVATEQPAPPR;VSVYSVDVITPLKDVNVIEGTK;VTGLTEDHEYEFR;VVTLKPTVLEHTVTSLNEGEQYLFR;YLISTEEVSYFNVQSR;YTVTDLQAGEEYKFR</t>
  </si>
  <si>
    <t>yes;yes;yes;yes;yes;yes;yes;yes;yes;yes;yes;no;yes;no;yes;yes;yes;yes;yes;no;yes;yes;yes;no;yes;yes;yes;yes;yes;yes;yes;yes;no;yes;yes;no;yes;yes;no;no;yes;no;yes;yes;no;yes;yes;no;yes;no;yes;no;yes;yes;yes;yes;yes;yes;yes;no;yes;no;yes;yes;yes;yes</t>
  </si>
  <si>
    <t>GO:0001701;GO:0001775;GO:0001932;GO:0002576;GO:0003008;GO:0003012;GO:0003300;GO:0006139;GO:0006259;GO:0006323;GO:0006461;GO:0006807;GO:0006810;GO:0006887;GO:0006928;GO:0006936;GO:0006941;GO:0006996;GO:0007010;GO:0007015;GO:0007076;GO:0007507;GO:0007512;GO:0008152;GO:0009581;GO:0009582;GO:0009605;GO:0009612;GO:0009628;GO:0009653;GO:0009790;GO:0009792;GO:0009987;GO:0010035;GO:0010038;GO:0010927;GO:0014896;GO:0014897;GO:0016043;GO:0016192;GO:0019220;GO:0019222;GO:0022402;GO:0022607;GO:0030029;GO:0030036;GO:0030048;GO:0030049;GO:0030168;GO:0030239;GO:0030240;GO:0030241;GO:0030261;GO:0031032;GO:0031033;GO:0031034;GO:0031323;GO:0031399;GO:0032268;GO:0032501;GO:0032502;GO:0032940;GO:0033058;GO:0033275;GO:0034621;GO:0034622;GO:0034641;GO:0035994;GO:0035995;GO:0040011;GO:0042221;GO:0042325;GO:0043009;GO:0043056;GO:0043170;GO:0043549;GO:0043623;GO:0043933;GO:0044237;GO:0044238;GO:0044260;GO:0045214;GO:0045859;GO:0046903;GO:0048468;GO:0048513;GO:0048646;GO:0048729;GO:0048739;GO:0048747;GO:0048769;GO:0048856;GO:0048869;GO:0050789;GO:0050790;GO:0050794;GO:0050896;GO:0050982;GO:0051174;GO:0051234;GO:0051246;GO:0051276;GO:0051338;GO:0051592;GO:0051606;GO:0051649;GO:0055001;GO:0055002;GO:0055003;GO:0055008;GO:0060048;GO:0060255;GO:0060415;GO:0065003;GO:0065007;GO:0065009;GO:0070252;GO:0071103;GO:0071688;GO:0071822;GO:0071840;GO:0071841;GO:0071842;GO:0071844;GO:0080090;GO:0090304</t>
  </si>
  <si>
    <t>actin cytoskeleton organization;actin filament organization;actin filament-based movement;actin filament-based process;actin-mediated cell contraction;actin-myosin filament sliding;actomyosin structure organization;adult heart development;anatomical structure development;anatomical structure formation involved in morphogenesis;anatomical structure morphogenesis;biological regulation;cardiac muscle contraction;cardiac muscle fiber development;cardiac muscle hypertrophy;cardiac muscle tissue morphogenesis;cardiac myofibril assembly;cell activation;cell cycle process;cell development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ellular protein complex assembly;chordate embryonic development;chromosome condensation;chromosome organization;cytoskeleton organization;detection of abiotic stimulus;detection of external stimulus;detection of mechanical stimulus;detection of muscle stretch;detection of stimulus;developmental process;directional locomotion;DNA conformation change;DNA metabolic process;DNA packaging;embryo development;embryo development ending in birth or egg hatching;establishment of localization;establishment of localization in cell;exocytosis;forward locomotion;heart development;in utero embryonic development;locomotion;macromolecular complex assembly;macromolecular complex subunit organization;macromolecule metabolic process;metabolic process;mitotic chromosome condensation;multicellular organismal process;muscle cell development;muscle contraction;muscle fiber development;muscle filament sliding;muscle hypertrophy;muscle system process;muscle tissue morphogenesis;myofibril assembly;myosin filament assembly;myosin filament organization;nitrogen compound metabolic process;nucleic acid metabolic process;nucleobase-containing compound metabolic process;organ development;organelle organization;platelet activation;platelet degranulation;primary metabolic process;protein complex assembly;protein complex subunit organization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abiotic stimulus;response to calcium ion;response to chemical stimulus;response to external stimulus;response to inorganic substance;response to mechanical stimulus;response to metal ion;response to muscle stretch;response to stimulus;sarcomere organization;sarcomerogenesis;secretion;secretion by cell;skeletal muscle myosin thick filament assembly;skeletal muscle thin filament assembly;striated muscle cell development;striated muscle contraction;striated muscle hypertrophy;striated muscle myosin thick filament assembly;system process;tissue morphogenesis;transport;vesicle-mediated transport</t>
  </si>
  <si>
    <t>GO:0000166;GO:0003676;GO:0003779;GO:0003824;GO:0004672;GO:0004674;GO:0004713;GO:0005198;GO:0005488;GO:0005509;GO:0005515;GO:0005516;GO:0005524;GO:0008092;GO:0008307;GO:0016301;GO:0016740;GO:0016772;GO:0016773;GO:0017076;GO:0030554;GO:0031433;GO:0032553;GO:0032555;GO:0032559;GO:0035639;GO:0042805;GO:0043167;GO:0043169;GO:0043621;GO:0046872;GO:0051015</t>
  </si>
  <si>
    <t>actin binding;actin filament binding;actinin binding;adenyl nucleotide binding;adenyl ribonucleotide binding;ATP binding;binding;calcium ion binding;calmodulin binding;catalytic activity;cation binding;cytoskeletal protein binding;ion binding;kinase activity;metal ion binding;nucleic acid binding;nucleotide binding;phosphotransferase activity, alcohol group as acceptor;protein binding;protein kinase activity;protein self-association;protein serine/threonine kinase activity;protein tyrosine kinase activity;purine nucleotide binding;purine ribonucleoside triphosphate binding;purine ribonucleotide binding;ribonucleotide binding;structural constituent of muscle;structural molecule activity;telethonin binding;transferase activity;transferase activity, transferring phosphorus-containing groups</t>
  </si>
  <si>
    <t>GO:0000228;GO:0000793;GO:0000794;GO:0005576;GO:0005694;GO:0005794;GO:0005829;GO:0005865;GO:0030018;GO:0031430;GO:0043226;GO:0043227;GO:0043228;GO:0043229;GO:0043231;GO:0043232;GO:0044422;GO:0044424;GO:0044428;GO:0044430;GO:0044444;GO:0044446;GO:0044449;GO:0044464</t>
  </si>
  <si>
    <t>cell part;chromosome;condensed chromosome;condensed nuclear chromosome;contractile fiber part;cytoplasmic part;cytoskeletal part;cytosol;extracellular region;Golgi apparatus;intracellular membrane-bounded organelle;intracellular non-membrane-bounded organelle;intracellular organelle;intracellular organelle part;intracellular part;M band;membrane-bounded organelle;non-membrane-bounded organelle;nuclear chromosome;nuclear part;organelle;organelle part;striated muscle thin filament;Z disc</t>
  </si>
  <si>
    <t>ko05410;ko05414</t>
  </si>
  <si>
    <t>Dilated cardiomyopathy;Hypertrophic cardiomyopathy (HCM)</t>
  </si>
  <si>
    <t>REACT_17044;REACT_604</t>
  </si>
  <si>
    <t>3D-structure;Alternativesplicing;ATP-binding;Calcium;Calmodulin-binding;Cardiomyopathy;Coiledcoil;Completeproteome;Cytoplasm;Directproteinsequencing;Diseasemutation;Disulfidebond;Immunoglobulindomain;Isopeptidebond;Kelchrepeat;Kinase;Limb-girdlemusculardystrophy;Magnesium;Metal-binding;Nucleotide-binding;Nucleus;Phosphoprotein;Polymorphism;Referenceproteome;Repeat;Serine/threonine-proteinkinase;TPRrepeat;Transferase;Ublconjugation;WDrepeat</t>
  </si>
  <si>
    <t>A0A087WT59;P02766;A0A087WV45</t>
  </si>
  <si>
    <t>TTHY_HUMAN</t>
  </si>
  <si>
    <t>5;5;3</t>
  </si>
  <si>
    <t>Transthyretin</t>
  </si>
  <si>
    <t>&gt;tr|A0A087WT59|A0A087WT59_HUMAN Transthyretin OS=Homo sapiens GN=TTR PE=3 SV=1;&gt;sp|P02766|TTHY_HUMAN Transthyretin OS=Homo sapiens GN=TTR PE=1 SV=1;&gt;tr|A0A087WV45|A0A087WV45_HUMAN Transthyretin OS=Homo sapiens GN=TTR PE=3 SV=1</t>
  </si>
  <si>
    <t>AADDTWEPFASGK;GSPAINVAVHVFR;RYTIAALLSPYSYSTTAVVTNPKE;TSESGELHGLTTEEEFVEGIYKVEIDTK;YTIAALLSPYSYSTTAVVTNPKE</t>
  </si>
  <si>
    <t>GO:0001523;GO:0006629;GO:0006720;GO:0006721;GO:0006766;GO:0006775;GO:0006776;GO:0006810;GO:0007165;GO:0007602;GO:0007603;GO:0008152;GO:0009314;GO:0009416;GO:0009581;GO:0009582;GO:0009583;GO:0009584;GO:0009605;GO:0009628;GO:0009987;GO:0010817;GO:0016101;GO:0034754;GO:0042445;GO:0042572;GO:0044237;GO:0044238;GO:0044255;GO:0044281;GO:0050789;GO:0050794;GO:0050896;GO:0051234;GO:0051606;GO:0051716;GO:0065007;GO:0065008</t>
  </si>
  <si>
    <t>biological regulation;cellular hormone metabolic process;cellular lipid metabolic process;cellular metabolic process;cellular process;cellular response to stimulus;detection of abiotic stimulus;detection of external stimulus;detection of light stimulus;detection of stimulus;detection of visible light;diterpenoid metabolic process;establishment of localization;fat-soluble vitamin metabolic process;hormone metabolic process;isoprenoid metabolic process;lipid metabolic process;metabolic process;phototransduction;phototransduction, visible light;primary metabolic process;regulation of biological process;regulation of biological quality;regulation of cellular process;regulation of hormone levels;response to abiotic stimulus;response to external stimulus;response to light stimulus;response to radiation;response to stimulus;retinoid metabolic process;retinol metabolic process;signal transduction;small molecule metabolic process;terpenoid metabolic process;transport;vitamin A metabolic process;vitamin metabolic process</t>
  </si>
  <si>
    <t>GO:0005488;GO:0042562</t>
  </si>
  <si>
    <t>binding;hormone binding</t>
  </si>
  <si>
    <t>GO:0005576;GO:0005615;GO:0005737;GO:0032991;GO:0043234;GO:0044421;GO:0044424;GO:0044464</t>
  </si>
  <si>
    <t>cell part;cytoplasm;extracellular region;extracellular region part;extracellular space;intracellular part;macromolecular complex;protein complex</t>
  </si>
  <si>
    <t>3D-structure;Amyloid;Amyloidosis;Completeproteome;Cytoplasm;Directproteinsequencing;Diseasemutation;Gamma-carboxyglutamicacid;Glycoprotein;Hormone;Neuropathy;Polymorphism;Referenceproteome;Secreted;Signal;Thyroidhormone;Transport</t>
  </si>
  <si>
    <t>O94874;O94874-2;O94874-3</t>
  </si>
  <si>
    <t>UFL1_HUMAN</t>
  </si>
  <si>
    <t>13;12;10</t>
  </si>
  <si>
    <t>E3 UFM1-protein ligase 1</t>
  </si>
  <si>
    <t>&gt;sp|O94874|UFL1_HUMAN E3 UFM1-protein ligase 1 OS=Homo sapiens GN=UFL1 PE=1 SV=2;&gt;sp|O94874-2|UFL1_HUMAN Isoform 2 of E3 UFM1-protein ligase 1 OS=Homo sapiens GN=UFL1;&gt;sp|O94874-3|UFL1_HUMAN Isoform 3 of E3 UFM1-protein ligase 1 OS=Homo sapiens GN=UFL1</t>
  </si>
  <si>
    <t>AVFVPDIYSR;DLQEEVSNLYNNIR;ELQELSSSIK;EYITPAQISK;FFADDTQAALTK;FINDCTELFR;GVIFTEAFVAR;HVQLVLGQLIDENYLDR;NNPVHLITEEDLK;TQSTWVDSFFR;TTQLLFLK;TYDLPGNFLTQALTQR;VNIVDLQQVINVDLIHIENR</t>
  </si>
  <si>
    <t>GO:0006355;GO:0006464;GO:0008152;GO:0009889;GO:0009892;GO:0009987;GO:0010468;GO:0010556;GO:0010605;GO:0019219;GO:0019222;GO:0019538;GO:0031323;GO:0031324;GO:0031326;GO:0031396;GO:0031397;GO:0031399;GO:0031400;GO:0032088;GO:0032268;GO:0032269;GO:0032446;GO:0043170;GO:0043412;GO:0043433;GO:0044092;GO:0044237;GO:0044238;GO:0044260;GO:0044267;GO:0048519;GO:0048523;GO:0050789;GO:0050794;GO:0051090;GO:0051171;GO:0051246;GO:0051248;GO:0051252;GO:0060255;GO:0065007;GO:0065009;GO:0070647;GO:0071569;GO:0080090;GO:2000112</t>
  </si>
  <si>
    <t>biological regulation;cellular macromolecule metabolic process;cellular metabolic process;cellular process;cellular protein metabolic process;macromolecule metabolic process;macromolecule modification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NF-kappaB transcription factor activity;negative regulation of protein metabolic process;negative regulation of protein modification process;negative regulation of protein ubiquitination;negative regulation of sequence-specific DNA binding transcription factor activity;primary metabolic process;protein metabolic process;protein modification by small protein conjugation;protein modification by small protein conjugation or removal;protein modification process;protein ufmylat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metabolic process;regulation of protein modification process;regulation of protein ubiquitination;regulation of RNA metabolic process;regulation of sequence-specific DNA binding transcription factor activity;regulation of transcription, DNA-dependent</t>
  </si>
  <si>
    <t>GO:0003824;GO:0016874;GO:0016879;GO:0016881;GO:0019787;GO:0071568</t>
  </si>
  <si>
    <t>acid-amino acid ligase activity;catalytic activity;ligase activity;ligase activity, forming carbon-nitrogen bonds;small conjugating protein ligase activity;UFM1 conjugating enzyme activity</t>
  </si>
  <si>
    <t>GO:0005634;GO:0005783;GO:0043226;GO:0043227;GO:0043229;GO:0043231;GO:0044424;GO:0044444;GO:0044464</t>
  </si>
  <si>
    <t>cell part;cytoplasmic part;endoplasmic reticulum;intracellular membrane-bounded organelle;intracellular organelle;intracellular part;membrane-bounded organelle;nucleus;organelle</t>
  </si>
  <si>
    <t>Alternativesplicing;Completeproteome;Cytoplasm;Endoplasmicreticulum;Ligase;Phosphoprotein;Polymorphism;Referenceproteome;Tumorsuppressor;Ublconjugation;Ublconjugationpathway</t>
  </si>
  <si>
    <t>Q9NYU2-2;Q9NYU2;H7BZG0</t>
  </si>
  <si>
    <t>UGGG1_HUMAN</t>
  </si>
  <si>
    <t>23;23;1</t>
  </si>
  <si>
    <t>UDP-glucose:glycoprotein glucosyltransferase 1</t>
  </si>
  <si>
    <t>&gt;sp|Q9NYU2-2|UGGG1_HUMAN Isoform 2 of UDP-glucose:glycoprotein glucosyltransferase 1 OS=Homo sapiens GN=UGGT1;&gt;sp|Q9NYU2|UGGG1_HUMAN UDP-glucose:glycoprotein glucosyltransferase 1 OS=Homo sapiens GN=UGGT1 PE=1 SV=3</t>
  </si>
  <si>
    <t>AIWAALQTQTSNAAK;DLHPDLEGQLK;EISYENTQISR;FLFVDADQIVR;GQYQGLSQDPNSLSNLDQDLPNNMIHQVPIK;GYYEQTGVGPLPVVLFNGMPFER;HLVESTNEMAPLK;IEYQFFEDR;IIGPLEDSELFNQDDFHLLENIILK;ILASPVELALVVMK;ILETTTFFQR;ILFLDVLFPLVVDK;INYVFR;IVPEWQDYDQEIK;IYSHDGTDSPPDADEVVIVLNNFK;LGIEGLSLHNVLK;LNIQPSEADYAVDIR;SGYWASHLAGR;TAAVANSMNYLTK;VEEDVASDLVMK;VWQLQDLSFQTAAR;YPSSNPESPVVIFYSEIGSEEFSNFHR;YVLEPEISFTSDNSFAK</t>
  </si>
  <si>
    <t>yes;yes;yes;yes;yes;yes;yes;yes;yes;yes;yes;yes;yes;yes;yes;yes;yes;yes;yes;yes;yes;yes;yes</t>
  </si>
  <si>
    <t>GO:0005975;GO:0006457;GO:0006458;GO:0006464;GO:0006486;GO:0006487;GO:0008152;GO:0009987;GO:0018193;GO:0018196;GO:0018279;GO:0019538;GO:0043170;GO:0043412;GO:0043413;GO:0043687;GO:0044237;GO:0044238;GO:0044260;GO:0044262;GO:0044267;GO:0051084;GO:0070085</t>
  </si>
  <si>
    <t>carbohydrate metabolic process;cellular carbohydrate metabolic process;cellular macromolecule metabolic process;cellular metabolic process;cellular process;cellular protein metabolic process;'de novo' posttranslational protein folding;'de novo' protein folding;glycosylation;macromolecule glycosylation;macromolecule metabolic process;macromolecule modification;metabolic process;peptidyl-amino acid modification;peptidyl-asparagine modification;post-translational protein modification;primary metabolic process;protein folding;protein glycosylation;protein metabolic process;protein modification process;protein N-linked glycosylation;protein N-linked glycosylation via asparagine</t>
  </si>
  <si>
    <t>GO:0003824;GO:0003980;GO:0005488;GO:0005515;GO:0008194;GO:0016740;GO:0016757;GO:0016758;GO:0035251;GO:0046527;GO:0051082</t>
  </si>
  <si>
    <t>binding;catalytic activity;glucosyltransferase activity;protein binding;transferase activity;transferase activity, transferring glycosyl groups;transferase activity, transferring hexosyl groups;UDP-glucose:glycoprotein glucosyltransferase activity;UDP-glucosyltransferase activity;UDP-glycosyltransferase activity;unfolded protein binding</t>
  </si>
  <si>
    <t>GO:0005788;GO:0005793;GO:0031974;GO:0043226;GO:0043227;GO:0043229;GO:0043231;GO:0043233;GO:0044422;GO:0044424;GO:0044432;GO:0044444;GO:0044446;GO:0044464;GO:0070013</t>
  </si>
  <si>
    <t>cell part;cytoplasmic part;endoplasmic reticulum lumen;endoplasmic reticulum part;endoplasmic reticulum-Golgi intermediate compartment;intracellular membrane-bounded organelle;intracellular organelle;intracellular organelle lumen;intracellular organelle part;intracellular part;membrane-bounded organelle;membrane-enclosed lumen;organelle;organelle lumen;organelle part</t>
  </si>
  <si>
    <t>Alternativesplicing;Completeproteome;Endoplasmicreticulum;Glycoprotein;Glycosyltransferase;Phosphoprotein;Referenceproteome;Signal;Transferase</t>
  </si>
  <si>
    <t>Q8N2C7-2;Q8N2C7-4;Q8N2C7-7;Q8N2C7</t>
  </si>
  <si>
    <t>UNC80_HUMAN</t>
  </si>
  <si>
    <t>2;2;2;2</t>
  </si>
  <si>
    <t>Protein unc-80 homolog</t>
  </si>
  <si>
    <t>&gt;sp|Q8N2C7-2|UNC80_HUMAN Isoform 2 of Protein unc-80 homolog OS=Homo sapiens GN=UNC80;&gt;sp|Q8N2C7-4|UNC80_HUMAN Isoform 4 of Protein unc-80 homolog OS=Homo sapiens GN=UNC80;&gt;sp|Q8N2C7-7|UNC80_HUMAN Isoform 7 of Protein unc-80 homolog OS=Homo sapiens GN=UNC8</t>
  </si>
  <si>
    <t>ECLEFFNIPESQSTHYFLMDKR;MAACQLLLEITTFLR</t>
  </si>
  <si>
    <t>GO:0006810;GO:0006811;GO:0009987;GO:0034220;GO:0051234;GO:0055085</t>
  </si>
  <si>
    <t>cellular process;establishment of localization;ion transmembrane transport;ion transport;transmembrane transport;transport</t>
  </si>
  <si>
    <t>GO:0005886;GO:0016020;GO:0016021;GO:0031224;GO:0044425;GO:0044464</t>
  </si>
  <si>
    <t>cell part;integral to membrane;intrinsic to membrane;membrane;membrane part;plasma membrane</t>
  </si>
  <si>
    <t>Alternativesplicing;Completeproteome;Membrane;Phosphoprotein;Polymorphism;Referenceproteome;Transmembrane;Transmembranehelix</t>
  </si>
  <si>
    <t>P54577</t>
  </si>
  <si>
    <t>SYYC_HUMAN</t>
  </si>
  <si>
    <t>Tyrosine--tRNA ligase, cytoplasmic;Tyrosine--tRNA ligase, cytoplasmic, N-terminally processed</t>
  </si>
  <si>
    <t>&gt;sp|P54577|SYYC_HUMAN Tyrosine--tRNA ligase, cytoplasmic OS=Homo sapiens GN=YARS PE=1 SV=4</t>
  </si>
  <si>
    <t>AMLESIGVPLEK;APWELLELR;DFAAEVVHPGDLK;EYTLDVYR;QVEHPLLSGLLYPGLQALDEEYLK;SEFVILR;TVVSGLVQFVPK;VDAQFGGIDQR;VSYYENVIK</t>
  </si>
  <si>
    <t>GO:0006082;GO:0006139;GO:0006399;GO:0006418;GO:0006437;GO:0006520;GO:0006807;GO:0006915;GO:0008152;GO:0008219;GO:0009308;GO:0009987;GO:0012501;GO:0016070;GO:0016265;GO:0019752;GO:0034641;GO:0034660;GO:0042180;GO:0043038;GO:0043039;GO:0043170;GO:0043436;GO:0044106;GO:0044237;GO:0044238;GO:0044260;GO:0044281;GO:0090304</t>
  </si>
  <si>
    <t>amine metabolic process;amino acid activation;apoptosis;carboxylic acid metabolic process;cell death;cellular amine metabolic process;cellular amino acid metabolic process;cellular ketone metabolic process;cellular macromolecule metabolic process;cellular metabolic process;cellular nitrogen compound metabolic process;cellular process;death;macromolecule metabolic process;metabolic process;ncRNA metabolic process;nitrogen compound metabolic process;nucleic acid metabolic process;nucleobase-containing compound metabolic process;organic acid metabolic process;oxoacid metabolic process;primary metabolic process;programmed cell death;RNA metabolic process;small molecule metabolic process;tRNA aminoacylation;tRNA aminoacylation for protein translation;tRNA metabolic process;tyrosyl-tRNA aminoacylation</t>
  </si>
  <si>
    <t>GO:0000049;GO:0000166;GO:0001664;GO:0003676;GO:0003723;GO:0003824;GO:0004812;GO:0004831;GO:0004871;GO:0005102;GO:0005126;GO:0005153;GO:0005488;GO:0005515;GO:0005524;GO:0016874;GO:0016875;GO:0016876;GO:0017076;GO:0030554;GO:0032553;GO:0032555;GO:0032559;GO:0035639;GO:0042379;GO:0045236;GO:0060089</t>
  </si>
  <si>
    <t>adenyl nucleotide binding;adenyl ribonucleotide binding;aminoacyl-tRNA ligase activity;ATP binding;binding;catalytic activity;chemokine receptor binding;CXCR chemokine receptor binding;cytokine receptor binding;G-protein-coupled receptor binding;interleukin-8 receptor binding;ligase activity;ligase activity, forming aminoacyl-tRNA and related compounds;ligase activity, forming carbon-oxygen bonds;molecular transducer activity;nucleic acid binding;nucleotide binding;protein binding;purine nucleotide binding;purine ribonucleoside triphosphate binding;purine ribonucleotide binding;receptor binding;ribonucleotide binding;RNA binding;signal transducer activity;tRNA binding;tyrosine-tRNA ligase activity</t>
  </si>
  <si>
    <t>GO:0005615;GO:0005634;GO:0005829;GO:0043226;GO:0043227;GO:0043229;GO:0043231;GO:0044421;GO:0044424;GO:0044444;GO:0044464</t>
  </si>
  <si>
    <t>cell part;cytoplasmic part;cytosol;extracellular region part;extracellular space;intracellular membrane-bounded organelle;intracellular organelle;intracellular part;membrane-bounded organelle;nucleus;organelle</t>
  </si>
  <si>
    <t>3D-structure;Acetylation;Aminoacyl-tRNAsynthetase;ATP-binding;Charcot-Marie-Toothdisease;Completeproteome;Cytoplasm;Directproteinsequencing;Diseasemutation;Ligase;Neuropathy;Nucleotide-binding;Polymorphism;Proteinbiosynthesis;Referenceproteome;RNA-binding;tRNA-binding</t>
  </si>
  <si>
    <t>P67809;A0A087X1S2;H0Y449;C9J5V9;Q9Y2T7</t>
  </si>
  <si>
    <t>C9J5V9_HUMAN;H0Y449_HUMAN;YBOX1_HUMAN</t>
  </si>
  <si>
    <t>11;8;8;6;4</t>
  </si>
  <si>
    <t>7;4;6;5;0</t>
  </si>
  <si>
    <t>Nuclease-sensitive element-binding protein 1</t>
  </si>
  <si>
    <t>&gt;sp|P67809|YBOX1_HUMAN Nuclease-sensitive element-binding protein 1 OS=Homo sapiens GN=YBX1 PE=1 SV=3;&gt;tr|A0A087X1S2|A0A087X1S2_HUMAN Nuclease-sensitive element-binding protein 1 OS=Homo sapiens GN=YBX1 PE=1 SV=1;&gt;tr|H0Y449|H0Y449_HUMAN Nuclease-sensitive</t>
  </si>
  <si>
    <t>EDGNEEDKENQGDETQGQQPPQR;EDVFVHQTAIK;GAEAANVTGPGGVPVQGSK;NDTKEDVFVHQTAIK;NEGSESAPEGQAQQR;NGYGFINR;NYQQNYQNSESGEKNEGSESAPEGQAQQR;PGTTGSGAGSGGPGGLTSAAPAGGDK;RPQYSNPPVQGEVMEGADNQGAGEQGR;RPQYSNPPVQGEVMEGADNQGAGEQGRPVR;SVGDGETVEFDVVEGEK</t>
  </si>
  <si>
    <t>yes;no;yes;no;yes;no;yes;yes;yes;yes;no</t>
  </si>
  <si>
    <t>GO:0000122;GO:0000375;GO:0000377;GO:0000398;GO:0001701;GO:0006139;GO:0006351;GO:0006355;GO:0006357;GO:0006366;GO:0006396;GO:0006397;GO:0006807;GO:0008152;GO:0008380;GO:0009058;GO:0009059;GO:0009790;GO:0009792;GO:0009889;GO:0009890;GO:0009892;GO:0009987;GO:0010468;GO:0010556;GO:0010558;GO:0010605;GO:0010608;GO:0010629;GO:0016070;GO:0016071;GO:0019219;GO:0019222;GO:0031323;GO:0031324;GO:0031326;GO:0031327;GO:0032502;GO:0032774;GO:0034641;GO:0034645;GO:0043009;GO:0043170;GO:0043487;GO:0043488;GO:0043489;GO:0044237;GO:0044238;GO:0044249;GO:0044260;GO:0045595;GO:0045596;GO:0045892;GO:0045934;GO:0048255;GO:0048518;GO:0048519;GO:0048522;GO:0048523;GO:0050789;GO:0050793;GO:0050794;GO:0051093;GO:0051147;GO:0051148;GO:0051153;GO:0051154;GO:0051171;GO:0051172;GO:0051252;GO:0051253;GO:0051302;GO:0051781;GO:0060255;GO:0065007;GO:0070934;GO:0080090;GO:0090304;GO:2000112;GO:2000113</t>
  </si>
  <si>
    <t>biological regulation;biosynthetic process;cellular biosynthetic process;cellular macromolecule biosynthetic process;cellular macromolecule metabolic process;cellular metabolic process;cellular nitrogen compound metabolic process;cellular process;chordate embryonic development;CRD-mediated mRNA stabilization;developmental process;embryo development;embryo development ending in birth or egg hatching;in utero embryonic development;macromolecule biosynthetic process;macromolecule metabolic process;metabolic process;mRNA metabolic process;mRNA processing;mRNA stabil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cell differentiation;negative regulation of nitrogen compound metabolic process;negative regulation of nucleobase-containing compound metabolic process;negative regulation of RNA metabolic process;negative regulation of striated muscle cell differentiation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of biological process;positive regulation of cell division;positive regulation of cellular process;posttranscriptional regulation of gene expression;primary metabolic process;regulation of biological process;regulation of biosynthetic process;regulation of cell differentiation;regulation of cell division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mRNA stability;regulation of muscle cell differentiation;regulation of nitrogen compound metabolic process;regulation of nucleobase-containing compound metabolic process;regulation of primary metabolic process;regulation of RNA metabolic process;regulation of RNA stability;regulation of striated muscle cell differentiation;regulation of transcription from RNA polymerase II promoter;regulation of transcription, DNA-dependent;RNA biosynthetic process;RNA metabolic process;RNA processing;RNA splicing;RNA splicing, via transesterification reactions;RNA splicing, via transesterification reactions with bulged adenosine as nucleophile;RNA stabilization;transcription from RNA polymerase II promoter;transcription, DNA-dependent</t>
  </si>
  <si>
    <t>GO:0001071;GO:0003676;GO:0003677;GO:0003690;GO:0003697;GO:0003700;GO:0003723;GO:0005488;GO:0043566</t>
  </si>
  <si>
    <t>binding;DNA binding;double-stranded DNA binding;nucleic acid binding;nucleic acid binding transcription factor activity;RNA binding;sequence-specific DNA binding transcription factor activity;single-stranded DNA binding;structure-specific DNA binding</t>
  </si>
  <si>
    <t>GO:0005576;GO:0005654;GO:0005681;GO:0005689;GO:0005737;GO:0010494;GO:0030529;GO:0032991;GO:0035770;GO:0043226;GO:0043227;GO:0043228;GO:0043229;GO:0043231;GO:0043232;GO:0043234;GO:0044422;GO:0044424;GO:0044428;GO:0044444;GO:0044446;GO:0044464;GO:0070937;GO:0071204</t>
  </si>
  <si>
    <t>cell part;CRD-mediated mRNA stability complex;cytoplasm;cytoplasmic part;extracellular region;histone pre-mRNA 3'end processing complex;intracellular membrane-bounded organelle;intracellular non-membrane-bounded organelle;intracellular organelle;intracellular organelle part;intracellular part;macromolecular complex;membrane-bounded organelle;non-membrane-bounded organelle;nuclear part;nucleoplasm;organelle;organelle part;protein complex;ribonucleoprotein complex;RNA granule;spliceosomal complex;stress granule;U12-type spliceosomal complex</t>
  </si>
  <si>
    <t>12S U11 snRNP;18S U11/U12 snRNP;Nop56p-associated pre-rRNA complex;YBX1-AKT1 complex</t>
  </si>
  <si>
    <t>REACT_1675;REACT_71</t>
  </si>
  <si>
    <t>3D-structure;Acetylation;Activator;Completeproteome;Cytoplasm;Directproteinsequencing;DNA-binding;Isopeptidebond;Mitogen;mRNAprocessing;mRNAsplicing;Nucleus;Phosphoprotein;Referenceproteome;Repressor;RNA-binding;Secreted;Transcription;Transcriptionregulation;Ublconjugation</t>
  </si>
  <si>
    <t>significant</t>
  </si>
  <si>
    <t>23;22;8</t>
  </si>
  <si>
    <t>AEEIANEMIEAAK;ASEWVQQVSGLMDGK;AVFDETYPDPVR;AVYTQDCPLAAAK;DIINEEEVQFLK;DNFWEMGDTGPCGPCSEIHYDR;EIADLGEALATAVIPQWQK;FIDFFK;GAGGEDLIMLDIYAIEELR;GGYVLHIGTIYGDLK;ITCLCQVPQNAANR;KAEEIANEMIEAAK;MALELLTQEFGIPIER;MDSTLTASEIR;NSSHAGAFVIVTEEAIAK;QFIDSNPNQPLVILEMESGASAK;QIWQNLGLDDTK;SIDTGMGLER;TITVALADGGR;TITVALADGGRPDNTGR;VGAEDADGIDMAYR;VGDQVWLFIDEPR;VVSIGVPVSELLDDPSGPAGSLTSVEFCGGTHLR</t>
  </si>
  <si>
    <t>H0Y8Z9;Q9H845</t>
  </si>
  <si>
    <t>1;1</t>
  </si>
  <si>
    <t>&gt;tr|H0Y8Z9|H0Y8Z9_HUMAN Acyl-CoA dehydrogenase family member 9, mitochondrial (Fragment) OS=Homo sapiens GN=ACAD9 PE=1 SV=1;&gt;sp|Q9H845|ACAD9_HUMAN Acyl-CoA dehydrogenase family member 9, mitochondrial OS=Homo sapiens GN=ACAD9 PE=1 SV=1</t>
  </si>
  <si>
    <t>LSEFGLIQEK</t>
  </si>
  <si>
    <t>yes</t>
  </si>
  <si>
    <t>P68133;Q5T8M7;A6NL76;Q5T8M8</t>
  </si>
  <si>
    <t>36;31;26;24</t>
  </si>
  <si>
    <t>4;4;4;4</t>
  </si>
  <si>
    <t>&gt;sp|P68133|ACTS_HUMAN Actin, alpha skeletal muscle OS=Homo sapiens GN=ACTA1 PE=1 SV=1;&gt;tr|Q5T8M7|Q5T8M7_HUMAN Actin, alpha skeletal muscle OS=Homo sapiens GN=ACTA1 PE=3 SV=1;&gt;tr|A6NL76|A6NL76_HUMAN Actin, alpha skeletal muscle OS=Homo sapiens GN=ACTA1 PE=3</t>
  </si>
  <si>
    <t>AGFAGDDAPR;ANREKMTQIMFETFNVPAMYVAIQAVLSLYASGR;AVFPSIVGR;DLTDYLMK;DLTDYLMKILTER;DLTDYLMKILTERGYSFVTTAER;DLYANNVMSGGTTMYPGIADR;DSYVGDEAQSK;EITALAPSTMK;EITALAPSTMKIK;EKMTQIMFETFNVPAMYVAIQAVLSLYASGR;GYSFVTTAER;HQGVMVGMGQK;HQGVMVGMGQKDSYVGDEAQSK;HQGVMVGMGQKDSYVGDEAQSKR;IIAPPER;IIAPPERKYSVWIGGSILASLSTFQQMWITK;ILTERGYSFVTTAER;IWHHTFYNELR;KDLYANNVMSGGTTMYPGIADR;LCYVALDFENEMATAASSSSLEK;LDLAGRDLTDYLMK;LDLAGRDLTDYLMKILTER;MQKEITALAPSTMK;MQKEITALAPSTMKIK;MTQIMFETFNVPAMYVAIQAVLSLYASGR;QEYDEAGPSIVHR;QEYDEAGPSIVHRK;RGILTLK;SYELPDGQVITIGNER;TTGIVLDSGDGVTHNVPIYEGYALPHAIMR;VAPEEHPTLLTEAPLNPK;VAPEEHPTLLTEAPLNPKANR;VAPEEHPTLLTEAPLNPKANREK;YPIEHGIITNWDDMEK;YSVWIGGSILASLSTFQQMWITKQEYDEAGPSIVHR</t>
  </si>
  <si>
    <t>no;no;no;no;no;no;yes;no;no;no;no;no;no;no;no;no;yes;no;no;yes;no;no;no;no;no;no;no;no;no;no;no;no;no;no;no;yes</t>
  </si>
  <si>
    <t>42;41;28</t>
  </si>
  <si>
    <t>26;25;21</t>
  </si>
  <si>
    <t>AAPFNNWMEGAMEDLQDMFIVHSIEEIQSLITAHEQFK;AGTQIENIEEDFR;CQLEINFNTLQTK;DAKGITQEQMNEFR;DLLLDPAWEK;DYESASLTEVR;EGLLLWCQR;EQILLQKDYESASLTEVR;ETADTDTAEQVIASFR;FAIQDISVEETSAK;GITQEQMNEFR;GYEEWLLNEIR;HEAFESDLAAHQDR;HRPDLIDYSK;HTNYTMEHIR;IANVNKALDYIASK;ILASDKPYILAEELR;ILASDKPYILAEELRR;IMTLVDPNGQGTVTFQSFIDFMTR;IMTLVDPNGQGTVTFQSFIDFMTRETADTDTAEQVIASFR;ISNRPAFMPSEGKMVSDIAGAWQR;ISSSNPYSTVTMDELR;KAGTQIENIEEDFR;KHEAFESDLAAHQDR;KTFTAWCNSHLR;LASELLEWIR;LEQAEKGYEEWLLNEIR;LLETIDQLHLEFAKR;LMLLLEVISGER;LNKDDPIGNINLAMEIAEK;LNKDDPIGNINLAMEIAEKHLDIPK;LVSIGAEEIVDGNVK;MLDAEDIVNTPKPDER;MPAYSGPGSVPGALDYAAFSSALYGESDL;MVSDIAGAWQR;QLVPIRDQSLQEELAR;QSIMAIQNEVEKVIQSYNIR;RMPAYSGPGSVPGALDYAAFSSALYGESDL;SSIQITGALEDQMNQLK;TFTAWCNSHLR;TINEVETQILTR;TIPWLENR</t>
  </si>
  <si>
    <t>yes;no;no;yes;no;yes;no;yes;yes;no;yes;no;no;yes;no;yes;yes;yes;yes;yes;yes;yes;no;no;no;no;yes;yes;no;yes;yes;no;yes;yes;yes;yes;yes;yes;yes;no;yes;no</t>
  </si>
  <si>
    <t>17;9;9</t>
  </si>
  <si>
    <t>AAYLQETGKPLDETLK;AAYLQETGKPLDETLKK;ALTGHLEEVVLALLK;AMVSEFLK;AMVSEFLKQAWFIENEEQEYVQTVK;AMVSEFLKQAWFIENEEQEYVQTVKSSK;DITSDTSGDFR;GDRSEDFGVNEDLADSDAR;GGPGSAVSPYPTFNPSSDVAALHK;GLGTDEDTLIEILASR;GTDVNVFNTILTTR;GVDEATIIDILTK;QAWFIENEEQEYVQTVK;SEDFGVNEDLADSDAR;SEIDMNDIK;TPAQFDADELR;VLDLELK</t>
  </si>
  <si>
    <t>C9JZD1;O15145;F8VR50</t>
  </si>
  <si>
    <t>3;3;2</t>
  </si>
  <si>
    <t>&gt;tr|C9JZD1|C9JZD1_HUMAN Actin-related protein 2/3 complex subunit 3 (Fragment) OS=Homo sapiens GN=ARPC3 PE=1 SV=1;&gt;sp|O15145|ARPC3_HUMAN Actin-related protein 2/3 complex subunit 3 OS=Homo sapiens GN=ARPC3 PE=1 SV=3;&gt;tr|F8VR50|F8VR50_HUMAN Actin-related pr</t>
  </si>
  <si>
    <t>DTDIVDEAIYYFK;LIGNMALLPIR;PAYHSSLMDPDTK</t>
  </si>
  <si>
    <t>7;7;6;6;5;5;3;3;3;2;2</t>
  </si>
  <si>
    <t>EVVEAHVDQK;GGAEVQIFAPDVPQMHVIDHTK;ITDLANLSAANHDAAIFPGGFGAAK;NLSTFAVDGK;PIGLCCIAPVLAAK;VVTTPAFMCETALHYIHDGIGAMVR;WPYAGTAEAIK</t>
  </si>
  <si>
    <t>AFDQDGDGHITVDELR;AFSAVDTDGNGTINAQELGAALK;AGELTPEEEAQYK;AGELTPEEEAQYKK;AGLEDLQVAFR;AMAGLGQPLPQEELDAMIR;LISEVDSDGDGEISFQEFLTAAK;VNYEEFAR</t>
  </si>
  <si>
    <t>P17540;D6RHV3;D6R998</t>
  </si>
  <si>
    <t>7;3;3</t>
  </si>
  <si>
    <t>4;2;2</t>
  </si>
  <si>
    <t>GIWHNYDKTFLIWINEEDHTR;GTGGVDTAAVADVYDISNIDR;GWEFMWNER;HTTDLDASK;LGYILTCPSNLGTGLR;TVGMVAGDEESYEVFADLFDPVIK;TVGMVAGDEESYEVFADLFDPVIKLR</t>
  </si>
  <si>
    <t>yes;yes;no;no;no;yes;yes</t>
  </si>
  <si>
    <t>E9PJL7;E9PRA8;E9PR44;P02511;E9PRS4;E9PS12;E9PNH7;A0A024R3B9</t>
  </si>
  <si>
    <t>CRYAB_HUMAN;E9PJL7_HUMAN;E9PNH7_HUMAN;E9PR44_HUMAN;E9PRA8_HUMAN;E9PRS4_HUMAN;E9PS12_HUMAN</t>
  </si>
  <si>
    <t>2;2;2;2;1;1;1;1</t>
  </si>
  <si>
    <t>&gt;tr|E9PJL7|E9PJL7_HUMAN Alpha-crystallin B chain (Fragment) OS=Homo sapiens GN=CRYAB PE=3 SV=3;&gt;tr|E9PRA8|E9PRA8_HUMAN Alpha-crystallin B chain OS=Homo sapiens GN=CRYAB PE=4 SV=1;&gt;tr|E9PR44|E9PR44_HUMAN Alpha-crystallin B chain (Fragment) OS=Homo sapiens G</t>
  </si>
  <si>
    <t>HFSPEELKVK;MDIAIHHPWIR</t>
  </si>
  <si>
    <t>C9JZR2;O60716-32;O60716-31;O60716-29;O60716-27;O60716-30;O60716-28;O60716-26;O60716-25;O60716-24;O60716-23;O60716-21;O60716-19;O60716-22;O60716-20;O60716-16;O60716-18;O60716-15;O60716-17;O60716-13;O60716-11;O60716-14;O60716-12;O60716-10;O60716-8;O60716-9;O60716-7;O60716-5;O60716-3;O60716-6;O60716-4;O60716-2;O60716</t>
  </si>
  <si>
    <t>3;3;3;3;3;3;3;3;3;3;3;3;3;3;3;3;3;3;3;3;3;3;3;3;3;3;3;3;3;3;3;3;3</t>
  </si>
  <si>
    <t>&gt;tr|C9JZR2|C9JZR2_HUMAN Catenin delta-1 OS=Homo sapiens GN=CTNND1 PE=1 SV=2;&gt;sp|O60716-32|CTND1_HUMAN Isoform 4 of Catenin delta-1 OS=Homo sapiens GN=CTNND1;&gt;sp|O60716-31|CTND1_HUMAN Isoform 4C of Catenin delta-1 OS=Homo sapiens GN=CTNND1;&gt;sp|O60716-29|CTN</t>
  </si>
  <si>
    <t>ALSAIADLLTNEHER;DMDLTEVITGTLWNLSSHDSIK;GYELLFQPEVVR</t>
  </si>
  <si>
    <t>3;3;3;2</t>
  </si>
  <si>
    <t>DILLRPELEELR;GPSGLLVYQGK;STPAITLESPDIK</t>
  </si>
  <si>
    <t>ELEDRFASEASGYQDNIAR;FASEASGYQDNIAR;INLPIQTYSALNFR;KLLEGEESR;LLEGEESR;LQEEIQLKEEAENNLAAFR;TPSSYGAGELLDFSLADAVNQEFLTTR;VDVERDNLLDDLQR;VSDLTQAANKNNDALR</t>
  </si>
  <si>
    <t>yes;yes;yes;no;no;yes;yes;yes;yes</t>
  </si>
  <si>
    <t>3;3;3;3;3;3;3;3</t>
  </si>
  <si>
    <t>HMETFDQNVDHITK;LHYNELGAK;LVEPQISELNHR</t>
  </si>
  <si>
    <t>16;3</t>
  </si>
  <si>
    <t>AEFHHSIMSQYK;ALNSMGQDLER;ALNSMGQDLERPLELR;ASAISVTVLNVIEGPVFRPGSK;EQYGQYALAVR;ISGVGIDQPPYGIFVINQK;MTGFELTEGVK;QEPSDSPMFIINR;SSSDHHFNQTIGSASPSTAR;TMNNFLDR;TMNNFLDREQYGQYALAVR;VGDFVATDLDTGR;VGDFVATDLDTGRPSTTVR;VVGPISGADLHGMLEMPDLR;YQGTILSIDDNLQR;YVMGNNPADLLAVDSR</t>
  </si>
  <si>
    <t>55;45;43</t>
  </si>
  <si>
    <t>AELIVQPELK;AEMDMVAWGVDLASVEQHINSHR;AITGFDDPFSGK;ALLQAILQTEDMLK;AQQIHSQTSQQYPLYDLDLGK;DYELQLASYTSGLETLLNIPIKR;EHLMLEEELR;ENAAYFQFFEEAQSTEAYLK;ENDKQETWMLMELQK;FGDSNTVMR;FLEFQYLTGGLVDPEVHGR;FLSEMLK;GFFDPNTEENLTYLQLK;GGGGYTCQSGSGWDEFTK;GLIDYETFK;GLVGIEFK;GYFNEELSEILSDPSDDTK;IEPHTGLLLLSVQK;IEVLEEELR;ITNLTQQLEQASIVK;KLEEELEGMR;LASLEELK;LEYDDLR;LGIYEAMK;LISPESTVMLLEAQAATGGIIDPHR;LKQESDQLVLNQHPASDK;LLEAQIASGGVVDPVNSVFLPK;LLEAQIATGGIIDPK;LLQLQEQMR;LPVDIAYK;LQSLTENLTK;LSSEVEALR;LTVDSAIAR;LTYEIEDEK;LWDLEK;NATILELR;NHYNEEMSNLR;NKYETEINITK;NLPLADQGSSHHITVK;NMPLQHLLEQIK;NNYDEEIISLK;NTLTQTTENLR;PGTALELLEAQAATGFIVDPVSNLR;QESDQLVLNQHPASDK;QLQNIIQATSR;QQIQNDLNQWK;SAIYQLEEEYENLLK;SVEEVASEIQPFLR;SVQNDSQAIAEVLNQLK;TGSQYDIQDAIDK;TIADLELHYQEFIR;TLELQGLINDLQR;TMIQSPSGVILQEAADVHAR;YGDGIQLTR;YIELLTR</t>
  </si>
  <si>
    <t>yes;yes;yes;yes;yes;yes;yes;yes;yes;yes;yes;yes;yes;yes;yes;yes;yes;yes;yes;yes;yes;yes;yes;yes;yes;yes;yes;yes;yes;yes;yes;yes;yes;yes;yes;yes;yes;yes;yes;yes;yes;yes;yes;yes;yes;yes;yes;yes;yes;yes;yes;yes;yes;yes;yes</t>
  </si>
  <si>
    <t>Q9P0I2-2;Q9P0I2</t>
  </si>
  <si>
    <t>&gt;sp|Q9P0I2-2|EMC3_HUMAN Isoform 2 of ER membrane protein complex subunit 3 OS=Homo sapiens GN=EMC3;&gt;sp|Q9P0I2|EMC3_HUMAN ER membrane protein complex subunit 3 OS=Homo sapiens GN=EMC3 PE=1 SV=3</t>
  </si>
  <si>
    <t>SIYSLILGQDNAADQSR</t>
  </si>
  <si>
    <t>Q96CS3</t>
  </si>
  <si>
    <t>VTDPVGDIVSFMHSFEEK</t>
  </si>
  <si>
    <t>C9JEU5;C9JC84;P02679-2;P02679</t>
  </si>
  <si>
    <t>1;1;1;1</t>
  </si>
  <si>
    <t>EGFGHLSPTGTTEFWLGNEK</t>
  </si>
  <si>
    <t>19;18;18;6</t>
  </si>
  <si>
    <t>18;17;17;6</t>
  </si>
  <si>
    <t>AWEEYYK;CQHAAEIITDLLR;EMVLELIR;GQGNWNMGPPGGLQEFNFIVPTGK;GRPAPGFHHGDGPGNAVQEIMIPASK;GTPQQIDYAR;IAQITGPPDR;IGGNEGIDVPIPR;IQFKPDDGTTPER;IQIAPDSGGLPER;IQQESGCK;LLDQIVEK;MGQAVPAPTGAPPGGQPDYSAAWAEYYR;MVMIQDGPQNTGADK;MVMIQDGPQNTGADKPLR;QQAAYYAQTSPQGMPQHPPAPQGQ;SCMLTGTPESVQSAK;SISQQSGAR;VPDGMVGFIIGR</t>
  </si>
  <si>
    <t>no;yes;yes;yes;yes;yes;yes;yes;yes;yes;yes;yes;yes;yes;yes;yes;yes;yes;yes</t>
  </si>
  <si>
    <t>DVGSLDFEDLPLYK;GGSGELLENTMEAMENSMAQR;LEDLFQR;VVVVSHDENLCR</t>
  </si>
  <si>
    <t>12;12;11;8;2;2;1</t>
  </si>
  <si>
    <t>ADIFVDPVLHTACALDIK;ALNEACESVIQTACK;DAHSQGEVVSCLEK;EPENEISSDCNHLLWNYK;IIIQESALDYR;LDPVLYR;LLELQYFISR;LQETEMMDPELDYTLMR;MTAIIFSDYR;QVSSECQGEMLDYR;TETGQELECLQDHLDDLVVECR;VEELEMTEDIR</t>
  </si>
  <si>
    <t>yes;yes;yes;yes;yes;yes;yes;yes;yes;yes;yes;yes</t>
  </si>
  <si>
    <t>7;7</t>
  </si>
  <si>
    <t>ALWADSGIQNAYDR;APMAAQGMVETR;GIHEYDFEIK;LGEPDYIPSQQDILLAR;LTESLNIFETIVNNR;VFLQYLPAIR;YFLDNLDK</t>
  </si>
  <si>
    <t>P63092-3;P63092-2;P63092;P63092-4;Q5JWF2-2;Q5JWF2;S4R3E3;A0A0A0MR13;H0Y7F4;Q5JWE9;S4R3V9;P38405;P38405-2;A0A087WTB6;A2A2R6;Q5JWD1;H0Y7E8;A0A087WZE5;K7EQ80;K7EPE2;P38405-3;P11488;P63096;P19087;P09471-2;P09471;A8MTJ3</t>
  </si>
  <si>
    <t>16;16;16;16;16;16;7;6;5;4;3;3;3;1;1;1;1;1;1;1;1;1;1;1;1;1;1</t>
  </si>
  <si>
    <t>15;15;15;15;15;15;7;6;4;3;3;2;2;0;0;0;0;0;1;1;1;0;0;0;0;0;0</t>
  </si>
  <si>
    <t>&gt;sp|P63092-3|GNAS2_HUMAN Isoform 3 of Guanine nucleotide-binding protein G(s) subunit alpha isoforms short OS=Homo sapiens GN=GNAS;&gt;sp|P63092-2|GNAS2_HUMAN Isoform Gnas-2 of Guanine nucleotide-binding protein G(s) subunit alpha isoforms short OS=Homo sapie</t>
  </si>
  <si>
    <t>ALWEDEGVR;EAIETIVAAMSNLVPPVELANPENQFR;HYCYPHFTCAVDTENIR;IEDYFPEFAR;LLLLGAGESGK;LQEALNLFK;QADYVPSDQDLLR;SKIEDYFPEFAR;SNEYQLIDCAQYFLDK;SNEYQLIDCAQYFLDKIDVIK;TISVILFLNK;VDYILSVMNVPDFDFPPEFYEHAK;VLTSGIFETK;VNFHMFDVGGQR;YFIRDEFLR;YTTPEDATPEPGEDPR</t>
  </si>
  <si>
    <t>yes;yes;yes;yes;no;yes;yes;yes;yes;yes;yes;yes;yes;yes;yes;yes</t>
  </si>
  <si>
    <t>5;3;3;3</t>
  </si>
  <si>
    <t>ALGITLIK;KLTDIINNDHENVK;LQGPQTSAEVYR;LTDIINNDHENVK;VCIVGSGNWGSAVAK</t>
  </si>
  <si>
    <t>F5GWG3_HUMAN;RAI3_HUMAN</t>
  </si>
  <si>
    <t>2;1</t>
  </si>
  <si>
    <t>&gt;sp|Q8NFJ5|RAI3_HUMAN Retinoic acid-induced protein 3 OS=Homo sapiens GN=GPRC5A PE=1 SV=2;&gt;tr|F5GWG3|F5GWG3_HUMAN Retinoic acid-induced protein 3 (Fragment) OS=Homo sapiens GN=GPRC5A PE=1 SV=3</t>
  </si>
  <si>
    <t>NPMDYPVEDAFCKPQLVK;TNVNVFSELSAPR</t>
  </si>
  <si>
    <t>AQQATPGGAAPTIFSR;ISQAEEEDQQLLGHLLLVAK</t>
  </si>
  <si>
    <t>A0A087X130;A0A075B6H7;A0A087WT11;A0A087WZW8;A0A087WYL9;A0A087WWV8;A0A087WTX5;P01834;P01605;P01624;P04434;P04207</t>
  </si>
  <si>
    <t>IGKC_HUMAN;KV113_HUMAN;KV306_HUMAN;KV308_HUMAN;KV310_HUMAN</t>
  </si>
  <si>
    <t>2;1;1;1;1;1;1;1;1;1;1;1</t>
  </si>
  <si>
    <t>Ig kappa chain C region;Ig kappa chain V-I region Lay;Ig kappa chain V-III region POM;Ig kappa chain V-III region VH;Ig kappa chain V-III region CLL</t>
  </si>
  <si>
    <t>&gt;tr|A0A087X130|A0A087X130_HUMAN Ig kappa chain C region OS=Homo sapiens GN=IGKC PE=4 SV=1;&gt;tr|A0A075B6H7|A0A075B6H7_HUMAN Protein IGKV3-7 (Fragment) OS=Homo sapiens GN=IGKV3-7 PE=4 SV=1;&gt;tr|A0A087WT11|A0A087WT11_HUMAN Protein IGKV3OR2-268 (Fragment) OS=Hom</t>
  </si>
  <si>
    <t>LLIYGASTR;TVAAPSVFIFPPSDEQLK</t>
  </si>
  <si>
    <t>LLLALMESR;LQDIITALEER;MLLQNYLQNRK</t>
  </si>
  <si>
    <t>P52292</t>
  </si>
  <si>
    <t>EATWTMSNITAGR;IEALQNHENESVYK;LLGASELPIVTPALR;NKNPAPPIDAVEQILPTLVR</t>
  </si>
  <si>
    <t>ADTLTDEINFLR;AEAESWYQTK;ALYDAELSQMQTHISDTSVVLSMDNNR;AQYEEIAQR;ATGGGLSSVGGGSSTIK;DVDAAYMNK;EYQELMNVK;FASFIDK;FLEQQNK;GSGGLGGACGGAGFGSR;ISIGGGSCAISGGYGSR;LALDVEIATYR;LEGLEDALQK;LLKEYQELMNVK;NKLEGLEDALQK;NKYEDEINK;NKYEDEINKR;NLDLDSIIAEVK;NLDLDSIIAEVKAQYEEIAQR;NMQDLVEDLK;NMQDLVEDLKNK;QCANLQAAIADAEQR;QLDNIVGER;QNLEPLFEQYINNLR;QNLEPLFEQYINNLRR;SGFSSISVSR;SRAEAESWYQTK;TAAENEFVTLK;TAAENEFVTLKK;WTLLQEQGTK;YEDEINK;YEDEINKR;YEELQITAGR</t>
  </si>
  <si>
    <t>no;no;no;no;no;no;no;no;no;no;no;no;no;no;no;no;no;no;no;no;no;no;yes;no;no;no;no;no;no;no;no;no;no</t>
  </si>
  <si>
    <t>AVVGDAQYHHFR;FHVNLLCGEEQGSDAALHFNPR;GQPFEVLIIASDDGFK;LDTSEVVFNSK;LVEVGGDVQLDSVR</t>
  </si>
  <si>
    <t>F8VV32;P61626</t>
  </si>
  <si>
    <t>&gt;tr|F8VV32|F8VV32_HUMAN Lysozyme C OS=Homo sapiens GN=LYZ PE=1 SV=1;&gt;sp|P61626|LYSC_HUMAN Lysozyme C OS=Homo sapiens GN=LYZ PE=1 SV=1</t>
  </si>
  <si>
    <t>ATNYNAGDRSTDYGIFQINSR;STDYGIFQINSR</t>
  </si>
  <si>
    <t>F2Z2F1;B0QYF8;P02144;F2Z337;B0QYF7;Q8WVH6</t>
  </si>
  <si>
    <t>B0QYF8_HUMAN;F2Z2F1_HUMAN;F2Z337_HUMAN;MYG_HUMAN</t>
  </si>
  <si>
    <t>3;3;3;2;1;1</t>
  </si>
  <si>
    <t>&gt;tr|F2Z2F1|F2Z2F1_HUMAN Myoglobin (Fragment) OS=Homo sapiens GN=MB PE=3 SV=1;&gt;tr|B0QYF8|B0QYF8_HUMAN Myoglobin (Fragment) OS=Homo sapiens GN=MB PE=3 SV=1;&gt;sp|P02144|MYG_HUMAN Myoglobin OS=Homo sapiens GN=MB PE=1 SV=2;&gt;tr|F2Z337|F2Z337_HUMAN Myoglobin (Frag</t>
  </si>
  <si>
    <t>GLSDGEWQLVLNVWGKVEADIPGHGQEVLIR;HGATVLTALGGILKK;VEADIPGHGQEVLIR</t>
  </si>
  <si>
    <t>6;6;1;1</t>
  </si>
  <si>
    <t>DQACYIFHHR;LWQTTEEIPK;NHIENQDECVLNVISHAR;SPPLHEHPLYK;VLEQPVVVQSVGTDGR;VYEIPGLEPITFAGK</t>
  </si>
  <si>
    <t>ADAASQVLLGSGLTILSQPLMYVK;EEGILGFFAGLVPR;GLFTGLTPR;VLQHYQESDKGEELGPGNVQK</t>
  </si>
  <si>
    <t>P12883;P13533;Q9UKX3;Q9UKX2-2;A0A087X0T3;Q9Y2K3;J3QLR0;A7E2Y1</t>
  </si>
  <si>
    <t>MYH7_HUMAN</t>
  </si>
  <si>
    <t>64;31;6;5;2;2;1;1</t>
  </si>
  <si>
    <t>57;25;1;0;0;2;0;0</t>
  </si>
  <si>
    <t>Myosin-7</t>
  </si>
  <si>
    <t>&gt;sp|P12883|MYH7_HUMAN Myosin-7 OS=Homo sapiens GN=MYH7 PE=1 SV=5</t>
  </si>
  <si>
    <t>AGLLGLLEEMRDER;DIDDLELTLAK;DLEEATLQHEATAAALR;DQSPGKGTLEDQIIQANPALEAFGNAK;EDQVMQQNPPKFDK;EEQAEPDGTEEADKSAYLMGLNSADLLK;EKSEFKLELDDVTSNMEQIIK;ELEEISERLEEAGGATSVQIEMNK;EMASMKEEFTR;EMNERLEDEEEMNAELTAK;ENQSILITGESGAGK;GFPNRILYGDFR;GKPEAHFSLIHYAGIVDYNIIGWLQK;GQNVQQVIYATGALAK;GQNVQQVIYATGALAKAVYER;GQNVQQVIYATGALAKAVYERMFNWMVTR;GTLEDQIIQANPALEAFGNAK;IEDEQALGSQLQK;IEELEEELEAER;ILNPAAIPEGQFIDSR;ILNPAAIPEGQFIDSRK;ILNPAAIPEGQFIDSRKGAEK;ILYGDFR;KALQEAHQQALDDLQAEEDKVNTLTK;KDQSPGKGTLEDQIIQANPALEAFGNAK;KGSSFQTVSALHR;KGSSFQTVSALHRENLNK;LASADIETYLLEK;LASADIETYLLEKSR;LFDNHLGK;LFDNHLGKSANFQKPR;LLSSLDIDHNQYK;LLSTLFANYAGADAPIEK;LTGAIMHFGNMK;LTGAIMHFGNMKFK;MEGDLNEMEIQLSHANR;MFNWMVTR;MVSLLQEK;NIKGKPEAHFSLIHYAGIVDYNIIGWLQK;NKDPLNETVVGLYQK;NLTEEMAGLDEIIAK;NNLLQAELEELRAVVEQTER;QREEQAEPDGTEEADKSAYLMGLNSADLLK;RSEAPPHIFSISDNAYQYMLTDRENQSILITGESGAGK;SANFQKPR;SEAPPHIFSISDNAYQYMLTDR;SEAPPHIFSISDNAYQYMLTDRENQSILITGESGAGK;SEFKLELDDVTSNMEQIIK;SLSTELFK;SPGVMDNPLVMHQLR;SSLKLLSTLFANYAGADAPIEK;TVNTKRVIQYFAVIAAIGDR;TVTVKEDQVMQQNPPK;TVTVKEDQVMQQNPPKFDK;VFFKAGLLGLLEEMRDER;VGNEYVTK;VGNEYVTKGQNVQQVIYATGALAK;VIQYFAVIAAIGDR;VKEMNERLEDEEEMNAELTAK;VKVGNEYVTKGQNVQQVIYATGALAK;VQLLHSQNTSLINQK;VVDSLQTSLDAETR;YRILNPAAIPEGQFIDSR;YRILNPAAIPEGQFIDSRK</t>
  </si>
  <si>
    <t>yes;no;yes;yes;yes;yes;yes;yes;yes;yes;no;yes;yes;yes;yes;yes;yes;yes;yes;yes;yes;yes;yes;yes;yes;yes;yes;no;no;yes;yes;yes;yes;yes;yes;yes;yes;yes;yes;no;yes;yes;yes;yes;yes;yes;yes;yes;no;yes;yes;yes;yes;yes;yes;no;yes;yes;yes;yes;yes;yes;yes;yes</t>
  </si>
  <si>
    <t>7;5;2</t>
  </si>
  <si>
    <t>AGGANSNVFSMFEQTQIQEFKEAFTIMDQNR;DTFAALGR;EAPGPINFTVFLTMFGEK;LKGADPEETILNAFK;NEEIDEMIKEAPGPINFTVFLTMFGEK;NLVHIITHGEEKD;VNVKNEEIDEMIKEAPGPINFTVFLTMFGEK</t>
  </si>
  <si>
    <t>P08590</t>
  </si>
  <si>
    <t>ALGQNPTQAEVLR;IEFTPEQIEEFKEAFMLFDR;IKIEFTPEQIEEFKEAFMLFDR;LTEDEVEK;MMDFETFLPMLQHISK;NKDTGTYEDFVEGLR</t>
  </si>
  <si>
    <t>11;7</t>
  </si>
  <si>
    <t>AFYNNVLGEYEEYITK;FAPPLVIK;GIYLWDVEGR;GLLNAIVIK;HQVLFIADEIQTGLAR;IVFAAGNFWGR;LPSDVVTAVR;TVQGPPTSDDIFER;VAIAALEVLEEENLAENADK;VLPMNTGVEAGETACK;WLAVDYENVRPDIVLLGK</t>
  </si>
  <si>
    <t>11;6;5;1</t>
  </si>
  <si>
    <t>AGGAGVPAFYTPTGYGTLVQEGGSPIK;DIPDGATVLVGGFGLCGIPENLIDALLK;EFNGQHFILEEAITGDFALVK;FYTDPVEAVK;GLTAVSNNAGVDNFGLGLLLR;GLTLIELWEGLTVDDVQK;GMGGAMDLVSSAK;KGLTLIELWEGLTVDDVQK;LMPMQQIAN;MVSSYVGENAEFER;YGDLANWMIPGK</t>
  </si>
  <si>
    <t>9;9;9</t>
  </si>
  <si>
    <t>DPEGFVGHPVNAFK;FHDIISDAEIEIVK;LLELDPEHQR;LNTEWSELENLVLK;LQDTYNLDTDTISK;QLDEGEISTIDK;QYFPNDEDQVGAAK;SAWLSGYENPVVSR;VAYTEADYYHTELWMEQALR</t>
  </si>
  <si>
    <t>5;5;2;2;1;1;1;1;1;1</t>
  </si>
  <si>
    <t>SAADAEGYLAHPVNAYK;SAYNEGDYYHTVLWMEQVLK;SSWLEEDDDPVVAR;TAELLQVANYGVGGQYEPHFDFSR;TGVLTVASYR</t>
  </si>
  <si>
    <t>Q9UQ80;Q9UQ80-2;F8VR77;F8W0A3;H0YIN7</t>
  </si>
  <si>
    <t>PA2G4_HUMAN</t>
  </si>
  <si>
    <t>13;12;6;3;2</t>
  </si>
  <si>
    <t>&gt;sp|Q9UQ80|PA2G4_HUMAN Proliferation-associated protein 2G4 OS=Homo sapiens GN=PA2G4 PE=1 SV=3;&gt;sp|Q9UQ80-2|PA2G4_HUMAN Isoform 2 of Proliferation-associated protein 2G4 OS=Homo sapiens GN=PA2G4</t>
  </si>
  <si>
    <t>AFFSEVER;ALLQSSASR;EGEFVAQFK;FTVLLMPNGPMR;HELLQPFNVLYEK;ITSGPFEPDLYK;LVKPGNQNTQVTEAWNK;PGNQNTQVTEAWNK;SEMEVQDAELK;SGEDEQQEQTIAEDLVVTK;TAENATSGETLEENEAGD;TIIQNPTDQQK;VAHSFNCTPIEGMLSHQLK</t>
  </si>
  <si>
    <t>O95716</t>
  </si>
  <si>
    <t>DAADQNFDYMFK;LLLIGNSSVGK</t>
  </si>
  <si>
    <t>ENFPNFLSACDK;ENFPNFLSACDKK;GTNYLADVFEK;GTNYLADVFEKK;IDFSEFLSLLGDIATDYHK;KGTNYLADVFEK;KIDFSEFLSLLGDIATDYHK;SIIGMIDMFHK</t>
  </si>
  <si>
    <t>no;no;yes;yes;yes;yes;yes;no</t>
  </si>
  <si>
    <t>DLQNFLK;LGHPDTLNQGEFK;NIETIINTFHQYSVK;QLSFEEFIMLMAR;VIEHIMEDLDTNADK;VIEHIMEDLDTNADKQLSFEEFIMLMAR</t>
  </si>
  <si>
    <t>M0QWZ7;Q9NP81;M0R2C6;Q9NP81-2;M0R259;M0QX29;B4DJM9;M0R1C0;M0R2H5</t>
  </si>
  <si>
    <t>M0QWZ7_HUMAN;M0R259_HUMAN;M0R2C6_HUMAN;SYSM_HUMAN</t>
  </si>
  <si>
    <t>7;7;6;6;4;3;3;1;1</t>
  </si>
  <si>
    <t>ALLANQDSGEVQQDPK;FCACPEEAAHALELR;GAGALLQHGLVNFTFNK;ITAPTHVPLQYIGPNQPR;LLIALLESNQQK;LPNQTHPDVPVGDESQAR;VLDMPTQELGLPAYR</t>
  </si>
  <si>
    <t>&gt;sp|O75396|SC22B_HUMAN Vesicle-trafficking protein SEC22b OS=Homo sapiens GN=SEC22B PE=1 SV=4;&gt;tr|A0A087X1A9|A0A087X1A9_HUMAN Vesicle-trafficking protein SEC22b (Fragment) OS=Homo sapiens GN=SEC22B PE=1 SV=1</t>
  </si>
  <si>
    <t>IMVANIEEVLQR;NLGSINTELQDVQR;VADGLPLAASMQEDEQSGR;VLLTMIAR</t>
  </si>
  <si>
    <t>19;16</t>
  </si>
  <si>
    <t>DLSMIVLLPNEIDGLQK;ENNIFYSPISITSALGMVLLGAK;FMFDLFQQFR;FYQTSVESVDFANAPEESR;GKDLSMIVLLPNEIDGLQK;GLVLSGVLHK;INSWVESQTNEK;KINSWVESQTNEK;KVLHFDQVTENTTGK;LMEWTSLQNMR;MNSLSEANTK;NLIPEGNIGSNTTLVLVNAIYFK;QYTSFHFASLEDVQAK;SKENNIFYSPISITSALGMVLLGAK;TMGMVDIFNGDADLSGMTGSR;TNSILFYGR;TYLFLQEYLDAIK;TYLFLQEYLDAIKK;VLHFDQVTENTTGK</t>
  </si>
  <si>
    <t>no;no;no;no;no;yes;no;no;no;no;no;no;no;no;yes;no;no;no;no</t>
  </si>
  <si>
    <t>Q9H9B4;D6RDG7;S4R2X2;D6RFI0;D6RAE9</t>
  </si>
  <si>
    <t>D6RDG7_HUMAN;D6RFI0_HUMAN;SFXN1_HUMAN</t>
  </si>
  <si>
    <t>3;2;2;2;1</t>
  </si>
  <si>
    <t>&gt;sp|Q9H9B4|SFXN1_HUMAN Sideroflexin-1 OS=Homo sapiens GN=SFXN1 PE=1 SV=4;&gt;tr|D6RDG7|D6RDG7_HUMAN Sideroflexin-1 (Fragment) OS=Homo sapiens GN=SFXN1 PE=1 SV=1;&gt;tr|S4R2X2|S4R2X2_HUMAN Sideroflexin-1 OS=Homo sapiens GN=SFXN1 PE=1 SV=1;&gt;tr|D6RFI0|D6RFI0_HUMAN</t>
  </si>
  <si>
    <t>NILLTNEQLESAR;QAITQVVVSR;QGIVPPGLTENELWR</t>
  </si>
  <si>
    <t>5;3</t>
  </si>
  <si>
    <t>AAYFGVYDTAK;GAWSNVLR;GDHAWSFLKDFLAGGVAAAVSK;GMLPDPKNVHIFVSWMIAQSVTAVAGLVSYPFDTVR;YFPTQALNFAFK</t>
  </si>
  <si>
    <t>no;no;yes;yes;no</t>
  </si>
  <si>
    <t>F5GZS6;J3KPF3;P08195-2;P08195-3;P08195;P08195-4;F5H0E2;H0YFS2;F5GZI0;H0YFX4;F5H867</t>
  </si>
  <si>
    <t>13;13;13;13;13;13;4;4;3;2;1</t>
  </si>
  <si>
    <t>ADLLLSTQPGR;DDVAQTDLLQIDPNFGSK;DLLLTSSYLSDSGSTGEHTK;EDFDSLLQSAK;EEGSPLELER;EVELNELEPEK;GENSWFSTQVDTVATK;GLVLGPIHK;GQSEDPGSLLSLFR;IGDLQAFQGHGAGNLAGLK;LDYLSSLK;LLTSFLPAQLLR;VILDLTPNYR</t>
  </si>
  <si>
    <t>5;2;1</t>
  </si>
  <si>
    <t>EASMVITESPAALQLR;NLSQILSDR;NLSQILSDREEIAHNMQSTLDDATDAWGIK;VQNATLAVANITNADSATR;YLQTLTTIAAEK</t>
  </si>
  <si>
    <t>AAVEQLTEEQKNEFK;GKSEEELSDLFR;MDDIYKAAVEQLTEEQKNEFK;MLGQNPTPEELQEMIDEVDEDGSGTVDFDEFLVMMVR</t>
  </si>
  <si>
    <t>9;2</t>
  </si>
  <si>
    <t>EGHPVTSEPSRPEPAVFK;FLGTEPEPDAVGLDSGHIR;GAVNMPFMDFLTEDGFEK;HVPGASFFDIEECR;KVDLSQPLIATCR;PDVAVYDGSWSEWFR;TYEQVLENLESK;VDLSQPLIATCR;VLDASWYSPGTR</t>
  </si>
  <si>
    <t>35;35;35;35;35;35;35;35;35;35;35;34;34;34</t>
  </si>
  <si>
    <t>30;30;30;30;30;30;30;30;30;30;30;29;29;29</t>
  </si>
  <si>
    <t>AGSDLVLDAAVGGKPEPK;ASEASRPIMAQNPVDAPGRPEVTDVTR;AVNKYGPGVPVESEPIVAR;DSGAYTLTATNPGGFAK;DVASAQWSPLSATSK;DVVMTDTSLTEEQAGPGEPAAPYFITKPVVQK;EIVSYVHQVCEALQFLHSHNIGHFDIRPENIIYQTRR;ELIITPEVDLSDIPGAQVTVR;FKVTGLTEGNEYEFHVMAENAAGVGPASGISR;IGVGKPSAATPFVK;IMAVNKYGVGEPLESEPVVAK;KIEPLEVALGHLAK;LIEGNEYIFR;LLEGNEYTFR;LLERPPEFTLPLYNK;LLQNSENITIENTEHYTHLVMK;MFISETRQSDAGEYTFVAGR;MVAQFPFGVPSEPKNAR;NAVGVSLPR;NIEKVEVEAVNITQEPR;NRVGTGEPVETDNPVEAR;NVHFGDAADYTFVAGK;QSDAGEYTFVAGR;SAANLIVEEEDLR;TAHDPISPPGPPIPR;TSGMLTVLEEEAVFTK;TYVEDQEFHISSFEER;VGTGEPVETDNPVEAR;VLDRPGPPEGPVQVTGVTSEK;VLDSPSAPVNLTIR;VLGYVVEMQPK;VLPTIDLSTMPQK;VNVEETATSTVLHIK;VSAVNEYGVGEPYEMPEPIVATEQPAPPR;VTGLTEDHEYEFR</t>
  </si>
  <si>
    <t>yes;yes;yes;yes;yes;no;yes;yes;yes;yes;yes;yes;yes;yes;yes;yes;no;yes;yes;yes;yes;no;no;yes;yes;yes;no;yes;yes;yes;yes;yes;yes;yes;yes</t>
  </si>
  <si>
    <t>Q9NYU2-2;Q9NYU2</t>
  </si>
  <si>
    <t>3;3</t>
  </si>
  <si>
    <t>EISYENTQISR;FLFVDADQIVR;ILFLDVLFPLVVDK</t>
  </si>
  <si>
    <t>H0Y449_HUMAN;YBOX1_HUMAN</t>
  </si>
  <si>
    <t>9;7;7;4;3</t>
  </si>
  <si>
    <t>6;4;5;4;0</t>
  </si>
  <si>
    <t>EDGNEEDKENQGDETQGQQPPQR;EDVFVHQTAIK;GAEAANVTGPGGVPVQGSK;NDTKEDVFVHQTAIK;NEGSESAPEGQAQQR;PGTTGSGAGSGGPGGLTSAAPAGGDK;RPQYSNPPVQGEVMEGADNQGAGEQGR;RPQYSNPPVQGEVMEGADNQGAGEQGRPVR;SVGDGETVEFDVVEGEK</t>
  </si>
  <si>
    <t>yes;no;yes;no;yes;yes;yes;yes;no</t>
  </si>
  <si>
    <t>4;4;1</t>
  </si>
  <si>
    <t>35;32;27;26</t>
  </si>
  <si>
    <t>P35609-2;P35609;F6THM6</t>
  </si>
  <si>
    <t>24;24;16</t>
  </si>
  <si>
    <t>13;13;12</t>
  </si>
  <si>
    <t>&gt;sp|P35609-2|ACTN2_HUMAN Isoform 2 of Alpha-actinin-2 OS=Homo sapiens GN=ACTN2;&gt;sp|P35609|ACTN2_HUMAN Alpha-actinin-2 OS=Homo sapiens GN=ACTN2 PE=1 SV=1;&gt;tr|F6THM6|F6THM6_HUMAN Alpha-actinin-2 OS=Homo sapiens GN=ACTN2 PE=1 SV=1</t>
  </si>
  <si>
    <t>P04083;Q5T3N1;Q5T3N0</t>
  </si>
  <si>
    <t>ANXA1_HUMAN;Q5T3N1_HUMAN</t>
  </si>
  <si>
    <t>12;6;5</t>
  </si>
  <si>
    <t>&gt;sp|P04083|ANXA1_HUMAN Annexin A1 OS=Homo sapiens GN=ANXA1 PE=1 SV=2;&gt;tr|Q5T3N1|Q5T3N1_HUMAN Annexin (Fragment) OS=Homo sapiens GN=ANXA1 PE=1 SV=1</t>
  </si>
  <si>
    <t>F8VR50;C9JZD1;O15145</t>
  </si>
  <si>
    <t>2;2;2</t>
  </si>
  <si>
    <t>&gt;tr|F8VR50|F8VR50_HUMAN Actin-related protein 2/3 complex subunit 3 (Fragment) OS=Homo sapiens GN=ARPC3 PE=1 SV=1;&gt;tr|C9JZD1|C9JZD1_HUMAN Actin-related protein 2/3 complex subunit 3 (Fragment) OS=Homo sapiens GN=ARPC3 PE=1 SV=1;&gt;sp|O15145|ARPC3_HUMAN Actin</t>
  </si>
  <si>
    <t>AT2A2_HUMAN</t>
  </si>
  <si>
    <t>9;9;9;9;6;4;3;3;3;2;1;1;1;1;1;1;1</t>
  </si>
  <si>
    <t>A0A096LPI6;P30042;A0A096LP73;A0A096LNH5;H7C2G3;F2Z2Q0;H7BYH1;P30042-2;A0A096LNJ1;A0A096LP12</t>
  </si>
  <si>
    <t>ES1_HUMAN;F2Z2Q0_HUMAN;H7BYH1_HUMAN;H7C2G3_HUMAN</t>
  </si>
  <si>
    <t>4;4;3;3;3;3;3;3;2;2</t>
  </si>
  <si>
    <t>1;1;1;1;1;1;1;0;0;1</t>
  </si>
  <si>
    <t>&gt;tr|A0A096LPI6|A0A096LPI6_HUMAN Uncharacterized protein OS=Homo sapiens PE=4 SV=1;&gt;sp|P30042|ES1_HUMAN ES1 protein homolog, mitochondrial OS=Homo sapiens GN=C21orf33 PE=1 SV=3;&gt;tr|A0A096LP73|A0A096LP73_HUMAN Protein LOC102724023 (Fragment) OS=Homo sapiens</t>
  </si>
  <si>
    <t>11;4;2</t>
  </si>
  <si>
    <t>9;4;2</t>
  </si>
  <si>
    <t>17;17;17;17;17;17;17;17;17;17;17;17;17;17;17;17;17;17;17;17;17;17;17;17;17;12;12;12;12;12;12;12;12;4;3;1;1</t>
  </si>
  <si>
    <t>5;5;5;3</t>
  </si>
  <si>
    <t>1;1;1;1;1;1;1;1</t>
  </si>
  <si>
    <t>Q02413;Q02413-2;P32926;Q86SJ6;Q86SJ6-2</t>
  </si>
  <si>
    <t>14;2;1;1;1</t>
  </si>
  <si>
    <t>41;30;28</t>
  </si>
  <si>
    <t>D6RBD7;C9J1V9;O43324-2;O43324</t>
  </si>
  <si>
    <t>C9J1V9_HUMAN;D6RBD7_HUMAN;MCA3_HUMAN</t>
  </si>
  <si>
    <t>13;12;12;5</t>
  </si>
  <si>
    <t>12;11;11;5</t>
  </si>
  <si>
    <t>Q92896;Q92896-3;Q92896-2;H3BM42;H3BQT1;H3BQU9</t>
  </si>
  <si>
    <t>GSLG1_HUMAN</t>
  </si>
  <si>
    <t>9;9;9;4;1;1</t>
  </si>
  <si>
    <t>&gt;sp|Q92896|GSLG1_HUMAN Golgi apparatus protein 1 OS=Homo sapiens GN=GLG1 PE=1 SV=2;&gt;sp|Q92896-3|GSLG1_HUMAN Isoform 3 of Golgi apparatus protein 1 OS=Homo sapiens GN=GLG1;&gt;sp|Q92896-2|GSLG1_HUMAN Isoform 2 of Golgi apparatus protein 1 OS=Homo sapiens GN=GL</t>
  </si>
  <si>
    <t>8;8</t>
  </si>
  <si>
    <t>P63092;P63092-4;Q5JWF2;P63092-3;P63092-2;Q5JWF2-2;S4R3E3;Q5JWE9;S4R3V9;A0A0A0MR13;H0Y7F4;Q5JWD1;H0Y7E8;P38405;P38405-2;A0A087WTB6;A2A2R6;A0A087WZE5;K7EQ80;K7EPE2;P11488;P19087;A8MTJ3</t>
  </si>
  <si>
    <t>11;11;11;10;10;10;5;4;3;3;3;2;2;2;2;1;1;1;1;1;1;1;1</t>
  </si>
  <si>
    <t>10;10;10;9;9;9;5;3;3;3;2;1;1;1;1;0;0;0;1;1;0;0;0</t>
  </si>
  <si>
    <t>P62873;P62873-2;B1AKQ8;F6UT28;F6X3N5;B3KVK2;F5H8J8;F5H100;F5H0S8;E9PCP0;P16520-2;P16520</t>
  </si>
  <si>
    <t>B1AKQ8_HUMAN;F6UT28_HUMAN;F6X3N5_HUMAN;GBB1_HUMAN</t>
  </si>
  <si>
    <t>8;7;5;5;4;3;1;1;1;1;1;1</t>
  </si>
  <si>
    <t>4;4;2;2;1;2;0;0;0;0;0;0</t>
  </si>
  <si>
    <t>&gt;sp|P62873|GBB1_HUMAN Guanine nucleotide-binding protein G(I)/G(S)/G(T) subunit beta-1 OS=Homo sapiens GN=GNB1 PE=1 SV=3;&gt;sp|P62873-2|GBB1_HUMAN Isoform 2 of Guanine nucleotide-binding protein G(I)/G(S)/G(T) subunit beta-1 OS=Homo sapiens GN=GNB1;&gt;tr|B1AKQ</t>
  </si>
  <si>
    <t>P68871;F8W6P5;P02042;E9PEW8;E9PFT6;A8MUF7;E9PBW4;CON__P02070;CON__Q3SX09;P69892;P69891;P02100</t>
  </si>
  <si>
    <t>8;6;3;2;2;1;1;1;1;1;1;1</t>
  </si>
  <si>
    <t>Q7Z554;E7EPW4;A0A0A0MRJ5;A0A0A0MRJ4;P45379-7;P45379-11;P45379-6;P45379-8;P45379-10;P45379-4;P45379-5;P45379-3;P45379-2;P45379;E7EPN8;P45379-12;P45379-9</t>
  </si>
  <si>
    <t>E7EPN8_HUMAN;E7EPW4_HUMAN;Q7Z554_HUMAN;TNNT2_HUMAN</t>
  </si>
  <si>
    <t>5;5;5;5;5;5;5;5;5;5;5;5;5;5;3;2;2</t>
  </si>
  <si>
    <t>C9J4N6_HUMAN;IDHC_HUMAN</t>
  </si>
  <si>
    <t>3;2;1;1</t>
  </si>
  <si>
    <t>2;1;1;1</t>
  </si>
  <si>
    <t>&gt;sp|O75874|IDHC_HUMAN Isocitrate dehydrogenase [NADP] cytoplasmic OS=Homo sapiens GN=IDH1 PE=1 SV=2;&gt;tr|C9J4N6|C9J4N6_HUMAN Isocitrate dehydrogenase [NADP] cytoplasmic (Fragment) OS=Homo sapiens GN=IDH1 PE=1 SV=1</t>
  </si>
  <si>
    <t>F5GX19;F5H3Y3;Q6IAA8;H0YFI1;F5H479</t>
  </si>
  <si>
    <t>4;4;4;3;3</t>
  </si>
  <si>
    <t>&gt;tr|F5GX19|F5GX19_HUMAN Ragulator complex protein LAMTOR1 OS=Homo sapiens GN=LAMTOR1 PE=1 SV=1;&gt;tr|F5H3Y3|F5H3Y3_HUMAN Ragulator complex protein LAMTOR1 OS=Homo sapiens GN=LAMTOR1 PE=1 SV=1;&gt;sp|Q6IAA8|LTOR1_HUMAN Ragulator complex protein LAMTOR1 OS=Homo s</t>
  </si>
  <si>
    <t>P12883;P13533;A0A087X0T3;A7E2Y1;Q9UKX2-2;Q9Y2K3</t>
  </si>
  <si>
    <t>105;69;3;2;1;1</t>
  </si>
  <si>
    <t>93;57;0;0;0;1</t>
  </si>
  <si>
    <t>Q9NR45;Q5TBR0;Q5TBR1</t>
  </si>
  <si>
    <t>Q5TBR0_HUMAN;Q5TBR1_HUMAN;SIAS_HUMAN</t>
  </si>
  <si>
    <t>2;1;1</t>
  </si>
  <si>
    <t>&gt;sp|Q9NR45|SIAS_HUMAN Sialic acid synthase OS=Homo sapiens GN=NANS PE=1 SV=2;&gt;tr|Q5TBR0|Q5TBR0_HUMAN Sialic acid synthase (Fragment) OS=Homo sapiens GN=NANS PE=1 SV=1;&gt;tr|Q5TBR1|Q5TBR1_HUMAN Sialic acid synthase (Fragment) OS=Homo sapiens GN=NANS PE=1 SV=1</t>
  </si>
  <si>
    <t>Q8NDH3-5;Q8NDH3-4;Q8NDH3;Q8NDH3-3;Q8NDH3-2;H0YEP3</t>
  </si>
  <si>
    <t>3;3;3;2;2;1</t>
  </si>
  <si>
    <t>11;8</t>
  </si>
  <si>
    <t>P55809;E9PDW2;P55809-2</t>
  </si>
  <si>
    <t>9;5;3</t>
  </si>
  <si>
    <t>4;4;4</t>
  </si>
  <si>
    <t>O15460-2;O15460;E7ENX0;E7EPI9</t>
  </si>
  <si>
    <t>Q9UQ80;Q9UQ80-2;F8VR77;H0YIN7;F8W0A3</t>
  </si>
  <si>
    <t>9;8;3;1;1</t>
  </si>
  <si>
    <t>D6RF62;P22234;P22234-2;E9PBS1</t>
  </si>
  <si>
    <t>2;2;2;1</t>
  </si>
  <si>
    <t>&gt;tr|D6RF62|D6RF62_HUMAN Phosphoribosylaminoimidazole carboxylase OS=Homo sapiens GN=PAICS PE=1 SV=1;&gt;sp|P22234|PUR6_HUMAN Multifunctional protein ADE2 OS=Homo sapiens GN=PAICS PE=1 SV=3;&gt;sp|P22234-2|PUR6_HUMAN Isoform 2 of Multifunctional protein ADE2 OS=H</t>
  </si>
  <si>
    <t>M0QWZ7;Q9NP81;M0R2C6;Q9NP81-2;B4DJM9;M0R259;M0QX29;M0R2H5</t>
  </si>
  <si>
    <t>8;8;7;6;4;4;3;1</t>
  </si>
  <si>
    <t>6;4;4;3;2</t>
  </si>
  <si>
    <t>&gt;sp|Q9H9B4|SFXN1_HUMAN Sideroflexin-1 OS=Homo sapiens GN=SFXN1 PE=1 SV=4;&gt;tr|S4R2X2|S4R2X2_HUMAN Sideroflexin-1 OS=Homo sapiens GN=SFXN1 PE=1 SV=1;&gt;tr|D6RFI0|D6RFI0_HUMAN Sideroflexin-1 (Fragment) OS=Homo sapiens GN=SFXN1 PE=1 SV=3;&gt;tr|D6RDG7|D6RDG7_HUMAN</t>
  </si>
  <si>
    <t>21;21;21;21;21;21;7;6;5;3;3</t>
  </si>
  <si>
    <t>C9JDI3;P63316</t>
  </si>
  <si>
    <t>5;5</t>
  </si>
  <si>
    <t>&gt;tr|C9JDI3|C9JDI3_HUMAN Troponin C, slow skeletal and cardiac muscles (Fragment) OS=Homo sapiens GN=TNNC1 PE=4 SV=1;&gt;sp|P63316|TNNC1_HUMAN Troponin C, slow skeletal and cardiac muscles OS=Homo sapiens GN=TNNC1 PE=1 SV=1</t>
  </si>
  <si>
    <t>7;2</t>
  </si>
  <si>
    <t>28;28;28;28;28;28;28;28;28;28;28;26;26;26</t>
  </si>
  <si>
    <t>18;18;18;18;18;18;18;18;18;18;18;16;16;16</t>
  </si>
  <si>
    <t>12;11;9</t>
  </si>
  <si>
    <t>P67809;A0A087X1S2;H0Y449;C9J5V9</t>
  </si>
  <si>
    <t>8;7;6;4</t>
  </si>
  <si>
    <t>4;3;4;3</t>
  </si>
  <si>
    <t>C&amp;N data</t>
  </si>
  <si>
    <t>C data</t>
  </si>
  <si>
    <t>N data</t>
  </si>
  <si>
    <t>N only or C only</t>
  </si>
  <si>
    <t>C</t>
  </si>
  <si>
    <t>N</t>
  </si>
  <si>
    <t>C&amp;N</t>
  </si>
  <si>
    <t>C only</t>
  </si>
  <si>
    <t>C&amp;N only</t>
  </si>
  <si>
    <t>number replicates with &gt;=3 counts</t>
  </si>
  <si>
    <t xml:space="preserve"> number replicates with &gt;=3 counts</t>
  </si>
  <si>
    <t>REACT_115566</t>
  </si>
  <si>
    <t>REACT_13505</t>
  </si>
  <si>
    <t>REACT_21257</t>
  </si>
  <si>
    <t>REACT_21300</t>
  </si>
  <si>
    <t>REACT_383</t>
  </si>
  <si>
    <t>REACT_6850</t>
  </si>
  <si>
    <t>REACT_604</t>
  </si>
  <si>
    <t>REACT_13685</t>
  </si>
  <si>
    <t>REACT_15518</t>
  </si>
  <si>
    <t>REACT_19419</t>
  </si>
  <si>
    <t>REACT_1675</t>
  </si>
  <si>
    <t>extracted</t>
  </si>
  <si>
    <t>107-set</t>
  </si>
  <si>
    <t>CASP14</t>
  </si>
  <si>
    <t>P31944</t>
  </si>
  <si>
    <t>CASPE_HUMAN</t>
  </si>
  <si>
    <t>Caspase-14;Caspase-14 subunit p19;Caspase-14 subunit p10</t>
  </si>
  <si>
    <t>&gt;sp|P31944|CASPE_HUMAN Caspase-14 OS=Homo sapiens GN=CASP14 PE=1 SV=2</t>
  </si>
  <si>
    <t>AREGSEEDLDALEHMFR;DPTAEQFQEELEK;DPTAEQFQEELEKFQQAIDSR;EGFLKGEDGEMVKLENLFEALNNK;EGSEEDLDALEHMFR;GEDGEMVKLENLFEALNNK;GHILELLTEVTR;LENLFEALNNK;RDPTAEQFQEELEK</t>
  </si>
  <si>
    <t>GO:0006508;GO:0006915;GO:0008152;GO:0008219;GO:0008544;GO:0009888;GO:0009987;GO:0012501;GO:0016265;GO:0019538;GO:0030154;GO:0032502;GO:0043170;GO:0044238;GO:0048856;GO:0048869</t>
  </si>
  <si>
    <t>anatomical structure development;apoptosis;cell death;cell differentiation;cellular developmental process;cellular process;death;developmental process;epidermis development;macromolecule metabolic process;metabolic process;primary metabolic process;programmed cell death;protein metabolic process;proteolysis;tissue development</t>
  </si>
  <si>
    <t>GO:0003824;GO:0004175;GO:0004197;GO:0008233;GO:0008234;GO:0016787;GO:0070011</t>
  </si>
  <si>
    <t>catalytic activity;cysteine-type endopeptidase activity;cysteine-type peptidase activity;endopeptidase activity;hydrolase activity;peptidase activity;peptidase activity, acting on L-amino acid peptides</t>
  </si>
  <si>
    <t>GO:0005634;GO:0005737;GO:0005882;GO:0032991;GO:0043226;GO:0043227;GO:0043229;GO:0043231;GO:0043234;GO:0044422;GO:0044424;GO:0044430;GO:0044446;GO:0044464;GO:0045095</t>
  </si>
  <si>
    <t>cell part;cytoplasm;cytoskeletal part;intermediate filament;intracellular membrane-bounded organelle;intracellular organelle;intracellular organelle part;intracellular part;keratin filament;macromolecular complex;membrane-bounded organelle;nucleus;organelle;organelle part;protein complex</t>
  </si>
  <si>
    <t>Completeproteome;Cytoplasm;Differentiation;Directproteinsequencing;Hydrolase;Nucleus;Protease;Referenceproteome;Thiolprotease;Zymogen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: Summary of SILAC data for the 108 set of proteins for which all proteins in the 270-TAM dataset contains only proteins identified by at least two peptides (one unique) and a minimum three SILAC ratio counts for the reliable quantification of the identified proteins and p value 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scheme val="minor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4F81BD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09">
    <xf numFmtId="0" fontId="0" fillId="0" borderId="0"/>
    <xf numFmtId="0" fontId="5" fillId="3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8" borderId="0" applyNumberFormat="0" applyBorder="0" applyAlignment="0" applyProtection="0"/>
    <xf numFmtId="0" fontId="6" fillId="6" borderId="0" applyNumberFormat="0" applyBorder="0" applyAlignment="0" applyProtection="0"/>
    <xf numFmtId="0" fontId="6" fillId="5" borderId="0" applyNumberFormat="0" applyBorder="0" applyAlignment="0" applyProtection="0"/>
    <xf numFmtId="0" fontId="10" fillId="2" borderId="0" applyNumberFormat="0" applyBorder="0" applyAlignment="0" applyProtection="0"/>
    <xf numFmtId="0" fontId="6" fillId="7" borderId="0" applyNumberFormat="0" applyBorder="0" applyAlignment="0" applyProtection="0"/>
    <xf numFmtId="0" fontId="6" fillId="4" borderId="0" applyNumberFormat="0" applyBorder="0" applyAlignment="0" applyProtection="0"/>
    <xf numFmtId="0" fontId="11" fillId="0" borderId="0"/>
    <xf numFmtId="0" fontId="3" fillId="0" borderId="0"/>
    <xf numFmtId="0" fontId="11" fillId="13" borderId="0">
      <alignment horizontal="center" vertical="center" wrapText="1"/>
    </xf>
    <xf numFmtId="0" fontId="11" fillId="14" borderId="0">
      <alignment horizontal="center" vertical="center" wrapText="1"/>
    </xf>
    <xf numFmtId="0" fontId="11" fillId="15" borderId="0">
      <alignment horizontal="center" vertical="center" wrapText="1"/>
    </xf>
    <xf numFmtId="0" fontId="4" fillId="0" borderId="0" applyNumberFormat="0" applyFill="0" applyBorder="0" applyAlignment="0" applyProtection="0"/>
    <xf numFmtId="0" fontId="13" fillId="16" borderId="0">
      <alignment horizontal="center" vertical="center" wrapText="1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3">
    <xf numFmtId="0" fontId="0" fillId="0" borderId="0" xfId="0"/>
    <xf numFmtId="0" fontId="7" fillId="3" borderId="0" xfId="1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3" borderId="0" xfId="4" applyFont="1" applyAlignment="1">
      <alignment horizontal="center" vertical="center" wrapText="1"/>
    </xf>
    <xf numFmtId="0" fontId="7" fillId="4" borderId="0" xfId="11" applyFont="1" applyAlignment="1">
      <alignment horizontal="center" vertical="center" wrapText="1"/>
    </xf>
    <xf numFmtId="0" fontId="3" fillId="0" borderId="0" xfId="13" applyFill="1" applyAlignment="1">
      <alignment horizontal="left" vertical="center"/>
    </xf>
    <xf numFmtId="0" fontId="11" fillId="0" borderId="0" xfId="12" applyAlignment="1">
      <alignment horizontal="left" vertical="center"/>
    </xf>
    <xf numFmtId="0" fontId="11" fillId="0" borderId="0" xfId="12" applyAlignment="1">
      <alignment horizontal="left" vertical="top"/>
    </xf>
    <xf numFmtId="11" fontId="11" fillId="0" borderId="0" xfId="12" applyNumberFormat="1" applyAlignment="1">
      <alignment horizontal="left" vertical="center"/>
    </xf>
    <xf numFmtId="0" fontId="11" fillId="0" borderId="0" xfId="12"/>
    <xf numFmtId="0" fontId="12" fillId="3" borderId="0" xfId="5" applyFont="1" applyAlignment="1">
      <alignment horizontal="center" vertical="center" wrapText="1"/>
    </xf>
    <xf numFmtId="0" fontId="14" fillId="0" borderId="0" xfId="12" applyFont="1" applyAlignment="1">
      <alignment horizontal="left" vertical="center"/>
    </xf>
    <xf numFmtId="0" fontId="11" fillId="0" borderId="0" xfId="12" applyAlignment="1">
      <alignment horizontal="center" vertical="center"/>
    </xf>
    <xf numFmtId="0" fontId="0" fillId="12" borderId="0" xfId="0" applyFill="1"/>
    <xf numFmtId="0" fontId="0" fillId="9" borderId="0" xfId="0" applyFill="1"/>
    <xf numFmtId="0" fontId="6" fillId="3" borderId="0" xfId="5" applyAlignment="1">
      <alignment horizontal="center" vertical="center" wrapText="1"/>
    </xf>
    <xf numFmtId="0" fontId="0" fillId="10" borderId="0" xfId="0" applyFill="1"/>
    <xf numFmtId="0" fontId="15" fillId="17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0" fillId="0" borderId="0" xfId="0" applyFill="1"/>
    <xf numFmtId="0" fontId="16" fillId="12" borderId="0" xfId="6" applyFont="1" applyFill="1" applyAlignment="1">
      <alignment horizontal="center" vertical="center" wrapText="1"/>
    </xf>
    <xf numFmtId="0" fontId="16" fillId="12" borderId="0" xfId="6" applyFont="1" applyFill="1" applyAlignment="1">
      <alignment horizontal="left" vertical="center" wrapText="1"/>
    </xf>
    <xf numFmtId="0" fontId="16" fillId="9" borderId="0" xfId="6" applyFont="1" applyFill="1" applyAlignment="1">
      <alignment horizontal="center" vertical="center" wrapText="1"/>
    </xf>
    <xf numFmtId="0" fontId="16" fillId="9" borderId="0" xfId="6" applyFont="1" applyFill="1" applyAlignment="1">
      <alignment horizontal="center" wrapText="1"/>
    </xf>
    <xf numFmtId="0" fontId="17" fillId="10" borderId="0" xfId="6" applyFont="1" applyFill="1" applyAlignment="1">
      <alignment horizontal="center" vertical="center" wrapText="1"/>
    </xf>
    <xf numFmtId="0" fontId="16" fillId="10" borderId="0" xfId="6" applyFont="1" applyFill="1" applyAlignment="1">
      <alignment wrapText="1"/>
    </xf>
    <xf numFmtId="0" fontId="11" fillId="11" borderId="0" xfId="12" applyFill="1" applyAlignment="1">
      <alignment horizontal="left" vertical="center"/>
    </xf>
    <xf numFmtId="0" fontId="11" fillId="0" borderId="0" xfId="12" applyFill="1" applyAlignment="1">
      <alignment horizontal="left" vertical="center"/>
    </xf>
    <xf numFmtId="0" fontId="11" fillId="9" borderId="0" xfId="12" applyFill="1" applyAlignment="1">
      <alignment horizontal="left" vertical="center"/>
    </xf>
    <xf numFmtId="0" fontId="11" fillId="9" borderId="0" xfId="12" applyFill="1" applyAlignment="1">
      <alignment horizontal="left" vertical="top"/>
    </xf>
    <xf numFmtId="0" fontId="11" fillId="9" borderId="0" xfId="12" applyFill="1"/>
    <xf numFmtId="0" fontId="11" fillId="0" borderId="0" xfId="12" applyFill="1" applyAlignment="1">
      <alignment horizontal="left" vertical="top"/>
    </xf>
    <xf numFmtId="0" fontId="0" fillId="11" borderId="0" xfId="0" applyFill="1"/>
    <xf numFmtId="0" fontId="0" fillId="9" borderId="0" xfId="0" applyFill="1" applyAlignment="1">
      <alignment horizontal="left" vertical="center"/>
    </xf>
    <xf numFmtId="0" fontId="2" fillId="0" borderId="0" xfId="12" applyFont="1" applyAlignment="1">
      <alignment horizontal="left" vertical="center"/>
    </xf>
    <xf numFmtId="11" fontId="11" fillId="0" borderId="0" xfId="12" applyNumberFormat="1" applyFill="1" applyAlignment="1">
      <alignment horizontal="left" vertical="center"/>
    </xf>
    <xf numFmtId="0" fontId="14" fillId="0" borderId="0" xfId="12" applyFont="1" applyFill="1" applyAlignment="1">
      <alignment horizontal="left" vertical="center"/>
    </xf>
    <xf numFmtId="0" fontId="11" fillId="0" borderId="0" xfId="12" applyFill="1" applyAlignment="1">
      <alignment horizontal="center" vertical="center"/>
    </xf>
    <xf numFmtId="0" fontId="11" fillId="0" borderId="0" xfId="12" applyFill="1"/>
    <xf numFmtId="0" fontId="14" fillId="0" borderId="0" xfId="0" applyFont="1" applyFill="1" applyAlignment="1">
      <alignment horizontal="left" vertical="center"/>
    </xf>
    <xf numFmtId="0" fontId="11" fillId="0" borderId="0" xfId="12" applyFill="1" applyAlignment="1">
      <alignment horizontal="center"/>
    </xf>
    <xf numFmtId="0" fontId="11" fillId="0" borderId="0" xfId="12" applyFill="1" applyAlignment="1">
      <alignment horizontal="left"/>
    </xf>
    <xf numFmtId="0" fontId="11" fillId="0" borderId="0" xfId="12" applyFill="1" applyAlignment="1">
      <alignment horizontal="center" vertical="center" wrapText="1"/>
    </xf>
    <xf numFmtId="0" fontId="1" fillId="0" borderId="1" xfId="12" applyFont="1" applyBorder="1" applyAlignment="1">
      <alignment horizontal="center" vertical="center" wrapText="1"/>
    </xf>
    <xf numFmtId="0" fontId="1" fillId="0" borderId="4" xfId="12" applyFont="1" applyBorder="1" applyAlignment="1">
      <alignment horizontal="center" vertical="center" wrapText="1"/>
    </xf>
    <xf numFmtId="0" fontId="1" fillId="0" borderId="0" xfId="12" applyFont="1" applyBorder="1" applyAlignment="1">
      <alignment horizontal="center" vertical="center" wrapText="1"/>
    </xf>
    <xf numFmtId="0" fontId="1" fillId="0" borderId="2" xfId="12" applyFont="1" applyBorder="1" applyAlignment="1">
      <alignment horizontal="center" vertical="center" wrapText="1"/>
    </xf>
    <xf numFmtId="0" fontId="1" fillId="0" borderId="3" xfId="12" applyFont="1" applyBorder="1" applyAlignment="1">
      <alignment horizontal="center" vertical="center" wrapText="1"/>
    </xf>
    <xf numFmtId="0" fontId="1" fillId="0" borderId="5" xfId="12" applyFont="1" applyBorder="1" applyAlignment="1">
      <alignment horizontal="center" vertical="center" wrapText="1"/>
    </xf>
    <xf numFmtId="0" fontId="1" fillId="0" borderId="6" xfId="12" applyFont="1" applyBorder="1" applyAlignment="1">
      <alignment horizontal="center" vertical="center" wrapText="1"/>
    </xf>
    <xf numFmtId="0" fontId="1" fillId="0" borderId="7" xfId="12" applyFont="1" applyBorder="1" applyAlignment="1">
      <alignment horizontal="center" vertical="center" wrapText="1"/>
    </xf>
    <xf numFmtId="0" fontId="1" fillId="0" borderId="8" xfId="12" applyFont="1" applyBorder="1" applyAlignment="1">
      <alignment horizontal="center" vertical="center" wrapText="1"/>
    </xf>
  </cellXfs>
  <cellStyles count="209">
    <cellStyle name="Accent1 2" xfId="4"/>
    <cellStyle name="Accent1 3" xfId="5"/>
    <cellStyle name="Accent2 2" xfId="11"/>
    <cellStyle name="Accent3 2" xfId="8"/>
    <cellStyle name="Accent4 2" xfId="7"/>
    <cellStyle name="Accent5 2" xfId="10"/>
    <cellStyle name="Accent6 2" xfId="6"/>
    <cellStyle name="Bad 2" xfId="9"/>
    <cellStyle name="Collegamento ipertestuale" xfId="2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 visitato" xfId="3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ore 1" xfId="1" builtinId="29"/>
    <cellStyle name="Normal 2" xfId="12"/>
    <cellStyle name="Normal 2 2" xfId="13"/>
    <cellStyle name="Normale" xfId="0" builtinId="0"/>
    <cellStyle name="Style 1" xfId="14"/>
    <cellStyle name="Style 1 2" xfId="15"/>
    <cellStyle name="Style 1 3" xfId="18"/>
    <cellStyle name="Style 2" xfId="16"/>
    <cellStyle name="Title 2" xfId="1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E122"/>
  <sheetViews>
    <sheetView tabSelected="1" workbookViewId="0">
      <pane ySplit="2424" topLeftCell="A10"/>
      <selection activeCell="A2" sqref="A2:P4"/>
      <selection pane="bottomLeft" activeCell="A19" sqref="A19:XFD120"/>
    </sheetView>
  </sheetViews>
  <sheetFormatPr defaultColWidth="11.19921875" defaultRowHeight="15.6"/>
  <cols>
    <col min="20" max="26" width="8.296875" customWidth="1"/>
    <col min="27" max="44" width="0" hidden="1" customWidth="1"/>
    <col min="45" max="51" width="8.19921875" customWidth="1"/>
    <col min="52" max="68" width="10.796875" hidden="1" customWidth="1"/>
    <col min="69" max="75" width="8.19921875" customWidth="1"/>
  </cols>
  <sheetData>
    <row r="2" spans="1:89" ht="15.6" customHeight="1">
      <c r="A2" s="44" t="s">
        <v>1921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8"/>
    </row>
    <row r="3" spans="1:89">
      <c r="A3" s="45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9"/>
    </row>
    <row r="4" spans="1:89">
      <c r="A4" s="50"/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89">
      <c r="A5" s="10"/>
    </row>
    <row r="6" spans="1:89">
      <c r="A6" s="10"/>
    </row>
    <row r="7" spans="1:89">
      <c r="A7" s="10"/>
    </row>
    <row r="8" spans="1:89">
      <c r="A8" s="10"/>
    </row>
    <row r="9" spans="1:89">
      <c r="U9" t="s">
        <v>1620</v>
      </c>
      <c r="AT9" t="s">
        <v>1620</v>
      </c>
      <c r="BR9" t="s">
        <v>1620</v>
      </c>
      <c r="CJ9">
        <f>COUNTIF(CJ$13:CJ$112,"C")</f>
        <v>34</v>
      </c>
      <c r="CK9" t="s">
        <v>1891</v>
      </c>
    </row>
    <row r="10" spans="1:89">
      <c r="U10">
        <f>COUNTIF(U13:U122,"+")</f>
        <v>76</v>
      </c>
      <c r="AT10">
        <f>COUNTIF(AT13:AT122,"+")</f>
        <v>63</v>
      </c>
      <c r="BR10">
        <f>COUNTIF(BR13:BR122,"+")</f>
        <v>33</v>
      </c>
      <c r="CJ10">
        <v>1</v>
      </c>
      <c r="CK10" t="s">
        <v>1892</v>
      </c>
    </row>
    <row r="11" spans="1:89">
      <c r="A11" t="s">
        <v>1907</v>
      </c>
      <c r="B11" s="14" t="s">
        <v>1884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 t="s">
        <v>1884</v>
      </c>
      <c r="U11" s="14"/>
      <c r="V11" s="14"/>
      <c r="W11" s="14"/>
      <c r="X11" s="14"/>
      <c r="Y11" s="14"/>
      <c r="Z11" s="14"/>
      <c r="AA11" s="15" t="s">
        <v>1885</v>
      </c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 t="s">
        <v>1885</v>
      </c>
      <c r="AT11" s="15"/>
      <c r="AU11" s="15"/>
      <c r="AV11" s="15"/>
      <c r="AW11" s="15"/>
      <c r="AX11" s="15"/>
      <c r="AY11" s="15"/>
      <c r="AZ11" s="17" t="s">
        <v>1886</v>
      </c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 t="s">
        <v>1886</v>
      </c>
      <c r="BR11" s="17"/>
      <c r="BS11" s="17"/>
      <c r="BT11" s="17"/>
      <c r="BU11" s="17"/>
      <c r="BV11" s="17"/>
      <c r="BW11" s="17"/>
      <c r="BX11" s="20"/>
    </row>
    <row r="12" spans="1:89" ht="82.8">
      <c r="A12" s="16" t="s">
        <v>0</v>
      </c>
      <c r="B12" s="16" t="s">
        <v>110</v>
      </c>
      <c r="C12" s="16" t="s">
        <v>111</v>
      </c>
      <c r="D12" s="16" t="s">
        <v>112</v>
      </c>
      <c r="E12" s="16" t="s">
        <v>113</v>
      </c>
      <c r="F12" s="16" t="s">
        <v>114</v>
      </c>
      <c r="G12" s="16" t="s">
        <v>115</v>
      </c>
      <c r="H12" s="16" t="s">
        <v>0</v>
      </c>
      <c r="I12" s="16" t="s">
        <v>116</v>
      </c>
      <c r="J12" s="16" t="s">
        <v>117</v>
      </c>
      <c r="K12" s="16" t="s">
        <v>118</v>
      </c>
      <c r="L12" s="16" t="s">
        <v>119</v>
      </c>
      <c r="M12" s="16" t="s">
        <v>120</v>
      </c>
      <c r="N12" s="16" t="s">
        <v>121</v>
      </c>
      <c r="O12" s="16" t="s">
        <v>122</v>
      </c>
      <c r="P12" s="16" t="s">
        <v>123</v>
      </c>
      <c r="Q12" s="16" t="s">
        <v>124</v>
      </c>
      <c r="R12" s="16" t="s">
        <v>125</v>
      </c>
      <c r="S12" s="16" t="s">
        <v>126</v>
      </c>
      <c r="T12" s="21" t="s">
        <v>127</v>
      </c>
      <c r="U12" s="21" t="s">
        <v>128</v>
      </c>
      <c r="V12" s="21" t="s">
        <v>129</v>
      </c>
      <c r="W12" s="21" t="s">
        <v>130</v>
      </c>
      <c r="X12" s="21" t="s">
        <v>131</v>
      </c>
      <c r="Y12" s="21" t="s">
        <v>132</v>
      </c>
      <c r="Z12" s="22" t="s">
        <v>144</v>
      </c>
      <c r="AA12" s="16" t="s">
        <v>0</v>
      </c>
      <c r="AB12" s="16" t="s">
        <v>110</v>
      </c>
      <c r="AC12" s="16" t="s">
        <v>111</v>
      </c>
      <c r="AD12" s="16" t="s">
        <v>112</v>
      </c>
      <c r="AE12" s="16" t="s">
        <v>113</v>
      </c>
      <c r="AF12" s="16" t="s">
        <v>114</v>
      </c>
      <c r="AG12" s="16" t="s">
        <v>115</v>
      </c>
      <c r="AH12" s="16" t="s">
        <v>0</v>
      </c>
      <c r="AI12" s="16" t="s">
        <v>116</v>
      </c>
      <c r="AJ12" s="16" t="s">
        <v>117</v>
      </c>
      <c r="AK12" s="16" t="s">
        <v>119</v>
      </c>
      <c r="AL12" s="16" t="s">
        <v>120</v>
      </c>
      <c r="AM12" s="16" t="s">
        <v>121</v>
      </c>
      <c r="AN12" s="16" t="s">
        <v>122</v>
      </c>
      <c r="AO12" s="16" t="s">
        <v>123</v>
      </c>
      <c r="AP12" s="16" t="s">
        <v>124</v>
      </c>
      <c r="AQ12" s="16" t="s">
        <v>125</v>
      </c>
      <c r="AR12" s="16" t="s">
        <v>126</v>
      </c>
      <c r="AS12" s="23" t="s">
        <v>127</v>
      </c>
      <c r="AT12" s="23" t="s">
        <v>128</v>
      </c>
      <c r="AU12" s="23" t="s">
        <v>129</v>
      </c>
      <c r="AV12" s="23" t="s">
        <v>130</v>
      </c>
      <c r="AW12" s="23" t="s">
        <v>132</v>
      </c>
      <c r="AX12" s="23" t="s">
        <v>131</v>
      </c>
      <c r="AY12" s="24" t="s">
        <v>1893</v>
      </c>
      <c r="AZ12" s="4" t="s">
        <v>0</v>
      </c>
      <c r="BA12" s="11" t="s">
        <v>110</v>
      </c>
      <c r="BB12" s="11" t="s">
        <v>111</v>
      </c>
      <c r="BC12" s="11" t="s">
        <v>112</v>
      </c>
      <c r="BD12" s="11" t="s">
        <v>113</v>
      </c>
      <c r="BE12" s="11" t="s">
        <v>114</v>
      </c>
      <c r="BF12" s="11" t="s">
        <v>115</v>
      </c>
      <c r="BG12" s="11" t="s">
        <v>0</v>
      </c>
      <c r="BH12" s="11" t="s">
        <v>116</v>
      </c>
      <c r="BI12" s="11" t="s">
        <v>117</v>
      </c>
      <c r="BJ12" s="11" t="s">
        <v>118</v>
      </c>
      <c r="BK12" s="11" t="s">
        <v>119</v>
      </c>
      <c r="BL12" s="11" t="s">
        <v>122</v>
      </c>
      <c r="BM12" s="11" t="s">
        <v>123</v>
      </c>
      <c r="BN12" s="11" t="s">
        <v>124</v>
      </c>
      <c r="BO12" s="11" t="s">
        <v>125</v>
      </c>
      <c r="BP12" s="11" t="s">
        <v>126</v>
      </c>
      <c r="BQ12" s="25" t="s">
        <v>127</v>
      </c>
      <c r="BR12" s="25" t="s">
        <v>128</v>
      </c>
      <c r="BS12" s="25" t="s">
        <v>129</v>
      </c>
      <c r="BT12" s="25" t="s">
        <v>130</v>
      </c>
      <c r="BU12" s="25" t="s">
        <v>132</v>
      </c>
      <c r="BV12" s="25" t="s">
        <v>131</v>
      </c>
      <c r="BW12" s="26" t="s">
        <v>1894</v>
      </c>
      <c r="BX12" s="18" t="s">
        <v>0</v>
      </c>
      <c r="BY12" s="5" t="s">
        <v>133</v>
      </c>
      <c r="BZ12" s="5" t="s">
        <v>134</v>
      </c>
      <c r="CA12" s="5" t="s">
        <v>135</v>
      </c>
      <c r="CB12" s="5" t="s">
        <v>136</v>
      </c>
      <c r="CC12" s="5" t="s">
        <v>137</v>
      </c>
      <c r="CD12" s="5" t="s">
        <v>138</v>
      </c>
      <c r="CE12" s="5" t="s">
        <v>139</v>
      </c>
      <c r="CF12" s="5" t="s">
        <v>140</v>
      </c>
      <c r="CG12" s="5" t="s">
        <v>141</v>
      </c>
      <c r="CH12" s="5" t="s">
        <v>142</v>
      </c>
      <c r="CI12" s="5" t="s">
        <v>143</v>
      </c>
      <c r="CJ12" s="5" t="s">
        <v>1887</v>
      </c>
    </row>
    <row r="13" spans="1:89">
      <c r="A13" s="6" t="s">
        <v>46</v>
      </c>
      <c r="B13" s="7">
        <v>1400</v>
      </c>
      <c r="C13" s="8" t="s">
        <v>145</v>
      </c>
      <c r="D13" s="8" t="s">
        <v>146</v>
      </c>
      <c r="E13" s="7" t="s">
        <v>147</v>
      </c>
      <c r="F13" s="7" t="s">
        <v>147</v>
      </c>
      <c r="G13" s="7" t="s">
        <v>148</v>
      </c>
      <c r="H13" s="7" t="s">
        <v>46</v>
      </c>
      <c r="I13" s="7">
        <v>3</v>
      </c>
      <c r="J13" s="7">
        <v>24</v>
      </c>
      <c r="K13" s="7">
        <v>24</v>
      </c>
      <c r="L13" s="8" t="s">
        <v>149</v>
      </c>
      <c r="M13" s="7" t="s">
        <v>150</v>
      </c>
      <c r="N13" s="7" t="s">
        <v>151</v>
      </c>
      <c r="O13" s="7">
        <v>36</v>
      </c>
      <c r="P13" s="7">
        <v>36</v>
      </c>
      <c r="Q13" s="7">
        <v>106.81</v>
      </c>
      <c r="R13" s="7">
        <v>968</v>
      </c>
      <c r="S13" s="9">
        <v>5.229505E-6</v>
      </c>
      <c r="T13" s="27">
        <v>1.755614</v>
      </c>
      <c r="U13" s="35" t="s">
        <v>152</v>
      </c>
      <c r="V13" s="7">
        <v>2.7935392702595999E-2</v>
      </c>
      <c r="W13" s="7">
        <v>52.845999999999997</v>
      </c>
      <c r="X13" s="7">
        <v>3.7151999999999998</v>
      </c>
      <c r="Y13" s="7">
        <v>20</v>
      </c>
      <c r="Z13" s="7">
        <v>2</v>
      </c>
      <c r="AA13" s="12" t="s">
        <v>46</v>
      </c>
      <c r="AB13" s="7">
        <v>1184</v>
      </c>
      <c r="AC13" s="7" t="s">
        <v>145</v>
      </c>
      <c r="AD13" s="7" t="s">
        <v>146</v>
      </c>
      <c r="AE13" s="7" t="s">
        <v>1621</v>
      </c>
      <c r="AF13" s="7" t="s">
        <v>1621</v>
      </c>
      <c r="AG13" s="7" t="s">
        <v>148</v>
      </c>
      <c r="AH13" s="7" t="s">
        <v>46</v>
      </c>
      <c r="AI13" s="7">
        <v>3</v>
      </c>
      <c r="AJ13" s="7">
        <v>23</v>
      </c>
      <c r="AK13" s="7" t="s">
        <v>149</v>
      </c>
      <c r="AL13" s="7" t="s">
        <v>1622</v>
      </c>
      <c r="AM13" s="7" t="s">
        <v>1572</v>
      </c>
      <c r="AN13" s="7">
        <v>34</v>
      </c>
      <c r="AO13" s="7">
        <v>34</v>
      </c>
      <c r="AP13" s="7">
        <v>106.81</v>
      </c>
      <c r="AQ13" s="7">
        <v>968</v>
      </c>
      <c r="AR13" s="9">
        <v>3.2326000000000002E-5</v>
      </c>
      <c r="AS13" s="27">
        <v>1.755614</v>
      </c>
      <c r="AT13" s="7" t="s">
        <v>152</v>
      </c>
      <c r="AU13" s="7">
        <v>2.4811147405657399E-2</v>
      </c>
      <c r="AV13" s="7">
        <v>52.845999999999997</v>
      </c>
      <c r="AW13" s="7">
        <v>20</v>
      </c>
      <c r="AX13" s="7">
        <v>3.7151999999999998</v>
      </c>
      <c r="AY13" s="13">
        <v>2</v>
      </c>
      <c r="AZ13" s="6" t="s">
        <v>46</v>
      </c>
      <c r="BA13" s="7">
        <v>988</v>
      </c>
      <c r="BB13" s="7" t="s">
        <v>145</v>
      </c>
      <c r="BC13" s="7" t="s">
        <v>146</v>
      </c>
      <c r="BD13" s="7" t="s">
        <v>1793</v>
      </c>
      <c r="BE13" s="7" t="s">
        <v>1793</v>
      </c>
      <c r="BF13" s="7" t="s">
        <v>148</v>
      </c>
      <c r="BG13" s="7" t="s">
        <v>46</v>
      </c>
      <c r="BH13" s="7">
        <v>3</v>
      </c>
      <c r="BI13" s="7">
        <v>4</v>
      </c>
      <c r="BJ13" s="7">
        <v>4</v>
      </c>
      <c r="BK13" s="7" t="s">
        <v>149</v>
      </c>
      <c r="BL13" s="7">
        <v>6.2</v>
      </c>
      <c r="BM13" s="7">
        <v>6.2</v>
      </c>
      <c r="BN13" s="7">
        <v>106.81</v>
      </c>
      <c r="BO13" s="7">
        <v>968</v>
      </c>
      <c r="BP13" s="7">
        <v>1.2007E-2</v>
      </c>
      <c r="BQ13" s="7" t="s">
        <v>153</v>
      </c>
      <c r="BR13" s="7"/>
      <c r="BS13" s="7">
        <v>1</v>
      </c>
      <c r="BT13" s="7" t="s">
        <v>153</v>
      </c>
      <c r="BU13" s="7">
        <v>1</v>
      </c>
      <c r="BV13" s="7" t="s">
        <v>153</v>
      </c>
      <c r="BW13">
        <v>0</v>
      </c>
      <c r="BX13" s="19" t="s">
        <v>46</v>
      </c>
      <c r="BY13" s="8" t="s">
        <v>154</v>
      </c>
      <c r="BZ13" s="8" t="s">
        <v>155</v>
      </c>
      <c r="CA13" s="8" t="s">
        <v>156</v>
      </c>
      <c r="CB13" s="8" t="s">
        <v>157</v>
      </c>
      <c r="CC13" s="8" t="s">
        <v>158</v>
      </c>
      <c r="CD13" s="8" t="s">
        <v>159</v>
      </c>
      <c r="CE13" s="8" t="s">
        <v>160</v>
      </c>
      <c r="CF13" s="8" t="s">
        <v>161</v>
      </c>
      <c r="CG13" s="8"/>
      <c r="CH13" s="8" t="s">
        <v>162</v>
      </c>
      <c r="CI13" s="8" t="s">
        <v>163</v>
      </c>
      <c r="CJ13" s="32" t="s">
        <v>1888</v>
      </c>
    </row>
    <row r="14" spans="1:89">
      <c r="A14" s="6" t="s">
        <v>67</v>
      </c>
      <c r="B14" s="7">
        <v>2241</v>
      </c>
      <c r="C14" s="8" t="s">
        <v>164</v>
      </c>
      <c r="D14" s="8" t="s">
        <v>165</v>
      </c>
      <c r="E14" s="7" t="s">
        <v>166</v>
      </c>
      <c r="F14" s="7" t="s">
        <v>166</v>
      </c>
      <c r="G14" s="7" t="s">
        <v>167</v>
      </c>
      <c r="H14" s="7" t="s">
        <v>67</v>
      </c>
      <c r="I14" s="7">
        <v>3</v>
      </c>
      <c r="J14" s="7">
        <v>8</v>
      </c>
      <c r="K14" s="7">
        <v>8</v>
      </c>
      <c r="L14" s="8" t="s">
        <v>168</v>
      </c>
      <c r="M14" s="7" t="s">
        <v>169</v>
      </c>
      <c r="N14" s="7" t="s">
        <v>170</v>
      </c>
      <c r="O14" s="7">
        <v>18.8</v>
      </c>
      <c r="P14" s="7">
        <v>18.8</v>
      </c>
      <c r="Q14" s="7">
        <v>68.760000000000005</v>
      </c>
      <c r="R14" s="7">
        <v>621</v>
      </c>
      <c r="S14" s="7">
        <v>1.13894285E-4</v>
      </c>
      <c r="T14" s="27">
        <v>3.1748699999999999</v>
      </c>
      <c r="U14" s="7" t="s">
        <v>152</v>
      </c>
      <c r="V14" s="7">
        <v>5.8651067218888002E-4</v>
      </c>
      <c r="W14" s="7">
        <v>74.128</v>
      </c>
      <c r="X14" s="7">
        <v>4.5507</v>
      </c>
      <c r="Y14" s="7">
        <v>5</v>
      </c>
      <c r="Z14" s="7">
        <v>2</v>
      </c>
      <c r="AA14" s="12" t="s">
        <v>67</v>
      </c>
      <c r="AB14" s="7">
        <v>489</v>
      </c>
      <c r="AC14" s="7" t="s">
        <v>1623</v>
      </c>
      <c r="AD14" s="7" t="s">
        <v>165</v>
      </c>
      <c r="AE14" s="7" t="s">
        <v>1624</v>
      </c>
      <c r="AF14" s="7" t="s">
        <v>1624</v>
      </c>
      <c r="AG14" s="7" t="s">
        <v>167</v>
      </c>
      <c r="AH14" s="7" t="s">
        <v>67</v>
      </c>
      <c r="AI14" s="7">
        <v>2</v>
      </c>
      <c r="AJ14" s="7">
        <v>1</v>
      </c>
      <c r="AK14" s="7" t="s">
        <v>1625</v>
      </c>
      <c r="AL14" s="7" t="s">
        <v>1626</v>
      </c>
      <c r="AM14" s="7" t="s">
        <v>1627</v>
      </c>
      <c r="AN14" s="7">
        <v>2.6</v>
      </c>
      <c r="AO14" s="7">
        <v>2.6</v>
      </c>
      <c r="AP14" s="7">
        <v>43.073999999999998</v>
      </c>
      <c r="AQ14" s="7">
        <v>384</v>
      </c>
      <c r="AR14" s="7">
        <v>5.6094000000000001E-4</v>
      </c>
      <c r="AS14" s="7" t="s">
        <v>153</v>
      </c>
      <c r="AT14" s="7"/>
      <c r="AU14" s="7">
        <v>1</v>
      </c>
      <c r="AV14" s="7" t="s">
        <v>153</v>
      </c>
      <c r="AW14" s="7">
        <v>1</v>
      </c>
      <c r="AX14" s="7" t="s">
        <v>153</v>
      </c>
      <c r="AY14" s="13">
        <v>0</v>
      </c>
      <c r="AZ14" s="6" t="s">
        <v>67</v>
      </c>
      <c r="BA14" s="7">
        <v>1552</v>
      </c>
      <c r="BB14" s="7" t="s">
        <v>164</v>
      </c>
      <c r="BC14" s="7" t="s">
        <v>165</v>
      </c>
      <c r="BD14" s="7" t="s">
        <v>166</v>
      </c>
      <c r="BE14" s="7" t="s">
        <v>166</v>
      </c>
      <c r="BF14" s="7" t="s">
        <v>167</v>
      </c>
      <c r="BG14" s="7" t="s">
        <v>67</v>
      </c>
      <c r="BH14" s="7">
        <v>3</v>
      </c>
      <c r="BI14" s="7">
        <v>8</v>
      </c>
      <c r="BJ14" s="7">
        <v>8</v>
      </c>
      <c r="BK14" s="7" t="s">
        <v>168</v>
      </c>
      <c r="BL14" s="7">
        <v>18.8</v>
      </c>
      <c r="BM14" s="7">
        <v>18.8</v>
      </c>
      <c r="BN14" s="7">
        <v>68.760000000000005</v>
      </c>
      <c r="BO14" s="7">
        <v>621</v>
      </c>
      <c r="BP14" s="7">
        <v>3.1986071000000003E-4</v>
      </c>
      <c r="BQ14" s="27">
        <v>3.2296960000000001</v>
      </c>
      <c r="BR14" s="7" t="s">
        <v>152</v>
      </c>
      <c r="BS14" s="7">
        <v>1.9752207535636999E-3</v>
      </c>
      <c r="BT14" s="7">
        <v>17.347999999999999</v>
      </c>
      <c r="BU14" s="7">
        <v>4</v>
      </c>
      <c r="BV14" s="7">
        <v>4.9131</v>
      </c>
      <c r="BW14">
        <v>2</v>
      </c>
      <c r="BX14" s="19" t="s">
        <v>67</v>
      </c>
      <c r="BY14" s="8"/>
      <c r="BZ14" s="8"/>
      <c r="CA14" s="8" t="s">
        <v>171</v>
      </c>
      <c r="CB14" s="8" t="s">
        <v>172</v>
      </c>
      <c r="CC14" s="8" t="s">
        <v>173</v>
      </c>
      <c r="CD14" s="8" t="s">
        <v>174</v>
      </c>
      <c r="CE14" s="8" t="s">
        <v>175</v>
      </c>
      <c r="CF14" s="8" t="s">
        <v>176</v>
      </c>
      <c r="CG14" s="8"/>
      <c r="CH14" s="8"/>
      <c r="CI14" s="8" t="s">
        <v>177</v>
      </c>
      <c r="CJ14" t="s">
        <v>1889</v>
      </c>
    </row>
    <row r="15" spans="1:89">
      <c r="A15" s="6" t="s">
        <v>50</v>
      </c>
      <c r="B15" s="7">
        <v>1597</v>
      </c>
      <c r="C15" s="8" t="s">
        <v>178</v>
      </c>
      <c r="D15" s="8" t="s">
        <v>179</v>
      </c>
      <c r="E15" s="7" t="s">
        <v>180</v>
      </c>
      <c r="F15" s="7" t="s">
        <v>181</v>
      </c>
      <c r="G15" s="7" t="s">
        <v>182</v>
      </c>
      <c r="H15" s="7" t="s">
        <v>50</v>
      </c>
      <c r="I15" s="7">
        <v>4</v>
      </c>
      <c r="J15" s="7">
        <v>43</v>
      </c>
      <c r="K15" s="7">
        <v>7</v>
      </c>
      <c r="L15" s="8" t="s">
        <v>183</v>
      </c>
      <c r="M15" s="7" t="s">
        <v>184</v>
      </c>
      <c r="N15" s="7" t="s">
        <v>185</v>
      </c>
      <c r="O15" s="7">
        <v>85.1</v>
      </c>
      <c r="P15" s="7">
        <v>17.5</v>
      </c>
      <c r="Q15" s="7">
        <v>42.051000000000002</v>
      </c>
      <c r="R15" s="7">
        <v>377</v>
      </c>
      <c r="S15" s="9">
        <v>9.9848999999999999E-7</v>
      </c>
      <c r="T15" s="27">
        <v>-2.843836</v>
      </c>
      <c r="U15" s="7" t="s">
        <v>152</v>
      </c>
      <c r="V15" s="9">
        <v>4.5313700881907502E-5</v>
      </c>
      <c r="W15" s="7">
        <v>66.593000000000004</v>
      </c>
      <c r="X15" s="7">
        <v>0.12770999999999999</v>
      </c>
      <c r="Y15" s="7">
        <v>23</v>
      </c>
      <c r="Z15" s="7">
        <v>3</v>
      </c>
      <c r="AA15" s="12" t="s">
        <v>50</v>
      </c>
      <c r="AB15" s="7">
        <v>1368</v>
      </c>
      <c r="AC15" s="7" t="s">
        <v>1628</v>
      </c>
      <c r="AD15" s="7" t="s">
        <v>179</v>
      </c>
      <c r="AE15" s="7" t="s">
        <v>1629</v>
      </c>
      <c r="AF15" s="7" t="s">
        <v>1630</v>
      </c>
      <c r="AG15" s="7" t="s">
        <v>182</v>
      </c>
      <c r="AH15" s="7" t="s">
        <v>50</v>
      </c>
      <c r="AI15" s="7">
        <v>4</v>
      </c>
      <c r="AJ15" s="7">
        <v>36</v>
      </c>
      <c r="AK15" s="7" t="s">
        <v>1631</v>
      </c>
      <c r="AL15" s="7" t="s">
        <v>1632</v>
      </c>
      <c r="AM15" s="7" t="s">
        <v>1633</v>
      </c>
      <c r="AN15" s="7">
        <v>81.7</v>
      </c>
      <c r="AO15" s="7">
        <v>17.5</v>
      </c>
      <c r="AP15" s="7">
        <v>42.051000000000002</v>
      </c>
      <c r="AQ15" s="7">
        <v>377</v>
      </c>
      <c r="AR15" s="9">
        <v>5.0617000000000004E-7</v>
      </c>
      <c r="AS15" s="7">
        <v>-2.8953950000000002</v>
      </c>
      <c r="AT15" s="10"/>
      <c r="AU15" s="9">
        <v>2.4430235511978E-5</v>
      </c>
      <c r="AV15" s="7">
        <v>66.266000000000005</v>
      </c>
      <c r="AW15" s="7">
        <v>9</v>
      </c>
      <c r="AX15" s="7">
        <v>0.15586</v>
      </c>
      <c r="AY15" s="13">
        <v>1</v>
      </c>
      <c r="AZ15" s="6" t="s">
        <v>50</v>
      </c>
      <c r="BA15" s="7">
        <v>1122</v>
      </c>
      <c r="BB15" s="7" t="s">
        <v>178</v>
      </c>
      <c r="BC15" s="7" t="s">
        <v>179</v>
      </c>
      <c r="BD15" s="7" t="s">
        <v>1794</v>
      </c>
      <c r="BE15" s="7" t="s">
        <v>181</v>
      </c>
      <c r="BF15" s="7" t="s">
        <v>182</v>
      </c>
      <c r="BG15" s="7" t="s">
        <v>50</v>
      </c>
      <c r="BH15" s="7">
        <v>4</v>
      </c>
      <c r="BI15" s="7">
        <v>35</v>
      </c>
      <c r="BJ15" s="7">
        <v>7</v>
      </c>
      <c r="BK15" s="7" t="s">
        <v>183</v>
      </c>
      <c r="BL15" s="7">
        <v>83.3</v>
      </c>
      <c r="BM15" s="7">
        <v>17.5</v>
      </c>
      <c r="BN15" s="7">
        <v>42.051000000000002</v>
      </c>
      <c r="BO15" s="7">
        <v>377</v>
      </c>
      <c r="BP15" s="7">
        <v>6.6576999999999999E-4</v>
      </c>
      <c r="BQ15" s="7">
        <v>0.62133689999999997</v>
      </c>
      <c r="BR15" s="7"/>
      <c r="BS15" s="7">
        <v>0.50716577214341296</v>
      </c>
      <c r="BT15" s="7">
        <v>88.272999999999996</v>
      </c>
      <c r="BU15" s="7">
        <v>266</v>
      </c>
      <c r="BV15" s="7">
        <v>2.2094</v>
      </c>
      <c r="BW15">
        <v>3</v>
      </c>
      <c r="BX15" s="19" t="s">
        <v>50</v>
      </c>
      <c r="BY15" s="8" t="s">
        <v>186</v>
      </c>
      <c r="BZ15" s="8" t="s">
        <v>187</v>
      </c>
      <c r="CA15" s="8" t="s">
        <v>188</v>
      </c>
      <c r="CB15" s="8" t="s">
        <v>189</v>
      </c>
      <c r="CC15" s="8" t="s">
        <v>190</v>
      </c>
      <c r="CD15" s="8" t="s">
        <v>191</v>
      </c>
      <c r="CE15" s="8"/>
      <c r="CF15" s="8"/>
      <c r="CG15" s="8"/>
      <c r="CH15" s="8" t="s">
        <v>192</v>
      </c>
      <c r="CI15" s="8" t="s">
        <v>193</v>
      </c>
    </row>
    <row r="16" spans="1:89">
      <c r="A16" s="6" t="s">
        <v>43</v>
      </c>
      <c r="B16" s="7">
        <v>1309</v>
      </c>
      <c r="C16" s="8" t="s">
        <v>194</v>
      </c>
      <c r="D16" s="8" t="s">
        <v>195</v>
      </c>
      <c r="E16" s="7" t="s">
        <v>196</v>
      </c>
      <c r="F16" s="7" t="s">
        <v>197</v>
      </c>
      <c r="G16" s="7" t="s">
        <v>198</v>
      </c>
      <c r="H16" s="7" t="s">
        <v>43</v>
      </c>
      <c r="I16" s="7">
        <v>3</v>
      </c>
      <c r="J16" s="7">
        <v>48</v>
      </c>
      <c r="K16" s="7">
        <v>32</v>
      </c>
      <c r="L16" s="8" t="s">
        <v>199</v>
      </c>
      <c r="M16" s="7" t="s">
        <v>200</v>
      </c>
      <c r="N16" s="7" t="s">
        <v>201</v>
      </c>
      <c r="O16" s="7">
        <v>60.7</v>
      </c>
      <c r="P16" s="7">
        <v>44.9</v>
      </c>
      <c r="Q16" s="7">
        <v>103.85</v>
      </c>
      <c r="R16" s="7">
        <v>894</v>
      </c>
      <c r="S16" s="9">
        <v>3.4760999999999997E-7</v>
      </c>
      <c r="T16" s="27">
        <v>-2.5791460000000002</v>
      </c>
      <c r="U16" s="7" t="s">
        <v>152</v>
      </c>
      <c r="V16" s="7">
        <v>3.1040823602518402E-4</v>
      </c>
      <c r="W16" s="7">
        <v>103.5</v>
      </c>
      <c r="X16" s="7">
        <v>0.13428999999999999</v>
      </c>
      <c r="Y16" s="7">
        <v>108</v>
      </c>
      <c r="Z16" s="7">
        <v>5</v>
      </c>
      <c r="AA16" s="12" t="s">
        <v>43</v>
      </c>
      <c r="AB16" s="7">
        <v>1101</v>
      </c>
      <c r="AC16" s="7" t="s">
        <v>194</v>
      </c>
      <c r="AD16" s="7" t="s">
        <v>195</v>
      </c>
      <c r="AE16" s="7" t="s">
        <v>1634</v>
      </c>
      <c r="AF16" s="7" t="s">
        <v>1635</v>
      </c>
      <c r="AG16" s="7" t="s">
        <v>198</v>
      </c>
      <c r="AH16" s="7" t="s">
        <v>43</v>
      </c>
      <c r="AI16" s="7">
        <v>3</v>
      </c>
      <c r="AJ16" s="7">
        <v>42</v>
      </c>
      <c r="AK16" s="7" t="s">
        <v>199</v>
      </c>
      <c r="AL16" s="7" t="s">
        <v>1636</v>
      </c>
      <c r="AM16" s="7" t="s">
        <v>1637</v>
      </c>
      <c r="AN16" s="7">
        <v>55.9</v>
      </c>
      <c r="AO16" s="7">
        <v>40</v>
      </c>
      <c r="AP16" s="7">
        <v>103.85</v>
      </c>
      <c r="AQ16" s="7">
        <v>894</v>
      </c>
      <c r="AR16" s="9">
        <v>8.9327999999999996E-7</v>
      </c>
      <c r="AS16" s="27">
        <v>-2.6038410000000001</v>
      </c>
      <c r="AT16" s="7" t="s">
        <v>152</v>
      </c>
      <c r="AU16" s="7">
        <v>1.09424879084941E-3</v>
      </c>
      <c r="AV16" s="7">
        <v>108.74</v>
      </c>
      <c r="AW16" s="7">
        <v>80</v>
      </c>
      <c r="AX16" s="7">
        <v>0.15076999999999999</v>
      </c>
      <c r="AY16" s="13">
        <v>3</v>
      </c>
      <c r="AZ16" s="6" t="s">
        <v>43</v>
      </c>
      <c r="BA16" s="7">
        <v>936</v>
      </c>
      <c r="BB16" s="7" t="s">
        <v>1795</v>
      </c>
      <c r="BC16" s="7" t="s">
        <v>195</v>
      </c>
      <c r="BD16" s="7" t="s">
        <v>1796</v>
      </c>
      <c r="BE16" s="7" t="s">
        <v>1797</v>
      </c>
      <c r="BF16" s="7" t="s">
        <v>198</v>
      </c>
      <c r="BG16" s="7" t="s">
        <v>43</v>
      </c>
      <c r="BH16" s="7">
        <v>3</v>
      </c>
      <c r="BI16" s="7">
        <v>24</v>
      </c>
      <c r="BJ16" s="7">
        <v>13</v>
      </c>
      <c r="BK16" s="7" t="s">
        <v>1798</v>
      </c>
      <c r="BL16" s="7">
        <v>35.9</v>
      </c>
      <c r="BM16" s="7">
        <v>23.6</v>
      </c>
      <c r="BN16" s="7">
        <v>103.92</v>
      </c>
      <c r="BO16" s="7">
        <v>894</v>
      </c>
      <c r="BP16" s="9">
        <v>2.1084708500000002E-5</v>
      </c>
      <c r="BQ16" s="27">
        <v>-2.6897530000000001</v>
      </c>
      <c r="BR16" s="7" t="s">
        <v>152</v>
      </c>
      <c r="BS16" s="7">
        <v>4.3927275139113301E-3</v>
      </c>
      <c r="BT16" s="7">
        <v>78.316000000000003</v>
      </c>
      <c r="BU16" s="7">
        <v>17</v>
      </c>
      <c r="BV16" s="7">
        <v>0.12359000000000001</v>
      </c>
      <c r="BW16">
        <v>2</v>
      </c>
      <c r="BX16" s="19" t="s">
        <v>43</v>
      </c>
      <c r="BY16" s="8" t="s">
        <v>202</v>
      </c>
      <c r="BZ16" s="8" t="s">
        <v>203</v>
      </c>
      <c r="CA16" s="8" t="s">
        <v>204</v>
      </c>
      <c r="CB16" s="8" t="s">
        <v>205</v>
      </c>
      <c r="CC16" s="8" t="s">
        <v>206</v>
      </c>
      <c r="CD16" s="8" t="s">
        <v>207</v>
      </c>
      <c r="CE16" s="8" t="s">
        <v>208</v>
      </c>
      <c r="CF16" s="8" t="s">
        <v>209</v>
      </c>
      <c r="CG16" s="8"/>
      <c r="CH16" s="8" t="s">
        <v>210</v>
      </c>
      <c r="CI16" s="8" t="s">
        <v>211</v>
      </c>
    </row>
    <row r="17" spans="1:109">
      <c r="A17" s="6" t="s">
        <v>81</v>
      </c>
      <c r="B17" s="7">
        <v>930</v>
      </c>
      <c r="C17" s="8" t="s">
        <v>212</v>
      </c>
      <c r="D17" s="8" t="s">
        <v>213</v>
      </c>
      <c r="E17" s="7" t="s">
        <v>214</v>
      </c>
      <c r="F17" s="7" t="s">
        <v>214</v>
      </c>
      <c r="G17" s="7" t="s">
        <v>215</v>
      </c>
      <c r="H17" s="7" t="s">
        <v>81</v>
      </c>
      <c r="I17" s="7">
        <v>4</v>
      </c>
      <c r="J17" s="7">
        <v>4</v>
      </c>
      <c r="K17" s="7">
        <v>4</v>
      </c>
      <c r="L17" s="8" t="s">
        <v>216</v>
      </c>
      <c r="M17" s="7" t="s">
        <v>217</v>
      </c>
      <c r="N17" s="7" t="s">
        <v>218</v>
      </c>
      <c r="O17" s="7">
        <v>23.8</v>
      </c>
      <c r="P17" s="7">
        <v>23.8</v>
      </c>
      <c r="Q17" s="7">
        <v>23.411000000000001</v>
      </c>
      <c r="R17" s="7">
        <v>210</v>
      </c>
      <c r="S17" s="7">
        <v>9.1427999999999995E-3</v>
      </c>
      <c r="T17" s="28">
        <v>1.8476760000000001</v>
      </c>
      <c r="U17" s="7"/>
      <c r="V17" s="7">
        <v>7.2541876240115696E-2</v>
      </c>
      <c r="W17" s="7">
        <v>31.427</v>
      </c>
      <c r="X17" s="7">
        <v>1.9644999999999999</v>
      </c>
      <c r="Y17" s="7">
        <v>6</v>
      </c>
      <c r="Z17" s="7">
        <v>2</v>
      </c>
      <c r="AA17" s="12" t="s">
        <v>81</v>
      </c>
      <c r="AB17" s="7">
        <v>771</v>
      </c>
      <c r="AC17" s="7" t="s">
        <v>212</v>
      </c>
      <c r="AD17" s="7" t="s">
        <v>213</v>
      </c>
      <c r="AE17" s="7" t="s">
        <v>214</v>
      </c>
      <c r="AF17" s="7" t="s">
        <v>214</v>
      </c>
      <c r="AG17" s="7" t="s">
        <v>215</v>
      </c>
      <c r="AH17" s="7" t="s">
        <v>81</v>
      </c>
      <c r="AI17" s="7">
        <v>4</v>
      </c>
      <c r="AJ17" s="7">
        <v>4</v>
      </c>
      <c r="AK17" s="7" t="s">
        <v>216</v>
      </c>
      <c r="AL17" s="7" t="s">
        <v>217</v>
      </c>
      <c r="AM17" s="7" t="s">
        <v>218</v>
      </c>
      <c r="AN17" s="7">
        <v>23.8</v>
      </c>
      <c r="AO17" s="7">
        <v>23.8</v>
      </c>
      <c r="AP17" s="7">
        <v>23.411000000000001</v>
      </c>
      <c r="AQ17" s="7">
        <v>210</v>
      </c>
      <c r="AR17" s="7">
        <v>1.1422150000000001E-2</v>
      </c>
      <c r="AS17" s="27">
        <v>1.8476760000000001</v>
      </c>
      <c r="AT17" s="7" t="s">
        <v>152</v>
      </c>
      <c r="AU17" s="7">
        <v>1.8191958791739599E-2</v>
      </c>
      <c r="AV17" s="7">
        <v>31.427</v>
      </c>
      <c r="AW17" s="7">
        <v>6</v>
      </c>
      <c r="AX17" s="7">
        <v>1.9644999999999999</v>
      </c>
      <c r="AY17" s="13">
        <v>2</v>
      </c>
      <c r="AZ17" s="6" t="s">
        <v>81</v>
      </c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>
        <v>0</v>
      </c>
      <c r="BX17" s="19" t="s">
        <v>81</v>
      </c>
      <c r="BY17" s="8" t="s">
        <v>219</v>
      </c>
      <c r="BZ17" s="8" t="s">
        <v>220</v>
      </c>
      <c r="CA17" s="8" t="s">
        <v>221</v>
      </c>
      <c r="CB17" s="8" t="s">
        <v>222</v>
      </c>
      <c r="CC17" s="8" t="s">
        <v>223</v>
      </c>
      <c r="CD17" s="8" t="s">
        <v>224</v>
      </c>
      <c r="CE17" s="8" t="s">
        <v>225</v>
      </c>
      <c r="CF17" s="8" t="s">
        <v>226</v>
      </c>
      <c r="CG17" s="8"/>
      <c r="CH17" s="8" t="s">
        <v>227</v>
      </c>
      <c r="CI17" s="8" t="s">
        <v>228</v>
      </c>
      <c r="CJ17" s="32" t="s">
        <v>1888</v>
      </c>
    </row>
    <row r="18" spans="1:109">
      <c r="A18" s="6" t="s">
        <v>85</v>
      </c>
      <c r="B18" s="7">
        <v>1116</v>
      </c>
      <c r="C18" s="8" t="s">
        <v>229</v>
      </c>
      <c r="D18" s="8" t="s">
        <v>230</v>
      </c>
      <c r="E18" s="7" t="s">
        <v>231</v>
      </c>
      <c r="F18" s="7" t="s">
        <v>231</v>
      </c>
      <c r="G18" s="7" t="s">
        <v>232</v>
      </c>
      <c r="H18" s="7" t="s">
        <v>85</v>
      </c>
      <c r="I18" s="7">
        <v>4</v>
      </c>
      <c r="J18" s="7">
        <v>6</v>
      </c>
      <c r="K18" s="7">
        <v>6</v>
      </c>
      <c r="L18" s="8" t="s">
        <v>233</v>
      </c>
      <c r="M18" s="7" t="s">
        <v>234</v>
      </c>
      <c r="N18" s="7" t="s">
        <v>235</v>
      </c>
      <c r="O18" s="7">
        <v>25.2</v>
      </c>
      <c r="P18" s="7">
        <v>25.2</v>
      </c>
      <c r="Q18" s="7">
        <v>36.573</v>
      </c>
      <c r="R18" s="7">
        <v>325</v>
      </c>
      <c r="S18" s="7">
        <v>4.3505949999999996E-3</v>
      </c>
      <c r="T18" s="7">
        <v>1.662479</v>
      </c>
      <c r="U18" s="7"/>
      <c r="V18" s="7">
        <v>0.100245704843831</v>
      </c>
      <c r="W18" s="7">
        <v>29.664999999999999</v>
      </c>
      <c r="X18" s="7">
        <v>2.7288000000000001</v>
      </c>
      <c r="Y18" s="7">
        <v>8</v>
      </c>
      <c r="Z18" s="7">
        <v>2</v>
      </c>
      <c r="AA18" s="12" t="s">
        <v>85</v>
      </c>
      <c r="AB18" s="7">
        <v>933</v>
      </c>
      <c r="AC18" s="7" t="s">
        <v>229</v>
      </c>
      <c r="AD18" s="7" t="s">
        <v>230</v>
      </c>
      <c r="AE18" s="7" t="s">
        <v>231</v>
      </c>
      <c r="AF18" s="7" t="s">
        <v>231</v>
      </c>
      <c r="AG18" s="7" t="s">
        <v>232</v>
      </c>
      <c r="AH18" s="7" t="s">
        <v>85</v>
      </c>
      <c r="AI18" s="7">
        <v>4</v>
      </c>
      <c r="AJ18" s="7">
        <v>6</v>
      </c>
      <c r="AK18" s="7" t="s">
        <v>233</v>
      </c>
      <c r="AL18" s="7" t="s">
        <v>234</v>
      </c>
      <c r="AM18" s="7" t="s">
        <v>235</v>
      </c>
      <c r="AN18" s="7">
        <v>25.2</v>
      </c>
      <c r="AO18" s="7">
        <v>25.2</v>
      </c>
      <c r="AP18" s="7">
        <v>36.573</v>
      </c>
      <c r="AQ18" s="7">
        <v>325</v>
      </c>
      <c r="AR18" s="7">
        <v>5.9896599999999999E-3</v>
      </c>
      <c r="AS18" s="27">
        <v>1.8469150000000001</v>
      </c>
      <c r="AT18" s="7" t="s">
        <v>152</v>
      </c>
      <c r="AU18" s="7">
        <v>1.8244775560441202E-2</v>
      </c>
      <c r="AV18" s="7">
        <v>30.812000000000001</v>
      </c>
      <c r="AW18" s="7">
        <v>7</v>
      </c>
      <c r="AX18" s="7">
        <v>2.9990999999999999</v>
      </c>
      <c r="AY18" s="13">
        <v>2</v>
      </c>
      <c r="AZ18" s="6" t="s">
        <v>85</v>
      </c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>
        <v>0</v>
      </c>
      <c r="BX18" s="19" t="s">
        <v>85</v>
      </c>
      <c r="BY18" s="8" t="s">
        <v>236</v>
      </c>
      <c r="BZ18" s="8" t="s">
        <v>237</v>
      </c>
      <c r="CA18" s="8" t="s">
        <v>238</v>
      </c>
      <c r="CB18" s="8" t="s">
        <v>239</v>
      </c>
      <c r="CC18" s="8" t="s">
        <v>240</v>
      </c>
      <c r="CD18" s="8" t="s">
        <v>241</v>
      </c>
      <c r="CE18" s="8" t="s">
        <v>242</v>
      </c>
      <c r="CF18" s="8" t="s">
        <v>243</v>
      </c>
      <c r="CG18" s="8"/>
      <c r="CH18" s="8"/>
      <c r="CI18" s="8" t="s">
        <v>244</v>
      </c>
      <c r="CJ18" s="32" t="s">
        <v>1888</v>
      </c>
    </row>
    <row r="19" spans="1:109">
      <c r="A19" s="6" t="s">
        <v>95</v>
      </c>
      <c r="B19" s="7">
        <v>2169</v>
      </c>
      <c r="C19" s="8" t="s">
        <v>245</v>
      </c>
      <c r="D19" s="8" t="s">
        <v>246</v>
      </c>
      <c r="E19" s="7" t="s">
        <v>247</v>
      </c>
      <c r="F19" s="7" t="s">
        <v>247</v>
      </c>
      <c r="G19" s="7" t="s">
        <v>248</v>
      </c>
      <c r="H19" s="7" t="s">
        <v>95</v>
      </c>
      <c r="I19" s="7">
        <v>6</v>
      </c>
      <c r="J19" s="7">
        <v>4</v>
      </c>
      <c r="K19" s="7">
        <v>4</v>
      </c>
      <c r="L19" s="8" t="s">
        <v>249</v>
      </c>
      <c r="M19" s="7" t="s">
        <v>250</v>
      </c>
      <c r="N19" s="7" t="s">
        <v>218</v>
      </c>
      <c r="O19" s="7">
        <v>22.3</v>
      </c>
      <c r="P19" s="7">
        <v>22.3</v>
      </c>
      <c r="Q19" s="7">
        <v>25.125</v>
      </c>
      <c r="R19" s="7">
        <v>220</v>
      </c>
      <c r="S19" s="9">
        <v>5.6921000000000001E-6</v>
      </c>
      <c r="T19" s="7">
        <v>1.887408</v>
      </c>
      <c r="U19" s="7"/>
      <c r="V19" s="7">
        <v>5.6069886380099798E-2</v>
      </c>
      <c r="W19" s="7">
        <v>17.795999999999999</v>
      </c>
      <c r="X19" s="7">
        <v>2.8317999999999999</v>
      </c>
      <c r="Y19" s="7">
        <v>6</v>
      </c>
      <c r="Z19" s="7">
        <v>2</v>
      </c>
      <c r="AA19" s="12" t="s">
        <v>95</v>
      </c>
      <c r="AB19" s="7">
        <v>1789</v>
      </c>
      <c r="AC19" s="7" t="s">
        <v>245</v>
      </c>
      <c r="AD19" s="7" t="s">
        <v>246</v>
      </c>
      <c r="AE19" s="7" t="s">
        <v>247</v>
      </c>
      <c r="AF19" s="7" t="s">
        <v>247</v>
      </c>
      <c r="AG19" s="7" t="s">
        <v>248</v>
      </c>
      <c r="AH19" s="7" t="s">
        <v>95</v>
      </c>
      <c r="AI19" s="7">
        <v>6</v>
      </c>
      <c r="AJ19" s="7">
        <v>4</v>
      </c>
      <c r="AK19" s="7" t="s">
        <v>249</v>
      </c>
      <c r="AL19" s="7" t="s">
        <v>250</v>
      </c>
      <c r="AM19" s="7" t="s">
        <v>218</v>
      </c>
      <c r="AN19" s="7">
        <v>22.3</v>
      </c>
      <c r="AO19" s="7">
        <v>22.3</v>
      </c>
      <c r="AP19" s="7">
        <v>25.125</v>
      </c>
      <c r="AQ19" s="7">
        <v>220</v>
      </c>
      <c r="AR19" s="9">
        <v>8.7053999999999997E-6</v>
      </c>
      <c r="AS19" s="27">
        <v>1.8752690000000001</v>
      </c>
      <c r="AT19" s="7" t="s">
        <v>152</v>
      </c>
      <c r="AU19" s="7">
        <v>1.6861634575205401E-2</v>
      </c>
      <c r="AV19" s="7">
        <v>81.542000000000002</v>
      </c>
      <c r="AW19" s="7">
        <v>7</v>
      </c>
      <c r="AX19" s="7">
        <v>2.8035000000000001</v>
      </c>
      <c r="AY19" s="13">
        <v>2</v>
      </c>
      <c r="AZ19" s="6" t="s">
        <v>95</v>
      </c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>
        <v>0</v>
      </c>
      <c r="BX19" s="19" t="s">
        <v>95</v>
      </c>
      <c r="BY19" s="8"/>
      <c r="BZ19" s="8"/>
      <c r="CA19" s="8" t="s">
        <v>251</v>
      </c>
      <c r="CB19" s="8" t="s">
        <v>252</v>
      </c>
      <c r="CC19" s="8" t="s">
        <v>253</v>
      </c>
      <c r="CD19" s="8" t="s">
        <v>254</v>
      </c>
      <c r="CE19" s="8"/>
      <c r="CF19" s="8"/>
      <c r="CG19" s="8"/>
      <c r="CH19" s="8"/>
      <c r="CI19" s="8" t="s">
        <v>255</v>
      </c>
      <c r="CJ19" s="32" t="s">
        <v>1888</v>
      </c>
    </row>
    <row r="20" spans="1:109">
      <c r="A20" s="6" t="s">
        <v>100</v>
      </c>
      <c r="B20" s="7">
        <v>959</v>
      </c>
      <c r="C20" s="8" t="s">
        <v>256</v>
      </c>
      <c r="D20" s="8" t="s">
        <v>257</v>
      </c>
      <c r="E20" s="7" t="s">
        <v>258</v>
      </c>
      <c r="F20" s="7" t="s">
        <v>258</v>
      </c>
      <c r="G20" s="7" t="s">
        <v>259</v>
      </c>
      <c r="H20" s="7" t="s">
        <v>100</v>
      </c>
      <c r="I20" s="7">
        <v>3</v>
      </c>
      <c r="J20" s="7">
        <v>18</v>
      </c>
      <c r="K20" s="7">
        <v>18</v>
      </c>
      <c r="L20" s="8" t="s">
        <v>260</v>
      </c>
      <c r="M20" s="7" t="s">
        <v>261</v>
      </c>
      <c r="N20" s="7" t="s">
        <v>262</v>
      </c>
      <c r="O20" s="7">
        <v>53.5</v>
      </c>
      <c r="P20" s="7">
        <v>53.5</v>
      </c>
      <c r="Q20" s="7">
        <v>38.713999999999999</v>
      </c>
      <c r="R20" s="7">
        <v>346</v>
      </c>
      <c r="S20" s="9">
        <v>1.764793E-6</v>
      </c>
      <c r="T20" s="7">
        <v>-0.25580439999999999</v>
      </c>
      <c r="U20" s="7"/>
      <c r="V20" s="7">
        <v>0.75236669396107303</v>
      </c>
      <c r="W20" s="7">
        <v>21.78</v>
      </c>
      <c r="X20" s="7">
        <v>0.71362000000000003</v>
      </c>
      <c r="Y20" s="7">
        <v>28</v>
      </c>
      <c r="Z20" s="7">
        <v>5</v>
      </c>
      <c r="AA20" s="12" t="s">
        <v>100</v>
      </c>
      <c r="AB20" s="7">
        <v>798</v>
      </c>
      <c r="AC20" s="7" t="s">
        <v>256</v>
      </c>
      <c r="AD20" s="7" t="s">
        <v>257</v>
      </c>
      <c r="AE20" s="7" t="s">
        <v>1638</v>
      </c>
      <c r="AF20" s="7" t="s">
        <v>1638</v>
      </c>
      <c r="AG20" s="7" t="s">
        <v>259</v>
      </c>
      <c r="AH20" s="7" t="s">
        <v>100</v>
      </c>
      <c r="AI20" s="7">
        <v>3</v>
      </c>
      <c r="AJ20" s="7">
        <v>17</v>
      </c>
      <c r="AK20" s="7" t="s">
        <v>260</v>
      </c>
      <c r="AL20" s="7" t="s">
        <v>1639</v>
      </c>
      <c r="AM20" s="7" t="s">
        <v>517</v>
      </c>
      <c r="AN20" s="7">
        <v>53.2</v>
      </c>
      <c r="AO20" s="7">
        <v>53.2</v>
      </c>
      <c r="AP20" s="7">
        <v>38.713999999999999</v>
      </c>
      <c r="AQ20" s="7">
        <v>346</v>
      </c>
      <c r="AR20" s="9">
        <v>6.4843E-10</v>
      </c>
      <c r="AS20" s="7">
        <v>-0.28298279999999998</v>
      </c>
      <c r="AT20" s="7"/>
      <c r="AU20" s="7">
        <v>0.71753866473575301</v>
      </c>
      <c r="AV20" s="7">
        <v>37.765999999999998</v>
      </c>
      <c r="AW20" s="7">
        <v>32</v>
      </c>
      <c r="AX20" s="7">
        <v>0.68572999999999995</v>
      </c>
      <c r="AY20" s="13">
        <v>3</v>
      </c>
      <c r="AZ20" s="6" t="s">
        <v>100</v>
      </c>
      <c r="BA20" s="7">
        <v>686</v>
      </c>
      <c r="BB20" s="7" t="s">
        <v>1799</v>
      </c>
      <c r="BC20" s="7" t="s">
        <v>1800</v>
      </c>
      <c r="BD20" s="7" t="s">
        <v>1801</v>
      </c>
      <c r="BE20" s="7" t="s">
        <v>1801</v>
      </c>
      <c r="BF20" s="7" t="s">
        <v>259</v>
      </c>
      <c r="BG20" s="7" t="s">
        <v>100</v>
      </c>
      <c r="BH20" s="7">
        <v>3</v>
      </c>
      <c r="BI20" s="7">
        <v>12</v>
      </c>
      <c r="BJ20" s="7">
        <v>12</v>
      </c>
      <c r="BK20" s="7" t="s">
        <v>1802</v>
      </c>
      <c r="BL20" s="7">
        <v>44.8</v>
      </c>
      <c r="BM20" s="7">
        <v>44.8</v>
      </c>
      <c r="BN20" s="7">
        <v>38.713999999999999</v>
      </c>
      <c r="BO20" s="7">
        <v>346</v>
      </c>
      <c r="BP20" s="9">
        <v>2.2069190355E-8</v>
      </c>
      <c r="BQ20" s="27">
        <v>-2.3228659999999999</v>
      </c>
      <c r="BR20" s="7" t="s">
        <v>152</v>
      </c>
      <c r="BS20" s="7">
        <v>2.7239432021969501E-3</v>
      </c>
      <c r="BT20" s="7">
        <v>57.756</v>
      </c>
      <c r="BU20" s="7">
        <v>12</v>
      </c>
      <c r="BV20" s="7">
        <v>0.17052999999999999</v>
      </c>
      <c r="BW20">
        <v>2</v>
      </c>
      <c r="BX20" s="19" t="s">
        <v>100</v>
      </c>
      <c r="BY20" s="8" t="s">
        <v>263</v>
      </c>
      <c r="BZ20" s="8" t="s">
        <v>264</v>
      </c>
      <c r="CA20" s="8" t="s">
        <v>265</v>
      </c>
      <c r="CB20" s="8" t="s">
        <v>266</v>
      </c>
      <c r="CC20" s="8" t="s">
        <v>267</v>
      </c>
      <c r="CD20" s="8" t="s">
        <v>268</v>
      </c>
      <c r="CE20" s="8"/>
      <c r="CF20" s="8"/>
      <c r="CG20" s="8"/>
      <c r="CH20" s="8" t="s">
        <v>269</v>
      </c>
      <c r="CI20" s="8" t="s">
        <v>270</v>
      </c>
    </row>
    <row r="21" spans="1:109" s="20" customFormat="1">
      <c r="A21" s="6" t="s">
        <v>27</v>
      </c>
      <c r="B21" s="28">
        <v>949</v>
      </c>
      <c r="C21" s="32" t="s">
        <v>271</v>
      </c>
      <c r="D21" s="32" t="s">
        <v>272</v>
      </c>
      <c r="E21" s="28">
        <v>3</v>
      </c>
      <c r="F21" s="28">
        <v>3</v>
      </c>
      <c r="G21" s="28" t="s">
        <v>273</v>
      </c>
      <c r="H21" s="28" t="s">
        <v>27</v>
      </c>
      <c r="I21" s="28">
        <v>1</v>
      </c>
      <c r="J21" s="28">
        <v>3</v>
      </c>
      <c r="K21" s="28">
        <v>3</v>
      </c>
      <c r="L21" s="32" t="s">
        <v>274</v>
      </c>
      <c r="M21" s="28" t="s">
        <v>275</v>
      </c>
      <c r="N21" s="28" t="s">
        <v>276</v>
      </c>
      <c r="O21" s="28">
        <v>14.3</v>
      </c>
      <c r="P21" s="28">
        <v>14.3</v>
      </c>
      <c r="Q21" s="28">
        <v>25.387</v>
      </c>
      <c r="R21" s="28">
        <v>223</v>
      </c>
      <c r="S21" s="36">
        <v>1.5837000000000001E-5</v>
      </c>
      <c r="T21" s="28">
        <v>-2.332862</v>
      </c>
      <c r="U21" s="28" t="s">
        <v>152</v>
      </c>
      <c r="V21" s="28">
        <v>7.4520948662122805E-4</v>
      </c>
      <c r="W21" s="28">
        <v>85.88</v>
      </c>
      <c r="X21" s="28">
        <v>0.14112</v>
      </c>
      <c r="Y21" s="28">
        <v>15</v>
      </c>
      <c r="Z21" s="28">
        <v>3</v>
      </c>
      <c r="AA21" s="37" t="s">
        <v>27</v>
      </c>
      <c r="AB21" s="28">
        <v>789</v>
      </c>
      <c r="AC21" s="28" t="s">
        <v>271</v>
      </c>
      <c r="AD21" s="28" t="s">
        <v>272</v>
      </c>
      <c r="AE21" s="28">
        <v>3</v>
      </c>
      <c r="AF21" s="28">
        <v>3</v>
      </c>
      <c r="AG21" s="28" t="s">
        <v>273</v>
      </c>
      <c r="AH21" s="28" t="s">
        <v>27</v>
      </c>
      <c r="AI21" s="28">
        <v>1</v>
      </c>
      <c r="AJ21" s="28">
        <v>3</v>
      </c>
      <c r="AK21" s="28" t="s">
        <v>274</v>
      </c>
      <c r="AL21" s="28" t="s">
        <v>275</v>
      </c>
      <c r="AM21" s="28" t="s">
        <v>276</v>
      </c>
      <c r="AN21" s="28">
        <v>14.3</v>
      </c>
      <c r="AO21" s="28">
        <v>14.3</v>
      </c>
      <c r="AP21" s="28">
        <v>25.387</v>
      </c>
      <c r="AQ21" s="28">
        <v>223</v>
      </c>
      <c r="AR21" s="28">
        <v>2.0455000000000001E-4</v>
      </c>
      <c r="AS21" s="28">
        <v>-2.5732089999999999</v>
      </c>
      <c r="AT21" s="28" t="s">
        <v>152</v>
      </c>
      <c r="AU21" s="28">
        <v>1.6507758787164E-4</v>
      </c>
      <c r="AV21" s="28">
        <v>88.730999999999995</v>
      </c>
      <c r="AW21" s="28">
        <v>14</v>
      </c>
      <c r="AX21" s="28">
        <v>0.13819000000000001</v>
      </c>
      <c r="AY21" s="38">
        <v>3</v>
      </c>
      <c r="AZ21" s="6" t="s">
        <v>27</v>
      </c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20">
        <v>0</v>
      </c>
      <c r="BX21" s="40" t="s">
        <v>27</v>
      </c>
      <c r="BY21" s="32" t="s">
        <v>277</v>
      </c>
      <c r="BZ21" s="32" t="s">
        <v>278</v>
      </c>
      <c r="CA21" s="32" t="s">
        <v>279</v>
      </c>
      <c r="CB21" s="32" t="s">
        <v>280</v>
      </c>
      <c r="CC21" s="32" t="s">
        <v>281</v>
      </c>
      <c r="CD21" s="32" t="s">
        <v>282</v>
      </c>
      <c r="CE21" s="32"/>
      <c r="CF21" s="32"/>
      <c r="CG21" s="32"/>
      <c r="CH21" s="32" t="s">
        <v>283</v>
      </c>
      <c r="CI21" s="32" t="s">
        <v>284</v>
      </c>
      <c r="CJ21" s="32" t="s">
        <v>1888</v>
      </c>
    </row>
    <row r="22" spans="1:109" s="20" customFormat="1">
      <c r="A22" s="6" t="s">
        <v>18</v>
      </c>
      <c r="B22" s="28">
        <v>780</v>
      </c>
      <c r="C22" s="32" t="s">
        <v>285</v>
      </c>
      <c r="D22" s="32" t="s">
        <v>286</v>
      </c>
      <c r="E22" s="28" t="s">
        <v>287</v>
      </c>
      <c r="F22" s="28" t="s">
        <v>287</v>
      </c>
      <c r="G22" s="28" t="s">
        <v>288</v>
      </c>
      <c r="H22" s="28" t="s">
        <v>18</v>
      </c>
      <c r="I22" s="28">
        <v>3</v>
      </c>
      <c r="J22" s="28">
        <v>4</v>
      </c>
      <c r="K22" s="28">
        <v>4</v>
      </c>
      <c r="L22" s="32" t="s">
        <v>289</v>
      </c>
      <c r="M22" s="28" t="s">
        <v>290</v>
      </c>
      <c r="N22" s="28" t="s">
        <v>218</v>
      </c>
      <c r="O22" s="28">
        <v>24.7</v>
      </c>
      <c r="P22" s="28">
        <v>24.7</v>
      </c>
      <c r="Q22" s="28">
        <v>20.545999999999999</v>
      </c>
      <c r="R22" s="28">
        <v>178</v>
      </c>
      <c r="S22" s="36">
        <v>1.169402045E-5</v>
      </c>
      <c r="T22" s="28">
        <v>1.6082890000000001</v>
      </c>
      <c r="U22" s="28" t="s">
        <v>152</v>
      </c>
      <c r="V22" s="28">
        <v>4.8775080785701301E-2</v>
      </c>
      <c r="W22" s="28">
        <v>55.914000000000001</v>
      </c>
      <c r="X22" s="28">
        <v>2.5602999999999998</v>
      </c>
      <c r="Y22" s="28">
        <v>15</v>
      </c>
      <c r="Z22" s="28">
        <v>3</v>
      </c>
      <c r="AA22" s="37" t="s">
        <v>18</v>
      </c>
      <c r="AB22" s="28">
        <v>242</v>
      </c>
      <c r="AC22" s="28" t="s">
        <v>1640</v>
      </c>
      <c r="AD22" s="28" t="s">
        <v>286</v>
      </c>
      <c r="AE22" s="28" t="s">
        <v>1641</v>
      </c>
      <c r="AF22" s="28" t="s">
        <v>1641</v>
      </c>
      <c r="AG22" s="28" t="s">
        <v>288</v>
      </c>
      <c r="AH22" s="28" t="s">
        <v>18</v>
      </c>
      <c r="AI22" s="28">
        <v>3</v>
      </c>
      <c r="AJ22" s="28">
        <v>3</v>
      </c>
      <c r="AK22" s="28" t="s">
        <v>1642</v>
      </c>
      <c r="AL22" s="28" t="s">
        <v>1643</v>
      </c>
      <c r="AM22" s="28" t="s">
        <v>276</v>
      </c>
      <c r="AN22" s="28">
        <v>37.4</v>
      </c>
      <c r="AO22" s="28">
        <v>37.4</v>
      </c>
      <c r="AP22" s="28">
        <v>11.545999999999999</v>
      </c>
      <c r="AQ22" s="28">
        <v>99</v>
      </c>
      <c r="AR22" s="36">
        <v>5.4020000000000003E-8</v>
      </c>
      <c r="AS22" s="28">
        <v>0.84470699999999999</v>
      </c>
      <c r="AT22" s="28"/>
      <c r="AU22" s="28">
        <v>0.31894095813998902</v>
      </c>
      <c r="AV22" s="28">
        <v>23.492999999999999</v>
      </c>
      <c r="AW22" s="28">
        <v>7</v>
      </c>
      <c r="AX22" s="28">
        <v>1.3499000000000001</v>
      </c>
      <c r="AY22" s="38">
        <v>2</v>
      </c>
      <c r="AZ22" s="6" t="s">
        <v>18</v>
      </c>
      <c r="BA22" s="28">
        <v>199</v>
      </c>
      <c r="BB22" s="28" t="s">
        <v>1803</v>
      </c>
      <c r="BC22" s="28" t="s">
        <v>286</v>
      </c>
      <c r="BD22" s="28" t="s">
        <v>1804</v>
      </c>
      <c r="BE22" s="28" t="s">
        <v>1804</v>
      </c>
      <c r="BF22" s="28" t="s">
        <v>288</v>
      </c>
      <c r="BG22" s="28" t="s">
        <v>18</v>
      </c>
      <c r="BH22" s="28">
        <v>3</v>
      </c>
      <c r="BI22" s="28">
        <v>2</v>
      </c>
      <c r="BJ22" s="28">
        <v>2</v>
      </c>
      <c r="BK22" s="28" t="s">
        <v>1805</v>
      </c>
      <c r="BL22" s="28">
        <v>28.6</v>
      </c>
      <c r="BM22" s="28">
        <v>28.6</v>
      </c>
      <c r="BN22" s="28">
        <v>9.7261000000000006</v>
      </c>
      <c r="BO22" s="28">
        <v>84</v>
      </c>
      <c r="BP22" s="28">
        <v>3.0847048350500001E-4</v>
      </c>
      <c r="BQ22" s="28">
        <v>2.2613799999999999</v>
      </c>
      <c r="BR22" s="39"/>
      <c r="BS22" s="28">
        <v>3.76509730082756E-2</v>
      </c>
      <c r="BT22" s="28">
        <v>25.123999999999999</v>
      </c>
      <c r="BU22" s="28">
        <v>8</v>
      </c>
      <c r="BV22" s="28">
        <v>3.5344000000000002</v>
      </c>
      <c r="BW22" s="20">
        <v>1</v>
      </c>
      <c r="BX22" s="40" t="s">
        <v>18</v>
      </c>
      <c r="BY22" s="32" t="s">
        <v>291</v>
      </c>
      <c r="BZ22" s="32" t="s">
        <v>292</v>
      </c>
      <c r="CA22" s="32" t="s">
        <v>293</v>
      </c>
      <c r="CB22" s="32" t="s">
        <v>294</v>
      </c>
      <c r="CC22" s="32" t="s">
        <v>295</v>
      </c>
      <c r="CD22" s="32" t="s">
        <v>296</v>
      </c>
      <c r="CE22" s="32" t="s">
        <v>297</v>
      </c>
      <c r="CF22" s="32" t="s">
        <v>298</v>
      </c>
      <c r="CG22" s="32" t="s">
        <v>299</v>
      </c>
      <c r="CH22" s="32"/>
      <c r="CI22" s="32" t="s">
        <v>300</v>
      </c>
    </row>
    <row r="23" spans="1:109" s="20" customFormat="1">
      <c r="A23" s="6" t="s">
        <v>34</v>
      </c>
      <c r="B23" s="28">
        <v>1141</v>
      </c>
      <c r="C23" s="32" t="s">
        <v>301</v>
      </c>
      <c r="D23" s="32" t="s">
        <v>302</v>
      </c>
      <c r="E23" s="28" t="s">
        <v>303</v>
      </c>
      <c r="F23" s="28" t="s">
        <v>303</v>
      </c>
      <c r="G23" s="28" t="s">
        <v>304</v>
      </c>
      <c r="H23" s="28" t="s">
        <v>34</v>
      </c>
      <c r="I23" s="28">
        <v>17</v>
      </c>
      <c r="J23" s="28">
        <v>11</v>
      </c>
      <c r="K23" s="28">
        <v>11</v>
      </c>
      <c r="L23" s="32" t="s">
        <v>305</v>
      </c>
      <c r="M23" s="28" t="s">
        <v>306</v>
      </c>
      <c r="N23" s="28" t="s">
        <v>307</v>
      </c>
      <c r="O23" s="28">
        <v>12.8</v>
      </c>
      <c r="P23" s="28">
        <v>12.8</v>
      </c>
      <c r="Q23" s="28">
        <v>109.73</v>
      </c>
      <c r="R23" s="28">
        <v>997</v>
      </c>
      <c r="S23" s="28">
        <v>3.4488000000000001E-3</v>
      </c>
      <c r="T23" s="28">
        <v>-1.8827309999999999</v>
      </c>
      <c r="U23" s="28" t="s">
        <v>152</v>
      </c>
      <c r="V23" s="28">
        <v>5.9543853706989702E-3</v>
      </c>
      <c r="W23" s="28">
        <v>138.97</v>
      </c>
      <c r="X23" s="28">
        <v>0.28717999999999999</v>
      </c>
      <c r="Y23" s="28">
        <v>23</v>
      </c>
      <c r="Z23" s="28">
        <v>2</v>
      </c>
      <c r="AA23" s="37" t="s">
        <v>34</v>
      </c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41">
        <v>0</v>
      </c>
      <c r="AZ23" s="6" t="s">
        <v>34</v>
      </c>
      <c r="BA23" s="28">
        <v>818</v>
      </c>
      <c r="BB23" s="28" t="s">
        <v>301</v>
      </c>
      <c r="BC23" s="28" t="s">
        <v>1806</v>
      </c>
      <c r="BD23" s="28" t="s">
        <v>1807</v>
      </c>
      <c r="BE23" s="28" t="s">
        <v>1807</v>
      </c>
      <c r="BF23" s="28" t="s">
        <v>304</v>
      </c>
      <c r="BG23" s="28" t="s">
        <v>34</v>
      </c>
      <c r="BH23" s="28">
        <v>17</v>
      </c>
      <c r="BI23" s="28">
        <v>9</v>
      </c>
      <c r="BJ23" s="28">
        <v>9</v>
      </c>
      <c r="BK23" s="28" t="s">
        <v>305</v>
      </c>
      <c r="BL23" s="28">
        <v>11.4</v>
      </c>
      <c r="BM23" s="28">
        <v>11.4</v>
      </c>
      <c r="BN23" s="28">
        <v>109.73</v>
      </c>
      <c r="BO23" s="28">
        <v>997</v>
      </c>
      <c r="BP23" s="28">
        <v>3.6622E-3</v>
      </c>
      <c r="BQ23" s="28">
        <v>-0.71373390000000003</v>
      </c>
      <c r="BR23" s="28"/>
      <c r="BS23" s="28">
        <v>0.479595626545051</v>
      </c>
      <c r="BT23" s="28">
        <v>148.66</v>
      </c>
      <c r="BU23" s="28">
        <v>15</v>
      </c>
      <c r="BV23" s="28">
        <v>0.44874999999999998</v>
      </c>
      <c r="BW23" s="20">
        <v>1</v>
      </c>
      <c r="BX23" s="40" t="s">
        <v>34</v>
      </c>
      <c r="BY23" s="32" t="s">
        <v>308</v>
      </c>
      <c r="BZ23" s="32" t="s">
        <v>309</v>
      </c>
      <c r="CA23" s="32" t="s">
        <v>310</v>
      </c>
      <c r="CB23" s="32" t="s">
        <v>311</v>
      </c>
      <c r="CC23" s="32" t="s">
        <v>312</v>
      </c>
      <c r="CD23" s="32" t="s">
        <v>313</v>
      </c>
      <c r="CE23" s="32" t="s">
        <v>314</v>
      </c>
      <c r="CF23" s="32" t="s">
        <v>315</v>
      </c>
      <c r="CG23" s="32"/>
      <c r="CH23" s="32" t="s">
        <v>316</v>
      </c>
      <c r="CI23" s="32" t="s">
        <v>317</v>
      </c>
      <c r="CJ23" s="20" t="s">
        <v>1889</v>
      </c>
    </row>
    <row r="24" spans="1:109" s="20" customFormat="1">
      <c r="A24" s="6" t="s">
        <v>87</v>
      </c>
      <c r="B24" s="28">
        <v>1257</v>
      </c>
      <c r="C24" s="32" t="s">
        <v>318</v>
      </c>
      <c r="D24" s="32" t="s">
        <v>319</v>
      </c>
      <c r="E24" s="28" t="s">
        <v>320</v>
      </c>
      <c r="F24" s="28" t="s">
        <v>320</v>
      </c>
      <c r="G24" s="28" t="s">
        <v>321</v>
      </c>
      <c r="H24" s="28" t="s">
        <v>87</v>
      </c>
      <c r="I24" s="28">
        <v>3</v>
      </c>
      <c r="J24" s="28">
        <v>6</v>
      </c>
      <c r="K24" s="28">
        <v>6</v>
      </c>
      <c r="L24" s="32" t="s">
        <v>322</v>
      </c>
      <c r="M24" s="28" t="s">
        <v>323</v>
      </c>
      <c r="N24" s="28" t="s">
        <v>235</v>
      </c>
      <c r="O24" s="28">
        <v>51</v>
      </c>
      <c r="P24" s="28">
        <v>51</v>
      </c>
      <c r="Q24" s="28">
        <v>22.119</v>
      </c>
      <c r="R24" s="28">
        <v>206</v>
      </c>
      <c r="S24" s="36">
        <v>7.5166499999999997E-9</v>
      </c>
      <c r="T24" s="28">
        <v>1.569588</v>
      </c>
      <c r="U24" s="28"/>
      <c r="V24" s="28">
        <v>5.4890034334235997E-2</v>
      </c>
      <c r="W24" s="28">
        <v>34.07</v>
      </c>
      <c r="X24" s="28">
        <v>2.4232999999999998</v>
      </c>
      <c r="Y24" s="28">
        <v>24</v>
      </c>
      <c r="Z24" s="28">
        <v>3</v>
      </c>
      <c r="AA24" s="37" t="s">
        <v>87</v>
      </c>
      <c r="AB24" s="28">
        <v>1053</v>
      </c>
      <c r="AC24" s="28" t="s">
        <v>318</v>
      </c>
      <c r="AD24" s="28" t="s">
        <v>319</v>
      </c>
      <c r="AE24" s="28" t="s">
        <v>320</v>
      </c>
      <c r="AF24" s="28" t="s">
        <v>320</v>
      </c>
      <c r="AG24" s="28" t="s">
        <v>321</v>
      </c>
      <c r="AH24" s="28" t="s">
        <v>87</v>
      </c>
      <c r="AI24" s="28">
        <v>3</v>
      </c>
      <c r="AJ24" s="28">
        <v>6</v>
      </c>
      <c r="AK24" s="28" t="s">
        <v>322</v>
      </c>
      <c r="AL24" s="28" t="s">
        <v>323</v>
      </c>
      <c r="AM24" s="28" t="s">
        <v>235</v>
      </c>
      <c r="AN24" s="28">
        <v>51</v>
      </c>
      <c r="AO24" s="28">
        <v>51</v>
      </c>
      <c r="AP24" s="28">
        <v>22.119</v>
      </c>
      <c r="AQ24" s="28">
        <v>206</v>
      </c>
      <c r="AR24" s="36">
        <v>2.4950455000000001E-6</v>
      </c>
      <c r="AS24" s="28">
        <v>1.5952649999999999</v>
      </c>
      <c r="AT24" s="28" t="s">
        <v>152</v>
      </c>
      <c r="AU24" s="28">
        <v>4.1488030878460098E-2</v>
      </c>
      <c r="AV24" s="28">
        <v>34.006</v>
      </c>
      <c r="AW24" s="28">
        <v>22</v>
      </c>
      <c r="AX24" s="28">
        <v>2.4615</v>
      </c>
      <c r="AY24" s="38">
        <v>3</v>
      </c>
      <c r="AZ24" s="6" t="s">
        <v>87</v>
      </c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  <c r="BW24" s="20">
        <v>0</v>
      </c>
      <c r="BX24" s="40" t="s">
        <v>87</v>
      </c>
      <c r="BY24" s="32" t="s">
        <v>324</v>
      </c>
      <c r="BZ24" s="32" t="s">
        <v>325</v>
      </c>
      <c r="CA24" s="32" t="s">
        <v>326</v>
      </c>
      <c r="CB24" s="32" t="s">
        <v>327</v>
      </c>
      <c r="CC24" s="32" t="s">
        <v>328</v>
      </c>
      <c r="CD24" s="32" t="s">
        <v>329</v>
      </c>
      <c r="CE24" s="32" t="s">
        <v>330</v>
      </c>
      <c r="CF24" s="32" t="s">
        <v>331</v>
      </c>
      <c r="CG24" s="32"/>
      <c r="CH24" s="32" t="s">
        <v>227</v>
      </c>
      <c r="CI24" s="32" t="s">
        <v>332</v>
      </c>
      <c r="CJ24" s="32" t="s">
        <v>1888</v>
      </c>
    </row>
    <row r="25" spans="1:109" s="20" customFormat="1">
      <c r="A25" s="6" t="s">
        <v>7</v>
      </c>
      <c r="B25" s="28">
        <v>98</v>
      </c>
      <c r="C25" s="32" t="s">
        <v>333</v>
      </c>
      <c r="D25" s="32" t="s">
        <v>334</v>
      </c>
      <c r="E25" s="28" t="s">
        <v>335</v>
      </c>
      <c r="F25" s="28" t="s">
        <v>335</v>
      </c>
      <c r="G25" s="28" t="s">
        <v>336</v>
      </c>
      <c r="H25" s="28" t="s">
        <v>7</v>
      </c>
      <c r="I25" s="28">
        <v>11</v>
      </c>
      <c r="J25" s="28">
        <v>8</v>
      </c>
      <c r="K25" s="28">
        <v>8</v>
      </c>
      <c r="L25" s="32" t="s">
        <v>337</v>
      </c>
      <c r="M25" s="28" t="s">
        <v>338</v>
      </c>
      <c r="N25" s="28" t="s">
        <v>170</v>
      </c>
      <c r="O25" s="28">
        <v>55.5</v>
      </c>
      <c r="P25" s="28">
        <v>55.5</v>
      </c>
      <c r="Q25" s="28">
        <v>25.64</v>
      </c>
      <c r="R25" s="28">
        <v>238</v>
      </c>
      <c r="S25" s="36">
        <v>1.4425E-5</v>
      </c>
      <c r="T25" s="28">
        <v>-1.423333</v>
      </c>
      <c r="U25" s="28" t="s">
        <v>152</v>
      </c>
      <c r="V25" s="28">
        <v>4.8920394363315897E-2</v>
      </c>
      <c r="W25" s="28">
        <v>53.741</v>
      </c>
      <c r="X25" s="28">
        <v>0.40623999999999999</v>
      </c>
      <c r="Y25" s="28">
        <v>45</v>
      </c>
      <c r="Z25" s="28">
        <v>5</v>
      </c>
      <c r="AA25" s="37" t="s">
        <v>7</v>
      </c>
      <c r="AB25" s="28">
        <v>87</v>
      </c>
      <c r="AC25" s="28" t="s">
        <v>333</v>
      </c>
      <c r="AD25" s="28" t="s">
        <v>334</v>
      </c>
      <c r="AE25" s="28" t="s">
        <v>1644</v>
      </c>
      <c r="AF25" s="28" t="s">
        <v>1644</v>
      </c>
      <c r="AG25" s="28" t="s">
        <v>336</v>
      </c>
      <c r="AH25" s="28" t="s">
        <v>7</v>
      </c>
      <c r="AI25" s="28">
        <v>11</v>
      </c>
      <c r="AJ25" s="28">
        <v>7</v>
      </c>
      <c r="AK25" s="28" t="s">
        <v>337</v>
      </c>
      <c r="AL25" s="28" t="s">
        <v>1645</v>
      </c>
      <c r="AM25" s="28" t="s">
        <v>394</v>
      </c>
      <c r="AN25" s="28">
        <v>49.2</v>
      </c>
      <c r="AO25" s="28">
        <v>49.2</v>
      </c>
      <c r="AP25" s="28">
        <v>25.64</v>
      </c>
      <c r="AQ25" s="28">
        <v>238</v>
      </c>
      <c r="AR25" s="36">
        <v>9.7377E-6</v>
      </c>
      <c r="AS25" s="28">
        <v>-1.513914</v>
      </c>
      <c r="AT25" s="28"/>
      <c r="AU25" s="28">
        <v>5.7220490240503699E-2</v>
      </c>
      <c r="AV25" s="28">
        <v>32.01</v>
      </c>
      <c r="AW25" s="28">
        <v>32</v>
      </c>
      <c r="AX25" s="28">
        <v>0.33637</v>
      </c>
      <c r="AY25" s="38">
        <v>3</v>
      </c>
      <c r="AZ25" s="6" t="s">
        <v>7</v>
      </c>
      <c r="BA25" s="28">
        <v>73</v>
      </c>
      <c r="BB25" s="28" t="s">
        <v>1808</v>
      </c>
      <c r="BC25" s="28" t="s">
        <v>1809</v>
      </c>
      <c r="BD25" s="28" t="s">
        <v>1810</v>
      </c>
      <c r="BE25" s="28" t="s">
        <v>1811</v>
      </c>
      <c r="BF25" s="28" t="s">
        <v>336</v>
      </c>
      <c r="BG25" s="28" t="s">
        <v>7</v>
      </c>
      <c r="BH25" s="28">
        <v>10</v>
      </c>
      <c r="BI25" s="28">
        <v>4</v>
      </c>
      <c r="BJ25" s="28">
        <v>1</v>
      </c>
      <c r="BK25" s="28" t="s">
        <v>1812</v>
      </c>
      <c r="BL25" s="28">
        <v>34.9</v>
      </c>
      <c r="BM25" s="28">
        <v>4.2</v>
      </c>
      <c r="BN25" s="28">
        <v>25.64</v>
      </c>
      <c r="BO25" s="28">
        <v>238</v>
      </c>
      <c r="BP25" s="28">
        <v>4.2003500000000003E-3</v>
      </c>
      <c r="BQ25" s="28">
        <v>1.2926089999999999E-2</v>
      </c>
      <c r="BR25" s="28"/>
      <c r="BS25" s="28">
        <v>0.94242422870528997</v>
      </c>
      <c r="BT25" s="28">
        <v>11.222</v>
      </c>
      <c r="BU25" s="28">
        <v>12</v>
      </c>
      <c r="BV25" s="28">
        <v>0.82957000000000003</v>
      </c>
      <c r="BW25" s="20">
        <v>2</v>
      </c>
      <c r="BX25" s="40" t="s">
        <v>7</v>
      </c>
      <c r="BY25" s="32"/>
      <c r="BZ25" s="32"/>
      <c r="CA25" s="32"/>
      <c r="CB25" s="32"/>
      <c r="CC25" s="32" t="s">
        <v>339</v>
      </c>
      <c r="CD25" s="32" t="s">
        <v>340</v>
      </c>
      <c r="CE25" s="32"/>
      <c r="CF25" s="32"/>
      <c r="CG25" s="32"/>
      <c r="CH25" s="32"/>
      <c r="CI25" s="32" t="s">
        <v>341</v>
      </c>
    </row>
    <row r="26" spans="1:109" s="20" customFormat="1">
      <c r="A26" s="6" t="s">
        <v>25</v>
      </c>
      <c r="B26" s="28">
        <v>932</v>
      </c>
      <c r="C26" s="32" t="s">
        <v>342</v>
      </c>
      <c r="D26" s="32" t="s">
        <v>343</v>
      </c>
      <c r="E26" s="28" t="s">
        <v>344</v>
      </c>
      <c r="F26" s="28" t="s">
        <v>344</v>
      </c>
      <c r="G26" s="28" t="s">
        <v>345</v>
      </c>
      <c r="H26" s="28" t="s">
        <v>25</v>
      </c>
      <c r="I26" s="28">
        <v>3</v>
      </c>
      <c r="J26" s="28">
        <v>9</v>
      </c>
      <c r="K26" s="28">
        <v>9</v>
      </c>
      <c r="L26" s="32" t="s">
        <v>346</v>
      </c>
      <c r="M26" s="28" t="s">
        <v>347</v>
      </c>
      <c r="N26" s="28" t="s">
        <v>348</v>
      </c>
      <c r="O26" s="28">
        <v>47.7</v>
      </c>
      <c r="P26" s="28">
        <v>47.7</v>
      </c>
      <c r="Q26" s="28">
        <v>29.245999999999999</v>
      </c>
      <c r="R26" s="28">
        <v>260</v>
      </c>
      <c r="S26" s="36">
        <v>1.6857000000000001E-7</v>
      </c>
      <c r="T26" s="28">
        <v>2.0453030000000001</v>
      </c>
      <c r="U26" s="28" t="s">
        <v>152</v>
      </c>
      <c r="V26" s="28">
        <v>1.0642967385647399E-2</v>
      </c>
      <c r="W26" s="28">
        <v>21.093</v>
      </c>
      <c r="X26" s="28">
        <v>4.0553999999999997</v>
      </c>
      <c r="Y26" s="28">
        <v>44</v>
      </c>
      <c r="Z26" s="28">
        <v>4</v>
      </c>
      <c r="AA26" s="37" t="s">
        <v>25</v>
      </c>
      <c r="AB26" s="28">
        <v>773</v>
      </c>
      <c r="AC26" s="28" t="s">
        <v>342</v>
      </c>
      <c r="AD26" s="28" t="s">
        <v>343</v>
      </c>
      <c r="AE26" s="28" t="s">
        <v>344</v>
      </c>
      <c r="AF26" s="28" t="s">
        <v>344</v>
      </c>
      <c r="AG26" s="28" t="s">
        <v>345</v>
      </c>
      <c r="AH26" s="28" t="s">
        <v>25</v>
      </c>
      <c r="AI26" s="28">
        <v>3</v>
      </c>
      <c r="AJ26" s="28">
        <v>9</v>
      </c>
      <c r="AK26" s="28" t="s">
        <v>346</v>
      </c>
      <c r="AL26" s="28" t="s">
        <v>347</v>
      </c>
      <c r="AM26" s="28" t="s">
        <v>348</v>
      </c>
      <c r="AN26" s="28">
        <v>47.7</v>
      </c>
      <c r="AO26" s="28">
        <v>47.7</v>
      </c>
      <c r="AP26" s="28">
        <v>29.245999999999999</v>
      </c>
      <c r="AQ26" s="28">
        <v>260</v>
      </c>
      <c r="AR26" s="36">
        <v>2.1064000000000001E-7</v>
      </c>
      <c r="AS26" s="28">
        <v>2.0503279999999999</v>
      </c>
      <c r="AT26" s="28" t="s">
        <v>152</v>
      </c>
      <c r="AU26" s="28">
        <v>8.7308357967087902E-3</v>
      </c>
      <c r="AV26" s="28">
        <v>21.47</v>
      </c>
      <c r="AW26" s="28">
        <v>42</v>
      </c>
      <c r="AX26" s="28">
        <v>4.0686</v>
      </c>
      <c r="AY26" s="38">
        <v>3</v>
      </c>
      <c r="AZ26" s="6" t="s">
        <v>25</v>
      </c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  <c r="BW26" s="20">
        <v>0</v>
      </c>
      <c r="BX26" s="40" t="s">
        <v>25</v>
      </c>
      <c r="BY26" s="32" t="s">
        <v>349</v>
      </c>
      <c r="BZ26" s="32" t="s">
        <v>350</v>
      </c>
      <c r="CA26" s="32" t="s">
        <v>351</v>
      </c>
      <c r="CB26" s="32" t="s">
        <v>352</v>
      </c>
      <c r="CC26" s="32" t="s">
        <v>353</v>
      </c>
      <c r="CD26" s="32" t="s">
        <v>354</v>
      </c>
      <c r="CE26" s="32" t="s">
        <v>355</v>
      </c>
      <c r="CF26" s="32" t="s">
        <v>356</v>
      </c>
      <c r="CG26" s="32"/>
      <c r="CH26" s="32" t="s">
        <v>227</v>
      </c>
      <c r="CI26" s="32" t="s">
        <v>357</v>
      </c>
      <c r="CJ26" s="32" t="s">
        <v>1888</v>
      </c>
    </row>
    <row r="27" spans="1:109" s="20" customFormat="1">
      <c r="A27" s="6" t="s">
        <v>70</v>
      </c>
      <c r="B27" s="28">
        <v>2318</v>
      </c>
      <c r="C27" s="32" t="s">
        <v>358</v>
      </c>
      <c r="D27" s="32" t="s">
        <v>359</v>
      </c>
      <c r="E27" s="28">
        <v>10</v>
      </c>
      <c r="F27" s="28">
        <v>10</v>
      </c>
      <c r="G27" s="28" t="s">
        <v>360</v>
      </c>
      <c r="H27" s="28" t="s">
        <v>70</v>
      </c>
      <c r="I27" s="28">
        <v>1</v>
      </c>
      <c r="J27" s="28">
        <v>10</v>
      </c>
      <c r="K27" s="28">
        <v>10</v>
      </c>
      <c r="L27" s="32" t="s">
        <v>361</v>
      </c>
      <c r="M27" s="28" t="s">
        <v>362</v>
      </c>
      <c r="N27" s="28" t="s">
        <v>363</v>
      </c>
      <c r="O27" s="28">
        <v>86.3</v>
      </c>
      <c r="P27" s="28">
        <v>86.3</v>
      </c>
      <c r="Q27" s="28">
        <v>15.891999999999999</v>
      </c>
      <c r="R27" s="28">
        <v>146</v>
      </c>
      <c r="S27" s="28">
        <v>2.260935E-4</v>
      </c>
      <c r="T27" s="28">
        <v>-3.0458479999999999</v>
      </c>
      <c r="U27" s="28" t="s">
        <v>152</v>
      </c>
      <c r="V27" s="36">
        <v>1.31401546246414E-5</v>
      </c>
      <c r="W27" s="28">
        <v>87.054000000000002</v>
      </c>
      <c r="X27" s="28">
        <v>0.10532999999999999</v>
      </c>
      <c r="Y27" s="28">
        <v>15</v>
      </c>
      <c r="Z27" s="28">
        <v>2</v>
      </c>
      <c r="AA27" s="37" t="s">
        <v>70</v>
      </c>
      <c r="AB27" s="28">
        <v>1893</v>
      </c>
      <c r="AC27" s="28" t="s">
        <v>358</v>
      </c>
      <c r="AD27" s="28" t="s">
        <v>359</v>
      </c>
      <c r="AE27" s="28">
        <v>8</v>
      </c>
      <c r="AF27" s="28">
        <v>8</v>
      </c>
      <c r="AG27" s="28" t="s">
        <v>360</v>
      </c>
      <c r="AH27" s="28" t="s">
        <v>70</v>
      </c>
      <c r="AI27" s="28">
        <v>1</v>
      </c>
      <c r="AJ27" s="28">
        <v>8</v>
      </c>
      <c r="AK27" s="28" t="s">
        <v>361</v>
      </c>
      <c r="AL27" s="28" t="s">
        <v>1646</v>
      </c>
      <c r="AM27" s="28" t="s">
        <v>170</v>
      </c>
      <c r="AN27" s="28">
        <v>78.099999999999994</v>
      </c>
      <c r="AO27" s="28">
        <v>78.099999999999994</v>
      </c>
      <c r="AP27" s="28">
        <v>15.891999999999999</v>
      </c>
      <c r="AQ27" s="28">
        <v>146</v>
      </c>
      <c r="AR27" s="28">
        <v>3.9306749999999998E-3</v>
      </c>
      <c r="AS27" s="28">
        <v>-2.7515619999999998</v>
      </c>
      <c r="AT27" s="39"/>
      <c r="AU27" s="36">
        <v>5.87278258545374E-5</v>
      </c>
      <c r="AV27" s="28">
        <v>76.695999999999998</v>
      </c>
      <c r="AW27" s="28">
        <v>9</v>
      </c>
      <c r="AX27" s="28">
        <v>9.5415E-2</v>
      </c>
      <c r="AY27" s="38">
        <v>1</v>
      </c>
      <c r="AZ27" s="6" t="s">
        <v>70</v>
      </c>
      <c r="BA27" s="28">
        <v>1607</v>
      </c>
      <c r="BB27" s="28" t="s">
        <v>358</v>
      </c>
      <c r="BC27" s="28" t="s">
        <v>359</v>
      </c>
      <c r="BD27" s="28">
        <v>7</v>
      </c>
      <c r="BE27" s="28">
        <v>7</v>
      </c>
      <c r="BF27" s="28" t="s">
        <v>360</v>
      </c>
      <c r="BG27" s="28" t="s">
        <v>70</v>
      </c>
      <c r="BH27" s="28">
        <v>1</v>
      </c>
      <c r="BI27" s="28">
        <v>7</v>
      </c>
      <c r="BJ27" s="28">
        <v>7</v>
      </c>
      <c r="BK27" s="28" t="s">
        <v>361</v>
      </c>
      <c r="BL27" s="28">
        <v>46.6</v>
      </c>
      <c r="BM27" s="28">
        <v>46.6</v>
      </c>
      <c r="BN27" s="28">
        <v>15.891999999999999</v>
      </c>
      <c r="BO27" s="28">
        <v>146</v>
      </c>
      <c r="BP27" s="28">
        <v>1.2290000000000001E-3</v>
      </c>
      <c r="BQ27" s="28">
        <v>-3.2942079999999998</v>
      </c>
      <c r="BR27" s="39"/>
      <c r="BS27" s="28">
        <v>4.5905604452904501E-4</v>
      </c>
      <c r="BT27" s="28">
        <v>99.445999999999998</v>
      </c>
      <c r="BU27" s="28">
        <v>6</v>
      </c>
      <c r="BV27" s="28">
        <v>0.12759000000000001</v>
      </c>
      <c r="BW27" s="20">
        <v>1</v>
      </c>
      <c r="BX27" s="40" t="s">
        <v>70</v>
      </c>
      <c r="BY27" s="32" t="s">
        <v>364</v>
      </c>
      <c r="BZ27" s="32" t="s">
        <v>365</v>
      </c>
      <c r="CA27" s="32" t="s">
        <v>366</v>
      </c>
      <c r="CB27" s="32" t="s">
        <v>367</v>
      </c>
      <c r="CC27" s="32"/>
      <c r="CD27" s="32"/>
      <c r="CE27" s="32" t="s">
        <v>368</v>
      </c>
      <c r="CF27" s="32" t="s">
        <v>369</v>
      </c>
      <c r="CG27" s="32"/>
      <c r="CH27" s="32"/>
      <c r="CI27" s="32" t="s">
        <v>370</v>
      </c>
    </row>
    <row r="28" spans="1:109" s="20" customFormat="1">
      <c r="A28" s="6" t="s">
        <v>1908</v>
      </c>
      <c r="B28" s="6">
        <v>1075</v>
      </c>
      <c r="C28" s="6" t="s">
        <v>1909</v>
      </c>
      <c r="D28" s="6" t="s">
        <v>1910</v>
      </c>
      <c r="E28" s="6">
        <v>9</v>
      </c>
      <c r="F28" s="6">
        <v>9</v>
      </c>
      <c r="G28" s="6" t="s">
        <v>1911</v>
      </c>
      <c r="H28" s="6" t="s">
        <v>1908</v>
      </c>
      <c r="I28" s="6">
        <v>1</v>
      </c>
      <c r="J28" s="6">
        <v>9</v>
      </c>
      <c r="K28" s="6">
        <v>9</v>
      </c>
      <c r="L28" s="6" t="s">
        <v>1912</v>
      </c>
      <c r="M28" s="6" t="s">
        <v>1913</v>
      </c>
      <c r="N28" s="6" t="s">
        <v>348</v>
      </c>
      <c r="O28" s="6">
        <v>31</v>
      </c>
      <c r="P28" s="6">
        <v>31</v>
      </c>
      <c r="Q28" s="6">
        <v>27.678999999999998</v>
      </c>
      <c r="R28" s="6">
        <v>242</v>
      </c>
      <c r="S28" s="6">
        <v>1.0699999999999999E-5</v>
      </c>
      <c r="T28" s="6">
        <v>-1.9161539999999999</v>
      </c>
      <c r="U28" s="6" t="s">
        <v>152</v>
      </c>
      <c r="V28" s="6">
        <v>5.166347E-3</v>
      </c>
      <c r="W28" s="6">
        <v>75.248000000000005</v>
      </c>
      <c r="X28" s="6">
        <v>0.20874999999999999</v>
      </c>
      <c r="Y28" s="6">
        <v>8</v>
      </c>
      <c r="Z28" s="6">
        <v>1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>
        <v>-1.787169</v>
      </c>
      <c r="AT28" s="6" t="s">
        <v>152</v>
      </c>
      <c r="AU28" s="6">
        <v>3.7737666807655598E-2</v>
      </c>
      <c r="AV28" s="6">
        <v>77.271000000000001</v>
      </c>
      <c r="AW28" s="6">
        <v>5</v>
      </c>
      <c r="AX28" s="6">
        <v>0.21281</v>
      </c>
      <c r="AY28" s="6">
        <v>1</v>
      </c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>
        <v>-2.4881069999999998</v>
      </c>
      <c r="BR28" s="6" t="s">
        <v>152</v>
      </c>
      <c r="BS28" s="6">
        <v>9.9617295725445911E-4</v>
      </c>
      <c r="BT28" s="6">
        <v>85.135999999999996</v>
      </c>
      <c r="BU28" s="6">
        <v>3</v>
      </c>
      <c r="BV28" s="6">
        <v>0.20477000000000001</v>
      </c>
      <c r="BW28" s="6">
        <f t="shared" ref="BW28" si="0">COUNTIF(CE28,"&gt;"&amp;2)+COUNTIF(CN28,"&gt;"&amp;2)+COUNTIF(CW28,"&gt;"&amp;2)</f>
        <v>0</v>
      </c>
      <c r="BX28" s="6" t="s">
        <v>1908</v>
      </c>
      <c r="BY28" s="6" t="s">
        <v>1914</v>
      </c>
      <c r="BZ28" s="6" t="s">
        <v>1915</v>
      </c>
      <c r="CA28" s="6" t="s">
        <v>1916</v>
      </c>
      <c r="CB28" s="6" t="s">
        <v>1917</v>
      </c>
      <c r="CC28" s="6" t="s">
        <v>1918</v>
      </c>
      <c r="CD28" s="6" t="s">
        <v>1919</v>
      </c>
      <c r="CE28" s="6"/>
      <c r="CF28" s="6"/>
      <c r="CG28" s="6"/>
      <c r="CH28" s="6"/>
      <c r="CI28" s="6" t="s">
        <v>1920</v>
      </c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</row>
    <row r="29" spans="1:109" s="20" customFormat="1">
      <c r="A29" s="6" t="s">
        <v>35</v>
      </c>
      <c r="B29" s="28">
        <v>1147</v>
      </c>
      <c r="C29" s="32" t="s">
        <v>371</v>
      </c>
      <c r="D29" s="32" t="s">
        <v>372</v>
      </c>
      <c r="E29" s="28" t="s">
        <v>373</v>
      </c>
      <c r="F29" s="28" t="s">
        <v>374</v>
      </c>
      <c r="G29" s="28" t="s">
        <v>375</v>
      </c>
      <c r="H29" s="28" t="s">
        <v>35</v>
      </c>
      <c r="I29" s="28">
        <v>3</v>
      </c>
      <c r="J29" s="28">
        <v>13</v>
      </c>
      <c r="K29" s="28">
        <v>10</v>
      </c>
      <c r="L29" s="32" t="s">
        <v>376</v>
      </c>
      <c r="M29" s="28" t="s">
        <v>377</v>
      </c>
      <c r="N29" s="28" t="s">
        <v>378</v>
      </c>
      <c r="O29" s="28">
        <v>35.799999999999997</v>
      </c>
      <c r="P29" s="28">
        <v>29.8</v>
      </c>
      <c r="Q29" s="28">
        <v>47.503999999999998</v>
      </c>
      <c r="R29" s="28">
        <v>419</v>
      </c>
      <c r="S29" s="36">
        <v>6.8090999999999997E-6</v>
      </c>
      <c r="T29" s="28">
        <v>-3.3482949999999998</v>
      </c>
      <c r="U29" s="28" t="s">
        <v>152</v>
      </c>
      <c r="V29" s="36">
        <v>2.6539795370143298E-6</v>
      </c>
      <c r="W29" s="28">
        <v>109.06</v>
      </c>
      <c r="X29" s="28">
        <v>8.4606000000000001E-2</v>
      </c>
      <c r="Y29" s="28">
        <v>63</v>
      </c>
      <c r="Z29" s="28">
        <v>4</v>
      </c>
      <c r="AA29" s="37" t="s">
        <v>35</v>
      </c>
      <c r="AB29" s="28">
        <v>957</v>
      </c>
      <c r="AC29" s="28" t="s">
        <v>1647</v>
      </c>
      <c r="AD29" s="28" t="s">
        <v>372</v>
      </c>
      <c r="AE29" s="28" t="s">
        <v>1648</v>
      </c>
      <c r="AF29" s="28" t="s">
        <v>1649</v>
      </c>
      <c r="AG29" s="28" t="s">
        <v>375</v>
      </c>
      <c r="AH29" s="28" t="s">
        <v>35</v>
      </c>
      <c r="AI29" s="28">
        <v>3</v>
      </c>
      <c r="AJ29" s="28">
        <v>7</v>
      </c>
      <c r="AK29" s="28" t="s">
        <v>376</v>
      </c>
      <c r="AL29" s="28" t="s">
        <v>1650</v>
      </c>
      <c r="AM29" s="28" t="s">
        <v>1651</v>
      </c>
      <c r="AN29" s="28">
        <v>24.3</v>
      </c>
      <c r="AO29" s="28">
        <v>16.2</v>
      </c>
      <c r="AP29" s="28">
        <v>47.503999999999998</v>
      </c>
      <c r="AQ29" s="28">
        <v>419</v>
      </c>
      <c r="AR29" s="28">
        <v>4.6293000000000001E-4</v>
      </c>
      <c r="AS29" s="28">
        <v>-2.9196430000000002</v>
      </c>
      <c r="AT29" s="28" t="s">
        <v>152</v>
      </c>
      <c r="AU29" s="28">
        <v>2.5205371708265901E-4</v>
      </c>
      <c r="AV29" s="28">
        <v>97.977000000000004</v>
      </c>
      <c r="AW29" s="28">
        <v>20</v>
      </c>
      <c r="AX29" s="28">
        <v>0.14360000000000001</v>
      </c>
      <c r="AY29" s="38">
        <v>2</v>
      </c>
      <c r="AZ29" s="6" t="s">
        <v>35</v>
      </c>
      <c r="BA29" s="28">
        <v>822</v>
      </c>
      <c r="BB29" s="28" t="s">
        <v>371</v>
      </c>
      <c r="BC29" s="28" t="s">
        <v>372</v>
      </c>
      <c r="BD29" s="28" t="s">
        <v>1813</v>
      </c>
      <c r="BE29" s="28" t="s">
        <v>1814</v>
      </c>
      <c r="BF29" s="28" t="s">
        <v>375</v>
      </c>
      <c r="BG29" s="28" t="s">
        <v>35</v>
      </c>
      <c r="BH29" s="28">
        <v>3</v>
      </c>
      <c r="BI29" s="28">
        <v>11</v>
      </c>
      <c r="BJ29" s="28">
        <v>9</v>
      </c>
      <c r="BK29" s="28" t="s">
        <v>376</v>
      </c>
      <c r="BL29" s="28">
        <v>33.200000000000003</v>
      </c>
      <c r="BM29" s="28">
        <v>27.2</v>
      </c>
      <c r="BN29" s="28">
        <v>47.503999999999998</v>
      </c>
      <c r="BO29" s="28">
        <v>419</v>
      </c>
      <c r="BP29" s="36">
        <v>8.7941000000000004E-5</v>
      </c>
      <c r="BQ29" s="28">
        <v>-0.39492290000000002</v>
      </c>
      <c r="BR29" s="28"/>
      <c r="BS29" s="28">
        <v>0.71777236526959998</v>
      </c>
      <c r="BT29" s="28">
        <v>50.965000000000003</v>
      </c>
      <c r="BU29" s="28">
        <v>3</v>
      </c>
      <c r="BV29" s="28">
        <v>0.60912999999999995</v>
      </c>
      <c r="BW29" s="20">
        <v>2</v>
      </c>
      <c r="BX29" s="40" t="s">
        <v>35</v>
      </c>
      <c r="BY29" s="32" t="s">
        <v>379</v>
      </c>
      <c r="BZ29" s="32" t="s">
        <v>380</v>
      </c>
      <c r="CA29" s="32" t="s">
        <v>381</v>
      </c>
      <c r="CB29" s="32" t="s">
        <v>382</v>
      </c>
      <c r="CC29" s="32" t="s">
        <v>383</v>
      </c>
      <c r="CD29" s="32" t="s">
        <v>384</v>
      </c>
      <c r="CE29" s="32" t="s">
        <v>385</v>
      </c>
      <c r="CF29" s="32" t="s">
        <v>386</v>
      </c>
      <c r="CG29" s="32"/>
      <c r="CH29" s="32" t="s">
        <v>227</v>
      </c>
      <c r="CI29" s="32" t="s">
        <v>387</v>
      </c>
    </row>
    <row r="30" spans="1:109" s="20" customFormat="1">
      <c r="A30" s="6" t="s">
        <v>73</v>
      </c>
      <c r="B30" s="28">
        <v>2376</v>
      </c>
      <c r="C30" s="32" t="s">
        <v>388</v>
      </c>
      <c r="D30" s="32" t="s">
        <v>389</v>
      </c>
      <c r="E30" s="28" t="s">
        <v>390</v>
      </c>
      <c r="F30" s="28" t="s">
        <v>390</v>
      </c>
      <c r="G30" s="28" t="s">
        <v>391</v>
      </c>
      <c r="H30" s="28" t="s">
        <v>73</v>
      </c>
      <c r="I30" s="28">
        <v>12</v>
      </c>
      <c r="J30" s="28">
        <v>7</v>
      </c>
      <c r="K30" s="28">
        <v>7</v>
      </c>
      <c r="L30" s="32" t="s">
        <v>392</v>
      </c>
      <c r="M30" s="28" t="s">
        <v>393</v>
      </c>
      <c r="N30" s="28" t="s">
        <v>394</v>
      </c>
      <c r="O30" s="28">
        <v>21.7</v>
      </c>
      <c r="P30" s="28">
        <v>21.7</v>
      </c>
      <c r="Q30" s="28">
        <v>53.247999999999998</v>
      </c>
      <c r="R30" s="28">
        <v>474</v>
      </c>
      <c r="S30" s="28">
        <v>3.5688000000000001E-4</v>
      </c>
      <c r="T30" s="28">
        <v>-1.3329709999999999</v>
      </c>
      <c r="U30" s="28" t="s">
        <v>152</v>
      </c>
      <c r="V30" s="28">
        <v>4.65366861985584E-2</v>
      </c>
      <c r="W30" s="28">
        <v>26.719000000000001</v>
      </c>
      <c r="X30" s="28">
        <v>0.43047000000000002</v>
      </c>
      <c r="Y30" s="28">
        <v>9</v>
      </c>
      <c r="Z30" s="28">
        <v>2</v>
      </c>
      <c r="AA30" s="37" t="s">
        <v>73</v>
      </c>
      <c r="AB30" s="28">
        <v>1937</v>
      </c>
      <c r="AC30" s="28" t="s">
        <v>388</v>
      </c>
      <c r="AD30" s="28" t="s">
        <v>389</v>
      </c>
      <c r="AE30" s="28" t="s">
        <v>390</v>
      </c>
      <c r="AF30" s="28" t="s">
        <v>390</v>
      </c>
      <c r="AG30" s="28" t="s">
        <v>391</v>
      </c>
      <c r="AH30" s="28" t="s">
        <v>73</v>
      </c>
      <c r="AI30" s="28">
        <v>12</v>
      </c>
      <c r="AJ30" s="28">
        <v>7</v>
      </c>
      <c r="AK30" s="28" t="s">
        <v>392</v>
      </c>
      <c r="AL30" s="28" t="s">
        <v>393</v>
      </c>
      <c r="AM30" s="28" t="s">
        <v>394</v>
      </c>
      <c r="AN30" s="28">
        <v>21.7</v>
      </c>
      <c r="AO30" s="28">
        <v>21.7</v>
      </c>
      <c r="AP30" s="28">
        <v>53.247999999999998</v>
      </c>
      <c r="AQ30" s="28">
        <v>474</v>
      </c>
      <c r="AR30" s="28">
        <v>1.6474E-4</v>
      </c>
      <c r="AS30" s="28">
        <v>-1.3837930000000001</v>
      </c>
      <c r="AT30" s="28" t="s">
        <v>152</v>
      </c>
      <c r="AU30" s="28">
        <v>3.6111208301503002E-2</v>
      </c>
      <c r="AV30" s="28">
        <v>18.838999999999999</v>
      </c>
      <c r="AW30" s="28">
        <v>8</v>
      </c>
      <c r="AX30" s="28">
        <v>0.42209999999999998</v>
      </c>
      <c r="AY30" s="38">
        <v>2</v>
      </c>
      <c r="AZ30" s="6" t="s">
        <v>73</v>
      </c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  <c r="BW30" s="20">
        <v>0</v>
      </c>
      <c r="BX30" s="40" t="s">
        <v>73</v>
      </c>
      <c r="BY30" s="32" t="s">
        <v>395</v>
      </c>
      <c r="BZ30" s="32" t="s">
        <v>396</v>
      </c>
      <c r="CA30" s="32" t="s">
        <v>397</v>
      </c>
      <c r="CB30" s="32" t="s">
        <v>398</v>
      </c>
      <c r="CC30" s="32" t="s">
        <v>399</v>
      </c>
      <c r="CD30" s="32" t="s">
        <v>400</v>
      </c>
      <c r="CE30" s="32"/>
      <c r="CF30" s="32"/>
      <c r="CG30" s="32"/>
      <c r="CH30" s="32"/>
      <c r="CI30" s="32" t="s">
        <v>401</v>
      </c>
      <c r="CJ30" s="32" t="s">
        <v>1888</v>
      </c>
    </row>
    <row r="31" spans="1:109" s="20" customFormat="1">
      <c r="A31" s="6" t="s">
        <v>41</v>
      </c>
      <c r="B31" s="28">
        <v>1252</v>
      </c>
      <c r="C31" s="32" t="s">
        <v>402</v>
      </c>
      <c r="D31" s="32" t="s">
        <v>403</v>
      </c>
      <c r="E31" s="28" t="s">
        <v>404</v>
      </c>
      <c r="F31" s="28" t="s">
        <v>404</v>
      </c>
      <c r="G31" s="28" t="s">
        <v>405</v>
      </c>
      <c r="H31" s="28" t="s">
        <v>41</v>
      </c>
      <c r="I31" s="28">
        <v>2</v>
      </c>
      <c r="J31" s="28">
        <v>5</v>
      </c>
      <c r="K31" s="28">
        <v>5</v>
      </c>
      <c r="L31" s="32" t="s">
        <v>406</v>
      </c>
      <c r="M31" s="28" t="s">
        <v>407</v>
      </c>
      <c r="N31" s="28" t="s">
        <v>408</v>
      </c>
      <c r="O31" s="28">
        <v>40.9</v>
      </c>
      <c r="P31" s="28">
        <v>40.9</v>
      </c>
      <c r="Q31" s="28">
        <v>15.565</v>
      </c>
      <c r="R31" s="28">
        <v>137</v>
      </c>
      <c r="S31" s="28">
        <v>6.2370000000000004E-4</v>
      </c>
      <c r="T31" s="28">
        <v>-1.273936</v>
      </c>
      <c r="U31" s="28" t="s">
        <v>152</v>
      </c>
      <c r="V31" s="28">
        <v>3.7761856103111599E-2</v>
      </c>
      <c r="W31" s="28">
        <v>12.702999999999999</v>
      </c>
      <c r="X31" s="28">
        <v>0.33860000000000001</v>
      </c>
      <c r="Y31" s="28">
        <v>14</v>
      </c>
      <c r="Z31" s="28">
        <v>3</v>
      </c>
      <c r="AA31" s="37" t="s">
        <v>41</v>
      </c>
      <c r="AB31" s="28">
        <v>1049</v>
      </c>
      <c r="AC31" s="28" t="s">
        <v>402</v>
      </c>
      <c r="AD31" s="28" t="s">
        <v>403</v>
      </c>
      <c r="AE31" s="28" t="s">
        <v>404</v>
      </c>
      <c r="AF31" s="28" t="s">
        <v>404</v>
      </c>
      <c r="AG31" s="28" t="s">
        <v>405</v>
      </c>
      <c r="AH31" s="28" t="s">
        <v>41</v>
      </c>
      <c r="AI31" s="28">
        <v>2</v>
      </c>
      <c r="AJ31" s="28">
        <v>5</v>
      </c>
      <c r="AK31" s="28" t="s">
        <v>406</v>
      </c>
      <c r="AL31" s="28" t="s">
        <v>407</v>
      </c>
      <c r="AM31" s="28" t="s">
        <v>408</v>
      </c>
      <c r="AN31" s="28">
        <v>40.9</v>
      </c>
      <c r="AO31" s="28">
        <v>40.9</v>
      </c>
      <c r="AP31" s="28">
        <v>15.565</v>
      </c>
      <c r="AQ31" s="28">
        <v>137</v>
      </c>
      <c r="AR31" s="28">
        <v>2.6879999999999997E-4</v>
      </c>
      <c r="AS31" s="28">
        <v>-1.273936</v>
      </c>
      <c r="AT31" s="28"/>
      <c r="AU31" s="28">
        <v>0.1250191044907</v>
      </c>
      <c r="AV31" s="28">
        <v>12.702999999999999</v>
      </c>
      <c r="AW31" s="28">
        <v>14</v>
      </c>
      <c r="AX31" s="28">
        <v>0.33860000000000001</v>
      </c>
      <c r="AY31" s="38">
        <v>3</v>
      </c>
      <c r="AZ31" s="6" t="s">
        <v>41</v>
      </c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  <c r="BW31" s="20">
        <v>0</v>
      </c>
      <c r="BX31" s="40" t="s">
        <v>41</v>
      </c>
      <c r="BY31" s="32" t="s">
        <v>409</v>
      </c>
      <c r="BZ31" s="32" t="s">
        <v>410</v>
      </c>
      <c r="CA31" s="32" t="s">
        <v>411</v>
      </c>
      <c r="CB31" s="32" t="s">
        <v>412</v>
      </c>
      <c r="CC31" s="32" t="s">
        <v>158</v>
      </c>
      <c r="CD31" s="32" t="s">
        <v>159</v>
      </c>
      <c r="CE31" s="32"/>
      <c r="CF31" s="32"/>
      <c r="CG31" s="32"/>
      <c r="CH31" s="32"/>
      <c r="CI31" s="32" t="s">
        <v>413</v>
      </c>
      <c r="CJ31" s="32" t="s">
        <v>1888</v>
      </c>
    </row>
    <row r="32" spans="1:109" s="20" customFormat="1">
      <c r="A32" s="6" t="s">
        <v>15</v>
      </c>
      <c r="B32" s="28">
        <v>477</v>
      </c>
      <c r="C32" s="32" t="s">
        <v>414</v>
      </c>
      <c r="D32" s="32" t="s">
        <v>415</v>
      </c>
      <c r="E32" s="28" t="s">
        <v>416</v>
      </c>
      <c r="F32" s="28" t="s">
        <v>416</v>
      </c>
      <c r="G32" s="28" t="s">
        <v>417</v>
      </c>
      <c r="H32" s="28" t="s">
        <v>15</v>
      </c>
      <c r="I32" s="28">
        <v>9</v>
      </c>
      <c r="J32" s="28">
        <v>6</v>
      </c>
      <c r="K32" s="28">
        <v>6</v>
      </c>
      <c r="L32" s="32" t="s">
        <v>418</v>
      </c>
      <c r="M32" s="28" t="s">
        <v>419</v>
      </c>
      <c r="N32" s="28" t="s">
        <v>235</v>
      </c>
      <c r="O32" s="28">
        <v>47.1</v>
      </c>
      <c r="P32" s="28">
        <v>47.1</v>
      </c>
      <c r="Q32" s="28">
        <v>20.03</v>
      </c>
      <c r="R32" s="28">
        <v>174</v>
      </c>
      <c r="S32" s="28">
        <v>6.3745824999999999E-3</v>
      </c>
      <c r="T32" s="28">
        <v>-2.4140380000000001</v>
      </c>
      <c r="U32" s="28" t="s">
        <v>152</v>
      </c>
      <c r="V32" s="28">
        <v>4.92927710615649E-4</v>
      </c>
      <c r="W32" s="28">
        <v>179.36</v>
      </c>
      <c r="X32" s="28">
        <v>8.6053000000000004E-2</v>
      </c>
      <c r="Y32" s="28">
        <v>9</v>
      </c>
      <c r="Z32" s="28">
        <v>2</v>
      </c>
      <c r="AA32" s="37" t="s">
        <v>15</v>
      </c>
      <c r="AB32" s="28">
        <v>387</v>
      </c>
      <c r="AC32" s="28" t="s">
        <v>1652</v>
      </c>
      <c r="AD32" s="28" t="s">
        <v>1653</v>
      </c>
      <c r="AE32" s="28" t="s">
        <v>1654</v>
      </c>
      <c r="AF32" s="28" t="s">
        <v>1654</v>
      </c>
      <c r="AG32" s="28" t="s">
        <v>417</v>
      </c>
      <c r="AH32" s="28" t="s">
        <v>15</v>
      </c>
      <c r="AI32" s="28">
        <v>8</v>
      </c>
      <c r="AJ32" s="28">
        <v>2</v>
      </c>
      <c r="AK32" s="28" t="s">
        <v>1655</v>
      </c>
      <c r="AL32" s="28" t="s">
        <v>1656</v>
      </c>
      <c r="AM32" s="28" t="s">
        <v>490</v>
      </c>
      <c r="AN32" s="28">
        <v>16.2</v>
      </c>
      <c r="AO32" s="28">
        <v>16.2</v>
      </c>
      <c r="AP32" s="28">
        <v>15.445</v>
      </c>
      <c r="AQ32" s="28">
        <v>130</v>
      </c>
      <c r="AR32" s="28">
        <v>3.3508305000000002E-2</v>
      </c>
      <c r="AS32" s="28">
        <v>-1.6908240000000001</v>
      </c>
      <c r="AT32" s="39"/>
      <c r="AU32" s="28">
        <v>4.8195841978714203E-2</v>
      </c>
      <c r="AV32" s="28">
        <v>80.185000000000002</v>
      </c>
      <c r="AW32" s="28">
        <v>3</v>
      </c>
      <c r="AX32" s="28">
        <v>0.33172000000000001</v>
      </c>
      <c r="AY32" s="38">
        <v>1</v>
      </c>
      <c r="AZ32" s="6" t="s">
        <v>15</v>
      </c>
      <c r="BA32" s="28">
        <v>352</v>
      </c>
      <c r="BB32" s="28" t="s">
        <v>414</v>
      </c>
      <c r="BC32" s="28" t="s">
        <v>415</v>
      </c>
      <c r="BD32" s="28" t="s">
        <v>416</v>
      </c>
      <c r="BE32" s="28" t="s">
        <v>416</v>
      </c>
      <c r="BF32" s="28" t="s">
        <v>417</v>
      </c>
      <c r="BG32" s="28" t="s">
        <v>15</v>
      </c>
      <c r="BH32" s="28">
        <v>9</v>
      </c>
      <c r="BI32" s="28">
        <v>6</v>
      </c>
      <c r="BJ32" s="28">
        <v>6</v>
      </c>
      <c r="BK32" s="28" t="s">
        <v>418</v>
      </c>
      <c r="BL32" s="28">
        <v>47.1</v>
      </c>
      <c r="BM32" s="28">
        <v>47.1</v>
      </c>
      <c r="BN32" s="28">
        <v>20.03</v>
      </c>
      <c r="BO32" s="28">
        <v>174</v>
      </c>
      <c r="BP32" s="28">
        <v>7.9819999999999995E-3</v>
      </c>
      <c r="BQ32" s="28">
        <v>-4.3385280000000002</v>
      </c>
      <c r="BR32" s="39"/>
      <c r="BS32" s="36">
        <v>3.5629755852670499E-6</v>
      </c>
      <c r="BT32" s="28">
        <v>154.65</v>
      </c>
      <c r="BU32" s="28">
        <v>6</v>
      </c>
      <c r="BV32" s="28">
        <v>4.0210000000000003E-2</v>
      </c>
      <c r="BW32" s="20">
        <v>1</v>
      </c>
      <c r="BX32" s="40" t="s">
        <v>15</v>
      </c>
      <c r="BY32" s="32" t="s">
        <v>420</v>
      </c>
      <c r="BZ32" s="32" t="s">
        <v>421</v>
      </c>
      <c r="CA32" s="32" t="s">
        <v>422</v>
      </c>
      <c r="CB32" s="32" t="s">
        <v>423</v>
      </c>
      <c r="CC32" s="32" t="s">
        <v>424</v>
      </c>
      <c r="CD32" s="32" t="s">
        <v>425</v>
      </c>
      <c r="CE32" s="32" t="s">
        <v>426</v>
      </c>
      <c r="CF32" s="32" t="s">
        <v>427</v>
      </c>
      <c r="CG32" s="32"/>
      <c r="CH32" s="32"/>
      <c r="CI32" s="32" t="s">
        <v>428</v>
      </c>
    </row>
    <row r="33" spans="1:88" s="20" customFormat="1">
      <c r="A33" s="6" t="s">
        <v>13</v>
      </c>
      <c r="B33" s="28">
        <v>277</v>
      </c>
      <c r="C33" s="32" t="s">
        <v>429</v>
      </c>
      <c r="D33" s="32" t="s">
        <v>430</v>
      </c>
      <c r="E33" s="28" t="s">
        <v>431</v>
      </c>
      <c r="F33" s="28" t="s">
        <v>431</v>
      </c>
      <c r="G33" s="28" t="s">
        <v>432</v>
      </c>
      <c r="H33" s="28" t="s">
        <v>13</v>
      </c>
      <c r="I33" s="28">
        <v>37</v>
      </c>
      <c r="J33" s="28">
        <v>18</v>
      </c>
      <c r="K33" s="28">
        <v>18</v>
      </c>
      <c r="L33" s="32" t="s">
        <v>433</v>
      </c>
      <c r="M33" s="28" t="s">
        <v>434</v>
      </c>
      <c r="N33" s="28" t="s">
        <v>262</v>
      </c>
      <c r="O33" s="28">
        <v>31.8</v>
      </c>
      <c r="P33" s="28">
        <v>31.8</v>
      </c>
      <c r="Q33" s="28">
        <v>104.85</v>
      </c>
      <c r="R33" s="28">
        <v>938</v>
      </c>
      <c r="S33" s="36">
        <v>3.6294000000000002E-5</v>
      </c>
      <c r="T33" s="28">
        <v>2.0586280000000001</v>
      </c>
      <c r="U33" s="28" t="s">
        <v>152</v>
      </c>
      <c r="V33" s="28">
        <v>1.04140511488039E-2</v>
      </c>
      <c r="W33" s="28">
        <v>86.132000000000005</v>
      </c>
      <c r="X33" s="28">
        <v>4.5503999999999998</v>
      </c>
      <c r="Y33" s="28">
        <v>8</v>
      </c>
      <c r="Z33" s="28">
        <v>3</v>
      </c>
      <c r="AA33" s="37" t="s">
        <v>13</v>
      </c>
      <c r="AB33" s="28">
        <v>243</v>
      </c>
      <c r="AC33" s="28" t="s">
        <v>1657</v>
      </c>
      <c r="AD33" s="28" t="s">
        <v>430</v>
      </c>
      <c r="AE33" s="28" t="s">
        <v>1658</v>
      </c>
      <c r="AF33" s="28" t="s">
        <v>1658</v>
      </c>
      <c r="AG33" s="28" t="s">
        <v>432</v>
      </c>
      <c r="AH33" s="28" t="s">
        <v>13</v>
      </c>
      <c r="AI33" s="28">
        <v>33</v>
      </c>
      <c r="AJ33" s="28">
        <v>3</v>
      </c>
      <c r="AK33" s="28" t="s">
        <v>1659</v>
      </c>
      <c r="AL33" s="28" t="s">
        <v>1660</v>
      </c>
      <c r="AM33" s="28" t="s">
        <v>276</v>
      </c>
      <c r="AN33" s="28">
        <v>5.2</v>
      </c>
      <c r="AO33" s="28">
        <v>5.2</v>
      </c>
      <c r="AP33" s="28">
        <v>104.85</v>
      </c>
      <c r="AQ33" s="28">
        <v>938</v>
      </c>
      <c r="AR33" s="28">
        <v>6.1894999999999995E-4</v>
      </c>
      <c r="AS33" s="28">
        <v>0.6236796</v>
      </c>
      <c r="AT33" s="28"/>
      <c r="AU33" s="28">
        <v>0.52592064470648003</v>
      </c>
      <c r="AV33" s="28">
        <v>30.065000000000001</v>
      </c>
      <c r="AW33" s="28">
        <v>4</v>
      </c>
      <c r="AX33" s="28">
        <v>1.655</v>
      </c>
      <c r="AY33" s="38">
        <v>1</v>
      </c>
      <c r="AZ33" s="6" t="s">
        <v>13</v>
      </c>
      <c r="BA33" s="28">
        <v>200</v>
      </c>
      <c r="BB33" s="28" t="s">
        <v>429</v>
      </c>
      <c r="BC33" s="28" t="s">
        <v>430</v>
      </c>
      <c r="BD33" s="28" t="s">
        <v>1815</v>
      </c>
      <c r="BE33" s="28" t="s">
        <v>1815</v>
      </c>
      <c r="BF33" s="28" t="s">
        <v>432</v>
      </c>
      <c r="BG33" s="28" t="s">
        <v>13</v>
      </c>
      <c r="BH33" s="28">
        <v>37</v>
      </c>
      <c r="BI33" s="28">
        <v>17</v>
      </c>
      <c r="BJ33" s="28">
        <v>17</v>
      </c>
      <c r="BK33" s="28" t="s">
        <v>433</v>
      </c>
      <c r="BL33" s="28">
        <v>30.7</v>
      </c>
      <c r="BM33" s="28">
        <v>30.7</v>
      </c>
      <c r="BN33" s="28">
        <v>104.85</v>
      </c>
      <c r="BO33" s="28">
        <v>938</v>
      </c>
      <c r="BP33" s="36">
        <v>3.8899999999999997E-5</v>
      </c>
      <c r="BQ33" s="28">
        <v>2.427794</v>
      </c>
      <c r="BR33" s="28" t="s">
        <v>152</v>
      </c>
      <c r="BS33" s="28">
        <v>1.56009207659172E-2</v>
      </c>
      <c r="BT33" s="28">
        <v>83.477999999999994</v>
      </c>
      <c r="BU33" s="28">
        <v>6</v>
      </c>
      <c r="BV33" s="28">
        <v>5.8856999999999999</v>
      </c>
      <c r="BW33" s="20">
        <v>2</v>
      </c>
      <c r="BX33" s="40" t="s">
        <v>13</v>
      </c>
      <c r="BY33" s="32" t="s">
        <v>435</v>
      </c>
      <c r="BZ33" s="32" t="s">
        <v>436</v>
      </c>
      <c r="CA33" s="32"/>
      <c r="CB33" s="32"/>
      <c r="CC33" s="32" t="s">
        <v>437</v>
      </c>
      <c r="CD33" s="32" t="s">
        <v>438</v>
      </c>
      <c r="CE33" s="32" t="s">
        <v>439</v>
      </c>
      <c r="CF33" s="32" t="s">
        <v>440</v>
      </c>
      <c r="CG33" s="32"/>
      <c r="CH33" s="32" t="s">
        <v>441</v>
      </c>
      <c r="CI33" s="32" t="s">
        <v>442</v>
      </c>
    </row>
    <row r="34" spans="1:88" s="20" customFormat="1">
      <c r="A34" s="6" t="s">
        <v>99</v>
      </c>
      <c r="B34" s="28">
        <v>922</v>
      </c>
      <c r="C34" s="32" t="s">
        <v>443</v>
      </c>
      <c r="D34" s="32" t="s">
        <v>444</v>
      </c>
      <c r="E34" s="28" t="s">
        <v>445</v>
      </c>
      <c r="F34" s="28" t="s">
        <v>445</v>
      </c>
      <c r="G34" s="28" t="s">
        <v>446</v>
      </c>
      <c r="H34" s="28" t="s">
        <v>99</v>
      </c>
      <c r="I34" s="28">
        <v>4</v>
      </c>
      <c r="J34" s="28">
        <v>7</v>
      </c>
      <c r="K34" s="28">
        <v>7</v>
      </c>
      <c r="L34" s="32" t="s">
        <v>447</v>
      </c>
      <c r="M34" s="28" t="s">
        <v>448</v>
      </c>
      <c r="N34" s="28" t="s">
        <v>394</v>
      </c>
      <c r="O34" s="28">
        <v>36</v>
      </c>
      <c r="P34" s="28">
        <v>36</v>
      </c>
      <c r="Q34" s="28">
        <v>31.628</v>
      </c>
      <c r="R34" s="28">
        <v>278</v>
      </c>
      <c r="S34" s="36">
        <v>2.5111000000000001E-5</v>
      </c>
      <c r="T34" s="28">
        <v>0.61239969999999999</v>
      </c>
      <c r="U34" s="28"/>
      <c r="V34" s="28">
        <v>0.69064534708765501</v>
      </c>
      <c r="W34" s="28">
        <v>93.751999999999995</v>
      </c>
      <c r="X34" s="28">
        <v>1.8394999999999999</v>
      </c>
      <c r="Y34" s="28">
        <v>7</v>
      </c>
      <c r="Z34" s="28">
        <v>2</v>
      </c>
      <c r="AA34" s="37" t="s">
        <v>99</v>
      </c>
      <c r="AB34" s="28">
        <v>763</v>
      </c>
      <c r="AC34" s="28" t="s">
        <v>443</v>
      </c>
      <c r="AD34" s="28" t="s">
        <v>444</v>
      </c>
      <c r="AE34" s="28" t="s">
        <v>1661</v>
      </c>
      <c r="AF34" s="28" t="s">
        <v>1661</v>
      </c>
      <c r="AG34" s="28" t="s">
        <v>446</v>
      </c>
      <c r="AH34" s="28" t="s">
        <v>99</v>
      </c>
      <c r="AI34" s="28">
        <v>4</v>
      </c>
      <c r="AJ34" s="28">
        <v>3</v>
      </c>
      <c r="AK34" s="28" t="s">
        <v>447</v>
      </c>
      <c r="AL34" s="28" t="s">
        <v>1662</v>
      </c>
      <c r="AM34" s="28" t="s">
        <v>276</v>
      </c>
      <c r="AN34" s="28">
        <v>12.9</v>
      </c>
      <c r="AO34" s="28">
        <v>12.9</v>
      </c>
      <c r="AP34" s="28">
        <v>31.628</v>
      </c>
      <c r="AQ34" s="28">
        <v>278</v>
      </c>
      <c r="AR34" s="28">
        <v>1.8662999999999999E-4</v>
      </c>
      <c r="AS34" s="28">
        <v>0.3849339</v>
      </c>
      <c r="AT34" s="28"/>
      <c r="AU34" s="28">
        <v>0.76623701621606199</v>
      </c>
      <c r="AV34" s="28">
        <v>9.5586000000000002</v>
      </c>
      <c r="AW34" s="28">
        <v>4</v>
      </c>
      <c r="AX34" s="28">
        <v>1.0388999999999999</v>
      </c>
      <c r="AY34" s="38">
        <v>0</v>
      </c>
      <c r="AZ34" s="6" t="s">
        <v>99</v>
      </c>
      <c r="BA34" s="28">
        <v>662</v>
      </c>
      <c r="BB34" s="28" t="s">
        <v>443</v>
      </c>
      <c r="BC34" s="28" t="s">
        <v>444</v>
      </c>
      <c r="BD34" s="28" t="s">
        <v>1816</v>
      </c>
      <c r="BE34" s="28" t="s">
        <v>1816</v>
      </c>
      <c r="BF34" s="28" t="s">
        <v>446</v>
      </c>
      <c r="BG34" s="28" t="s">
        <v>99</v>
      </c>
      <c r="BH34" s="28">
        <v>4</v>
      </c>
      <c r="BI34" s="28">
        <v>5</v>
      </c>
      <c r="BJ34" s="28">
        <v>5</v>
      </c>
      <c r="BK34" s="28" t="s">
        <v>447</v>
      </c>
      <c r="BL34" s="28">
        <v>27.7</v>
      </c>
      <c r="BM34" s="28">
        <v>27.7</v>
      </c>
      <c r="BN34" s="28">
        <v>31.628</v>
      </c>
      <c r="BO34" s="28">
        <v>278</v>
      </c>
      <c r="BP34" s="36">
        <v>1.1873000000000001E-6</v>
      </c>
      <c r="BQ34" s="28">
        <v>2.5124550000000001</v>
      </c>
      <c r="BR34" s="28" t="s">
        <v>152</v>
      </c>
      <c r="BS34" s="28">
        <v>1.9186329100354501E-2</v>
      </c>
      <c r="BT34" s="28">
        <v>41.466999999999999</v>
      </c>
      <c r="BU34" s="28">
        <v>3</v>
      </c>
      <c r="BV34" s="28">
        <v>4.8728999999999996</v>
      </c>
      <c r="BW34" s="20">
        <v>2</v>
      </c>
      <c r="BX34" s="40" t="s">
        <v>99</v>
      </c>
      <c r="BY34" s="32" t="s">
        <v>449</v>
      </c>
      <c r="BZ34" s="32" t="s">
        <v>450</v>
      </c>
      <c r="CA34" s="32" t="s">
        <v>451</v>
      </c>
      <c r="CB34" s="32" t="s">
        <v>452</v>
      </c>
      <c r="CC34" s="32" t="s">
        <v>453</v>
      </c>
      <c r="CD34" s="32" t="s">
        <v>454</v>
      </c>
      <c r="CE34" s="32" t="s">
        <v>455</v>
      </c>
      <c r="CF34" s="32" t="s">
        <v>456</v>
      </c>
      <c r="CG34" s="32"/>
      <c r="CH34" s="32" t="s">
        <v>227</v>
      </c>
      <c r="CI34" s="32" t="s">
        <v>457</v>
      </c>
    </row>
    <row r="35" spans="1:88" s="20" customFormat="1">
      <c r="A35" s="6" t="s">
        <v>53</v>
      </c>
      <c r="B35" s="28">
        <v>1608</v>
      </c>
      <c r="C35" s="32" t="s">
        <v>458</v>
      </c>
      <c r="D35" s="32" t="s">
        <v>459</v>
      </c>
      <c r="E35" s="28" t="s">
        <v>460</v>
      </c>
      <c r="F35" s="28" t="s">
        <v>460</v>
      </c>
      <c r="G35" s="28" t="s">
        <v>461</v>
      </c>
      <c r="H35" s="28" t="s">
        <v>53</v>
      </c>
      <c r="I35" s="28">
        <v>2</v>
      </c>
      <c r="J35" s="28">
        <v>4</v>
      </c>
      <c r="K35" s="28">
        <v>4</v>
      </c>
      <c r="L35" s="32" t="s">
        <v>462</v>
      </c>
      <c r="M35" s="28" t="s">
        <v>463</v>
      </c>
      <c r="N35" s="28" t="s">
        <v>218</v>
      </c>
      <c r="O35" s="28">
        <v>35.5</v>
      </c>
      <c r="P35" s="28">
        <v>35.5</v>
      </c>
      <c r="Q35" s="28">
        <v>11.284000000000001</v>
      </c>
      <c r="R35" s="28">
        <v>110</v>
      </c>
      <c r="S35" s="28">
        <v>8.1425000704499998E-4</v>
      </c>
      <c r="T35" s="28">
        <v>-4.1890219999999996</v>
      </c>
      <c r="U35" s="28" t="s">
        <v>152</v>
      </c>
      <c r="V35" s="36">
        <v>3.9376653003960304E-9</v>
      </c>
      <c r="W35" s="28">
        <v>99.768000000000001</v>
      </c>
      <c r="X35" s="28">
        <v>5.9471000000000003E-2</v>
      </c>
      <c r="Y35" s="28">
        <v>85</v>
      </c>
      <c r="Z35" s="28">
        <v>6</v>
      </c>
      <c r="AA35" s="37" t="s">
        <v>53</v>
      </c>
      <c r="AB35" s="28">
        <v>1379</v>
      </c>
      <c r="AC35" s="28" t="s">
        <v>458</v>
      </c>
      <c r="AD35" s="28" t="s">
        <v>459</v>
      </c>
      <c r="AE35" s="28" t="s">
        <v>460</v>
      </c>
      <c r="AF35" s="28" t="s">
        <v>460</v>
      </c>
      <c r="AG35" s="28" t="s">
        <v>461</v>
      </c>
      <c r="AH35" s="28" t="s">
        <v>53</v>
      </c>
      <c r="AI35" s="28">
        <v>2</v>
      </c>
      <c r="AJ35" s="28">
        <v>4</v>
      </c>
      <c r="AK35" s="28" t="s">
        <v>462</v>
      </c>
      <c r="AL35" s="28" t="s">
        <v>463</v>
      </c>
      <c r="AM35" s="28" t="s">
        <v>218</v>
      </c>
      <c r="AN35" s="28">
        <v>35.5</v>
      </c>
      <c r="AO35" s="28">
        <v>35.5</v>
      </c>
      <c r="AP35" s="28">
        <v>11.284000000000001</v>
      </c>
      <c r="AQ35" s="28">
        <v>110</v>
      </c>
      <c r="AR35" s="28">
        <v>1.4215065000000001E-3</v>
      </c>
      <c r="AS35" s="28">
        <v>-3.8789370000000001</v>
      </c>
      <c r="AT35" s="28" t="s">
        <v>152</v>
      </c>
      <c r="AU35" s="36">
        <v>1.1725318008783801E-6</v>
      </c>
      <c r="AV35" s="28">
        <v>88.528000000000006</v>
      </c>
      <c r="AW35" s="28">
        <v>39</v>
      </c>
      <c r="AX35" s="28">
        <v>7.3160000000000003E-2</v>
      </c>
      <c r="AY35" s="38">
        <v>3</v>
      </c>
      <c r="AZ35" s="6" t="s">
        <v>53</v>
      </c>
      <c r="BA35" s="28">
        <v>1131</v>
      </c>
      <c r="BB35" s="28" t="s">
        <v>458</v>
      </c>
      <c r="BC35" s="28" t="s">
        <v>459</v>
      </c>
      <c r="BD35" s="28" t="s">
        <v>460</v>
      </c>
      <c r="BE35" s="28" t="s">
        <v>460</v>
      </c>
      <c r="BF35" s="28" t="s">
        <v>461</v>
      </c>
      <c r="BG35" s="28" t="s">
        <v>53</v>
      </c>
      <c r="BH35" s="28">
        <v>2</v>
      </c>
      <c r="BI35" s="28">
        <v>4</v>
      </c>
      <c r="BJ35" s="28">
        <v>4</v>
      </c>
      <c r="BK35" s="28" t="s">
        <v>462</v>
      </c>
      <c r="BL35" s="28">
        <v>35.5</v>
      </c>
      <c r="BM35" s="28">
        <v>35.5</v>
      </c>
      <c r="BN35" s="28">
        <v>11.284000000000001</v>
      </c>
      <c r="BO35" s="28">
        <v>110</v>
      </c>
      <c r="BP35" s="28">
        <v>1.3293999999999999E-3</v>
      </c>
      <c r="BQ35" s="28">
        <v>-4.5129910000000004</v>
      </c>
      <c r="BR35" s="28" t="s">
        <v>152</v>
      </c>
      <c r="BS35" s="36">
        <v>1.4039113955943901E-6</v>
      </c>
      <c r="BT35" s="28">
        <v>102.8</v>
      </c>
      <c r="BU35" s="28">
        <v>44</v>
      </c>
      <c r="BV35" s="28">
        <v>4.3053000000000001E-2</v>
      </c>
      <c r="BW35" s="20">
        <v>3</v>
      </c>
      <c r="BX35" s="40" t="s">
        <v>53</v>
      </c>
      <c r="BY35" s="32" t="s">
        <v>464</v>
      </c>
      <c r="BZ35" s="32" t="s">
        <v>465</v>
      </c>
      <c r="CA35" s="32" t="s">
        <v>466</v>
      </c>
      <c r="CB35" s="32" t="s">
        <v>467</v>
      </c>
      <c r="CC35" s="32" t="s">
        <v>468</v>
      </c>
      <c r="CD35" s="32" t="s">
        <v>469</v>
      </c>
      <c r="CE35" s="32"/>
      <c r="CF35" s="32"/>
      <c r="CG35" s="32"/>
      <c r="CH35" s="32"/>
      <c r="CI35" s="32" t="s">
        <v>470</v>
      </c>
    </row>
    <row r="36" spans="1:88" s="20" customFormat="1">
      <c r="A36" s="6" t="s">
        <v>36</v>
      </c>
      <c r="B36" s="28">
        <v>1149</v>
      </c>
      <c r="C36" s="32" t="s">
        <v>471</v>
      </c>
      <c r="D36" s="32" t="s">
        <v>472</v>
      </c>
      <c r="E36" s="28">
        <v>27</v>
      </c>
      <c r="F36" s="28">
        <v>25</v>
      </c>
      <c r="G36" s="28" t="s">
        <v>473</v>
      </c>
      <c r="H36" s="28" t="s">
        <v>36</v>
      </c>
      <c r="I36" s="28">
        <v>1</v>
      </c>
      <c r="J36" s="28">
        <v>27</v>
      </c>
      <c r="K36" s="28">
        <v>25</v>
      </c>
      <c r="L36" s="32" t="s">
        <v>474</v>
      </c>
      <c r="M36" s="28" t="s">
        <v>475</v>
      </c>
      <c r="N36" s="28" t="s">
        <v>476</v>
      </c>
      <c r="O36" s="28">
        <v>62.3</v>
      </c>
      <c r="P36" s="28">
        <v>60.6</v>
      </c>
      <c r="Q36" s="28">
        <v>53.534999999999997</v>
      </c>
      <c r="R36" s="28">
        <v>470</v>
      </c>
      <c r="S36" s="28">
        <v>6.3055999999999995E-4</v>
      </c>
      <c r="T36" s="28">
        <v>-3.6231049999999998</v>
      </c>
      <c r="U36" s="28" t="s">
        <v>152</v>
      </c>
      <c r="V36" s="36">
        <v>3.6726132789851499E-7</v>
      </c>
      <c r="W36" s="28">
        <v>108.41</v>
      </c>
      <c r="X36" s="28">
        <v>7.2297E-2</v>
      </c>
      <c r="Y36" s="28">
        <v>115</v>
      </c>
      <c r="Z36" s="28">
        <v>4</v>
      </c>
      <c r="AA36" s="37" t="s">
        <v>36</v>
      </c>
      <c r="AB36" s="28">
        <v>959</v>
      </c>
      <c r="AC36" s="28" t="s">
        <v>471</v>
      </c>
      <c r="AD36" s="28" t="s">
        <v>472</v>
      </c>
      <c r="AE36" s="28">
        <v>9</v>
      </c>
      <c r="AF36" s="28">
        <v>7</v>
      </c>
      <c r="AG36" s="28" t="s">
        <v>473</v>
      </c>
      <c r="AH36" s="28" t="s">
        <v>36</v>
      </c>
      <c r="AI36" s="28">
        <v>1</v>
      </c>
      <c r="AJ36" s="28">
        <v>9</v>
      </c>
      <c r="AK36" s="28" t="s">
        <v>474</v>
      </c>
      <c r="AL36" s="28" t="s">
        <v>1663</v>
      </c>
      <c r="AM36" s="28" t="s">
        <v>1664</v>
      </c>
      <c r="AN36" s="28">
        <v>25.1</v>
      </c>
      <c r="AO36" s="28">
        <v>23.2</v>
      </c>
      <c r="AP36" s="28">
        <v>53.534999999999997</v>
      </c>
      <c r="AQ36" s="28">
        <v>470</v>
      </c>
      <c r="AR36" s="36">
        <v>8.4608E-5</v>
      </c>
      <c r="AS36" s="28">
        <v>-1.910882</v>
      </c>
      <c r="AT36" s="28" t="s">
        <v>152</v>
      </c>
      <c r="AU36" s="28">
        <v>1.64748675211802E-2</v>
      </c>
      <c r="AV36" s="28">
        <v>81.673000000000002</v>
      </c>
      <c r="AW36" s="28">
        <v>21</v>
      </c>
      <c r="AX36" s="28">
        <v>0.25733</v>
      </c>
      <c r="AY36" s="38">
        <v>2</v>
      </c>
      <c r="AZ36" s="6" t="s">
        <v>36</v>
      </c>
      <c r="BA36" s="28">
        <v>824</v>
      </c>
      <c r="BB36" s="28" t="s">
        <v>471</v>
      </c>
      <c r="BC36" s="28" t="s">
        <v>472</v>
      </c>
      <c r="BD36" s="28">
        <v>20</v>
      </c>
      <c r="BE36" s="28">
        <v>19</v>
      </c>
      <c r="BF36" s="28" t="s">
        <v>473</v>
      </c>
      <c r="BG36" s="28" t="s">
        <v>36</v>
      </c>
      <c r="BH36" s="28">
        <v>1</v>
      </c>
      <c r="BI36" s="28">
        <v>20</v>
      </c>
      <c r="BJ36" s="28">
        <v>19</v>
      </c>
      <c r="BK36" s="28" t="s">
        <v>474</v>
      </c>
      <c r="BL36" s="28">
        <v>53.4</v>
      </c>
      <c r="BM36" s="28">
        <v>51.7</v>
      </c>
      <c r="BN36" s="28">
        <v>53.534999999999997</v>
      </c>
      <c r="BO36" s="28">
        <v>470</v>
      </c>
      <c r="BP36" s="28">
        <v>3.1640500000000002E-4</v>
      </c>
      <c r="BQ36" s="28">
        <v>-3.8786399999999999</v>
      </c>
      <c r="BR36" s="28" t="s">
        <v>152</v>
      </c>
      <c r="BS36" s="36">
        <v>3.5193509633296901E-5</v>
      </c>
      <c r="BT36" s="28">
        <v>102.32</v>
      </c>
      <c r="BU36" s="28">
        <v>88</v>
      </c>
      <c r="BV36" s="28">
        <v>5.8587E-2</v>
      </c>
      <c r="BW36" s="20">
        <v>2</v>
      </c>
      <c r="BX36" s="40" t="s">
        <v>36</v>
      </c>
      <c r="BY36" s="32" t="s">
        <v>477</v>
      </c>
      <c r="BZ36" s="32" t="s">
        <v>478</v>
      </c>
      <c r="CA36" s="32" t="s">
        <v>293</v>
      </c>
      <c r="CB36" s="32" t="s">
        <v>294</v>
      </c>
      <c r="CC36" s="32" t="s">
        <v>479</v>
      </c>
      <c r="CD36" s="32" t="s">
        <v>480</v>
      </c>
      <c r="CE36" s="32" t="s">
        <v>481</v>
      </c>
      <c r="CF36" s="32" t="s">
        <v>482</v>
      </c>
      <c r="CG36" s="32"/>
      <c r="CH36" s="32" t="s">
        <v>192</v>
      </c>
      <c r="CI36" s="32" t="s">
        <v>483</v>
      </c>
    </row>
    <row r="37" spans="1:88" s="20" customFormat="1">
      <c r="A37" s="6" t="s">
        <v>1</v>
      </c>
      <c r="B37" s="28">
        <v>2</v>
      </c>
      <c r="C37" s="32" t="s">
        <v>484</v>
      </c>
      <c r="D37" s="32" t="s">
        <v>485</v>
      </c>
      <c r="E37" s="28" t="s">
        <v>486</v>
      </c>
      <c r="F37" s="28" t="s">
        <v>486</v>
      </c>
      <c r="G37" s="28" t="s">
        <v>487</v>
      </c>
      <c r="H37" s="28" t="s">
        <v>1</v>
      </c>
      <c r="I37" s="28">
        <v>8</v>
      </c>
      <c r="J37" s="28">
        <v>2</v>
      </c>
      <c r="K37" s="28">
        <v>2</v>
      </c>
      <c r="L37" s="32" t="s">
        <v>488</v>
      </c>
      <c r="M37" s="28" t="s">
        <v>489</v>
      </c>
      <c r="N37" s="28" t="s">
        <v>490</v>
      </c>
      <c r="O37" s="28">
        <v>0.6</v>
      </c>
      <c r="P37" s="28">
        <v>0.6</v>
      </c>
      <c r="Q37" s="28">
        <v>426.09</v>
      </c>
      <c r="R37" s="28">
        <v>3680</v>
      </c>
      <c r="S37" s="28">
        <v>1.8027325600000001E-2</v>
      </c>
      <c r="T37" s="28">
        <v>-5.7917779999999999</v>
      </c>
      <c r="U37" s="28" t="s">
        <v>152</v>
      </c>
      <c r="V37" s="36">
        <v>3.4333408219115401E-16</v>
      </c>
      <c r="W37" s="28">
        <v>80.236000000000004</v>
      </c>
      <c r="X37" s="28">
        <v>1.5382E-2</v>
      </c>
      <c r="Y37" s="28">
        <v>17</v>
      </c>
      <c r="Z37" s="28">
        <v>3</v>
      </c>
      <c r="AA37" s="37" t="s">
        <v>1</v>
      </c>
      <c r="AB37" s="28">
        <v>2</v>
      </c>
      <c r="AC37" s="28" t="s">
        <v>484</v>
      </c>
      <c r="AD37" s="28" t="s">
        <v>485</v>
      </c>
      <c r="AE37" s="28" t="s">
        <v>1665</v>
      </c>
      <c r="AF37" s="28" t="s">
        <v>1665</v>
      </c>
      <c r="AG37" s="28" t="s">
        <v>487</v>
      </c>
      <c r="AH37" s="28" t="s">
        <v>1</v>
      </c>
      <c r="AI37" s="28">
        <v>8</v>
      </c>
      <c r="AJ37" s="28">
        <v>3</v>
      </c>
      <c r="AK37" s="28" t="s">
        <v>488</v>
      </c>
      <c r="AL37" s="28" t="s">
        <v>1666</v>
      </c>
      <c r="AM37" s="28" t="s">
        <v>276</v>
      </c>
      <c r="AN37" s="28">
        <v>1</v>
      </c>
      <c r="AO37" s="28">
        <v>1</v>
      </c>
      <c r="AP37" s="28">
        <v>426.09</v>
      </c>
      <c r="AQ37" s="28">
        <v>3680</v>
      </c>
      <c r="AR37" s="28">
        <v>4.2088E-2</v>
      </c>
      <c r="AS37" s="28">
        <v>0.85837889999999994</v>
      </c>
      <c r="AT37" s="28"/>
      <c r="AU37" s="28">
        <v>0.27427516933608098</v>
      </c>
      <c r="AV37" s="28">
        <v>23.492000000000001</v>
      </c>
      <c r="AW37" s="28">
        <v>3</v>
      </c>
      <c r="AX37" s="28">
        <v>1.5097</v>
      </c>
      <c r="AY37" s="38">
        <v>3</v>
      </c>
      <c r="AZ37" s="6" t="s">
        <v>1</v>
      </c>
      <c r="BA37" s="28">
        <v>0</v>
      </c>
      <c r="BB37" s="28" t="s">
        <v>484</v>
      </c>
      <c r="BC37" s="28" t="s">
        <v>485</v>
      </c>
      <c r="BD37" s="28" t="s">
        <v>1817</v>
      </c>
      <c r="BE37" s="28" t="s">
        <v>1817</v>
      </c>
      <c r="BF37" s="28" t="s">
        <v>487</v>
      </c>
      <c r="BG37" s="28" t="s">
        <v>1</v>
      </c>
      <c r="BH37" s="28">
        <v>8</v>
      </c>
      <c r="BI37" s="28">
        <v>1</v>
      </c>
      <c r="BJ37" s="28">
        <v>1</v>
      </c>
      <c r="BK37" s="28" t="s">
        <v>488</v>
      </c>
      <c r="BL37" s="28">
        <v>0.3</v>
      </c>
      <c r="BM37" s="28">
        <v>0.3</v>
      </c>
      <c r="BN37" s="28">
        <v>426.09</v>
      </c>
      <c r="BO37" s="28">
        <v>3680</v>
      </c>
      <c r="BP37" s="28">
        <v>1.3643999999999999E-4</v>
      </c>
      <c r="BQ37" s="28" t="s">
        <v>153</v>
      </c>
      <c r="BR37" s="28"/>
      <c r="BS37" s="28">
        <v>1</v>
      </c>
      <c r="BT37" s="28" t="s">
        <v>153</v>
      </c>
      <c r="BU37" s="28">
        <v>1</v>
      </c>
      <c r="BV37" s="28" t="s">
        <v>153</v>
      </c>
      <c r="BW37" s="20">
        <v>0</v>
      </c>
      <c r="BX37" s="40" t="s">
        <v>1</v>
      </c>
      <c r="BY37" s="32" t="s">
        <v>491</v>
      </c>
      <c r="BZ37" s="32" t="s">
        <v>492</v>
      </c>
      <c r="CA37" s="32" t="s">
        <v>493</v>
      </c>
      <c r="CB37" s="32" t="s">
        <v>494</v>
      </c>
      <c r="CC37" s="32" t="s">
        <v>495</v>
      </c>
      <c r="CD37" s="32" t="s">
        <v>496</v>
      </c>
      <c r="CE37" s="32" t="s">
        <v>497</v>
      </c>
      <c r="CF37" s="32" t="s">
        <v>498</v>
      </c>
      <c r="CG37" s="32"/>
      <c r="CH37" s="32" t="s">
        <v>192</v>
      </c>
      <c r="CI37" s="32" t="s">
        <v>499</v>
      </c>
      <c r="CJ37" s="32" t="s">
        <v>1888</v>
      </c>
    </row>
    <row r="38" spans="1:88" s="20" customFormat="1">
      <c r="A38" s="6" t="s">
        <v>55</v>
      </c>
      <c r="B38" s="28">
        <v>1672</v>
      </c>
      <c r="C38" s="32" t="s">
        <v>500</v>
      </c>
      <c r="D38" s="32" t="s">
        <v>501</v>
      </c>
      <c r="E38" s="28" t="s">
        <v>502</v>
      </c>
      <c r="F38" s="28" t="s">
        <v>502</v>
      </c>
      <c r="G38" s="28" t="s">
        <v>503</v>
      </c>
      <c r="H38" s="28" t="s">
        <v>55</v>
      </c>
      <c r="I38" s="28">
        <v>2</v>
      </c>
      <c r="J38" s="28">
        <v>4</v>
      </c>
      <c r="K38" s="28">
        <v>4</v>
      </c>
      <c r="L38" s="32" t="s">
        <v>504</v>
      </c>
      <c r="M38" s="28" t="s">
        <v>505</v>
      </c>
      <c r="N38" s="28" t="s">
        <v>218</v>
      </c>
      <c r="O38" s="28">
        <v>7.4</v>
      </c>
      <c r="P38" s="28">
        <v>7.4</v>
      </c>
      <c r="Q38" s="28">
        <v>93.834000000000003</v>
      </c>
      <c r="R38" s="28">
        <v>840</v>
      </c>
      <c r="S38" s="28">
        <v>2.3719E-4</v>
      </c>
      <c r="T38" s="28">
        <v>-2.7294830000000001</v>
      </c>
      <c r="U38" s="28" t="s">
        <v>152</v>
      </c>
      <c r="V38" s="36">
        <v>8.8355066573224503E-5</v>
      </c>
      <c r="W38" s="28">
        <v>60.948</v>
      </c>
      <c r="X38" s="28">
        <v>0.15367</v>
      </c>
      <c r="Y38" s="28">
        <v>30</v>
      </c>
      <c r="Z38" s="28">
        <v>6</v>
      </c>
      <c r="AA38" s="37" t="s">
        <v>55</v>
      </c>
      <c r="AB38" s="28">
        <v>1432</v>
      </c>
      <c r="AC38" s="28" t="s">
        <v>500</v>
      </c>
      <c r="AD38" s="28" t="s">
        <v>501</v>
      </c>
      <c r="AE38" s="28" t="s">
        <v>502</v>
      </c>
      <c r="AF38" s="28" t="s">
        <v>502</v>
      </c>
      <c r="AG38" s="28" t="s">
        <v>503</v>
      </c>
      <c r="AH38" s="28" t="s">
        <v>55</v>
      </c>
      <c r="AI38" s="28">
        <v>2</v>
      </c>
      <c r="AJ38" s="28">
        <v>4</v>
      </c>
      <c r="AK38" s="28" t="s">
        <v>504</v>
      </c>
      <c r="AL38" s="28" t="s">
        <v>505</v>
      </c>
      <c r="AM38" s="28" t="s">
        <v>218</v>
      </c>
      <c r="AN38" s="28">
        <v>7.4</v>
      </c>
      <c r="AO38" s="28">
        <v>7.4</v>
      </c>
      <c r="AP38" s="28">
        <v>93.834000000000003</v>
      </c>
      <c r="AQ38" s="28">
        <v>840</v>
      </c>
      <c r="AR38" s="28">
        <v>2.15132E-3</v>
      </c>
      <c r="AS38" s="28">
        <v>-2.5937899999999998</v>
      </c>
      <c r="AT38" s="28" t="s">
        <v>152</v>
      </c>
      <c r="AU38" s="28">
        <v>1.4696671284395601E-4</v>
      </c>
      <c r="AV38" s="28">
        <v>56.658999999999999</v>
      </c>
      <c r="AW38" s="28">
        <v>18</v>
      </c>
      <c r="AX38" s="28">
        <v>0.15367</v>
      </c>
      <c r="AY38" s="38">
        <v>3</v>
      </c>
      <c r="AZ38" s="6" t="s">
        <v>55</v>
      </c>
      <c r="BA38" s="28">
        <v>1177</v>
      </c>
      <c r="BB38" s="28" t="s">
        <v>500</v>
      </c>
      <c r="BC38" s="28" t="s">
        <v>501</v>
      </c>
      <c r="BD38" s="28" t="s">
        <v>1786</v>
      </c>
      <c r="BE38" s="28" t="s">
        <v>1786</v>
      </c>
      <c r="BF38" s="28" t="s">
        <v>503</v>
      </c>
      <c r="BG38" s="28" t="s">
        <v>55</v>
      </c>
      <c r="BH38" s="28">
        <v>2</v>
      </c>
      <c r="BI38" s="28">
        <v>3</v>
      </c>
      <c r="BJ38" s="28">
        <v>3</v>
      </c>
      <c r="BK38" s="28" t="s">
        <v>504</v>
      </c>
      <c r="BL38" s="28">
        <v>5.8</v>
      </c>
      <c r="BM38" s="28">
        <v>5.8</v>
      </c>
      <c r="BN38" s="28">
        <v>93.834000000000003</v>
      </c>
      <c r="BO38" s="28">
        <v>840</v>
      </c>
      <c r="BP38" s="28">
        <v>5.0527999999999999E-4</v>
      </c>
      <c r="BQ38" s="28">
        <v>-2.6057709999999998</v>
      </c>
      <c r="BR38" s="39"/>
      <c r="BS38" s="28">
        <v>8.8992815197316095E-4</v>
      </c>
      <c r="BT38" s="28">
        <v>81.837999999999994</v>
      </c>
      <c r="BU38" s="28">
        <v>8</v>
      </c>
      <c r="BV38" s="28">
        <v>0.21565999999999999</v>
      </c>
      <c r="BW38" s="20">
        <v>1</v>
      </c>
      <c r="BX38" s="40" t="s">
        <v>55</v>
      </c>
      <c r="BY38" s="32" t="s">
        <v>506</v>
      </c>
      <c r="BZ38" s="32" t="s">
        <v>507</v>
      </c>
      <c r="CA38" s="32" t="s">
        <v>366</v>
      </c>
      <c r="CB38" s="32" t="s">
        <v>367</v>
      </c>
      <c r="CC38" s="32" t="s">
        <v>508</v>
      </c>
      <c r="CD38" s="32" t="s">
        <v>509</v>
      </c>
      <c r="CE38" s="32"/>
      <c r="CF38" s="32"/>
      <c r="CG38" s="32"/>
      <c r="CH38" s="32"/>
      <c r="CI38" s="32" t="s">
        <v>510</v>
      </c>
    </row>
    <row r="39" spans="1:88" s="20" customFormat="1">
      <c r="A39" s="6" t="s">
        <v>54</v>
      </c>
      <c r="B39" s="28">
        <v>1645</v>
      </c>
      <c r="C39" s="32" t="s">
        <v>511</v>
      </c>
      <c r="D39" s="32" t="s">
        <v>512</v>
      </c>
      <c r="E39" s="28" t="s">
        <v>513</v>
      </c>
      <c r="F39" s="28" t="s">
        <v>513</v>
      </c>
      <c r="G39" s="28" t="s">
        <v>514</v>
      </c>
      <c r="H39" s="28" t="s">
        <v>54</v>
      </c>
      <c r="I39" s="28">
        <v>2</v>
      </c>
      <c r="J39" s="28">
        <v>17</v>
      </c>
      <c r="K39" s="28">
        <v>17</v>
      </c>
      <c r="L39" s="32" t="s">
        <v>515</v>
      </c>
      <c r="M39" s="28" t="s">
        <v>516</v>
      </c>
      <c r="N39" s="28" t="s">
        <v>517</v>
      </c>
      <c r="O39" s="28">
        <v>19.399999999999999</v>
      </c>
      <c r="P39" s="28">
        <v>19.399999999999999</v>
      </c>
      <c r="Q39" s="28">
        <v>113.75</v>
      </c>
      <c r="R39" s="28">
        <v>1049</v>
      </c>
      <c r="S39" s="28">
        <v>1.5144999999999999E-4</v>
      </c>
      <c r="T39" s="28">
        <v>-2.375721</v>
      </c>
      <c r="U39" s="28" t="s">
        <v>152</v>
      </c>
      <c r="V39" s="28">
        <v>9.0563552312220399E-4</v>
      </c>
      <c r="W39" s="28">
        <v>105.92</v>
      </c>
      <c r="X39" s="28">
        <v>0.23830000000000001</v>
      </c>
      <c r="Y39" s="28">
        <v>49</v>
      </c>
      <c r="Z39" s="28">
        <v>6</v>
      </c>
      <c r="AA39" s="37" t="s">
        <v>54</v>
      </c>
      <c r="AB39" s="28">
        <v>1408</v>
      </c>
      <c r="AC39" s="28" t="s">
        <v>511</v>
      </c>
      <c r="AD39" s="28" t="s">
        <v>512</v>
      </c>
      <c r="AE39" s="28" t="s">
        <v>1667</v>
      </c>
      <c r="AF39" s="28" t="s">
        <v>1667</v>
      </c>
      <c r="AG39" s="28" t="s">
        <v>514</v>
      </c>
      <c r="AH39" s="28" t="s">
        <v>54</v>
      </c>
      <c r="AI39" s="28">
        <v>2</v>
      </c>
      <c r="AJ39" s="28">
        <v>16</v>
      </c>
      <c r="AK39" s="28" t="s">
        <v>515</v>
      </c>
      <c r="AL39" s="28" t="s">
        <v>1668</v>
      </c>
      <c r="AM39" s="28" t="s">
        <v>1156</v>
      </c>
      <c r="AN39" s="28">
        <v>19.2</v>
      </c>
      <c r="AO39" s="28">
        <v>19.2</v>
      </c>
      <c r="AP39" s="28">
        <v>113.75</v>
      </c>
      <c r="AQ39" s="28">
        <v>1049</v>
      </c>
      <c r="AR39" s="28">
        <v>9.3022000000000005E-4</v>
      </c>
      <c r="AS39" s="28">
        <v>-1.788265</v>
      </c>
      <c r="AT39" s="28" t="s">
        <v>152</v>
      </c>
      <c r="AU39" s="28">
        <v>7.7195252686254297E-3</v>
      </c>
      <c r="AV39" s="28">
        <v>93.805999999999997</v>
      </c>
      <c r="AW39" s="28">
        <v>24</v>
      </c>
      <c r="AX39" s="28">
        <v>0.24773000000000001</v>
      </c>
      <c r="AY39" s="38">
        <v>3</v>
      </c>
      <c r="AZ39" s="6" t="s">
        <v>54</v>
      </c>
      <c r="BA39" s="28">
        <v>1156</v>
      </c>
      <c r="BB39" s="28" t="s">
        <v>1818</v>
      </c>
      <c r="BC39" s="28" t="s">
        <v>512</v>
      </c>
      <c r="BD39" s="28" t="s">
        <v>1819</v>
      </c>
      <c r="BE39" s="28" t="s">
        <v>1819</v>
      </c>
      <c r="BF39" s="28" t="s">
        <v>514</v>
      </c>
      <c r="BG39" s="28" t="s">
        <v>54</v>
      </c>
      <c r="BH39" s="28">
        <v>5</v>
      </c>
      <c r="BI39" s="28">
        <v>14</v>
      </c>
      <c r="BJ39" s="28">
        <v>14</v>
      </c>
      <c r="BK39" s="28" t="s">
        <v>515</v>
      </c>
      <c r="BL39" s="28">
        <v>17.600000000000001</v>
      </c>
      <c r="BM39" s="28">
        <v>17.600000000000001</v>
      </c>
      <c r="BN39" s="28">
        <v>113.75</v>
      </c>
      <c r="BO39" s="28">
        <v>1049</v>
      </c>
      <c r="BP39" s="28">
        <v>1.61605E-3</v>
      </c>
      <c r="BQ39" s="28">
        <v>-2.2829999999999999</v>
      </c>
      <c r="BR39" s="28" t="s">
        <v>152</v>
      </c>
      <c r="BS39" s="28">
        <v>1.6054839076637701E-2</v>
      </c>
      <c r="BT39" s="28">
        <v>112.48</v>
      </c>
      <c r="BU39" s="28">
        <v>20</v>
      </c>
      <c r="BV39" s="28">
        <v>0.30812</v>
      </c>
      <c r="BW39" s="20">
        <v>3</v>
      </c>
      <c r="BX39" s="40" t="s">
        <v>54</v>
      </c>
      <c r="BY39" s="32" t="s">
        <v>518</v>
      </c>
      <c r="BZ39" s="32" t="s">
        <v>519</v>
      </c>
      <c r="CA39" s="32" t="s">
        <v>520</v>
      </c>
      <c r="CB39" s="32" t="s">
        <v>521</v>
      </c>
      <c r="CC39" s="32" t="s">
        <v>522</v>
      </c>
      <c r="CD39" s="32" t="s">
        <v>523</v>
      </c>
      <c r="CE39" s="32" t="s">
        <v>524</v>
      </c>
      <c r="CF39" s="32" t="s">
        <v>525</v>
      </c>
      <c r="CG39" s="32"/>
      <c r="CH39" s="32" t="s">
        <v>526</v>
      </c>
      <c r="CI39" s="32" t="s">
        <v>527</v>
      </c>
    </row>
    <row r="40" spans="1:88" s="20" customFormat="1">
      <c r="A40" s="6" t="s">
        <v>86</v>
      </c>
      <c r="B40" s="28">
        <v>1132</v>
      </c>
      <c r="C40" s="32" t="s">
        <v>528</v>
      </c>
      <c r="D40" s="32" t="s">
        <v>529</v>
      </c>
      <c r="E40" s="28" t="s">
        <v>530</v>
      </c>
      <c r="F40" s="28" t="s">
        <v>530</v>
      </c>
      <c r="G40" s="28" t="s">
        <v>531</v>
      </c>
      <c r="H40" s="28" t="s">
        <v>86</v>
      </c>
      <c r="I40" s="28">
        <v>3</v>
      </c>
      <c r="J40" s="28">
        <v>61</v>
      </c>
      <c r="K40" s="28">
        <v>61</v>
      </c>
      <c r="L40" s="32" t="s">
        <v>532</v>
      </c>
      <c r="M40" s="28" t="s">
        <v>533</v>
      </c>
      <c r="N40" s="28" t="s">
        <v>534</v>
      </c>
      <c r="O40" s="28">
        <v>26.4</v>
      </c>
      <c r="P40" s="28">
        <v>26.4</v>
      </c>
      <c r="Q40" s="28">
        <v>331.77</v>
      </c>
      <c r="R40" s="28">
        <v>2871</v>
      </c>
      <c r="S40" s="36">
        <v>4.9221000000000002E-5</v>
      </c>
      <c r="T40" s="28">
        <v>-1.089175</v>
      </c>
      <c r="U40" s="28"/>
      <c r="V40" s="28">
        <v>0.13466358472669099</v>
      </c>
      <c r="W40" s="28">
        <v>96.804000000000002</v>
      </c>
      <c r="X40" s="28">
        <v>0.38236999999999999</v>
      </c>
      <c r="Y40" s="28">
        <v>5</v>
      </c>
      <c r="Z40" s="28">
        <v>6</v>
      </c>
      <c r="AA40" s="37" t="s">
        <v>86</v>
      </c>
      <c r="AB40" s="28">
        <v>945</v>
      </c>
      <c r="AC40" s="28" t="s">
        <v>528</v>
      </c>
      <c r="AD40" s="28" t="s">
        <v>529</v>
      </c>
      <c r="AE40" s="28" t="s">
        <v>1669</v>
      </c>
      <c r="AF40" s="28" t="s">
        <v>1669</v>
      </c>
      <c r="AG40" s="28" t="s">
        <v>531</v>
      </c>
      <c r="AH40" s="28" t="s">
        <v>86</v>
      </c>
      <c r="AI40" s="28">
        <v>3</v>
      </c>
      <c r="AJ40" s="28">
        <v>55</v>
      </c>
      <c r="AK40" s="28" t="s">
        <v>532</v>
      </c>
      <c r="AL40" s="28" t="s">
        <v>1670</v>
      </c>
      <c r="AM40" s="28" t="s">
        <v>1671</v>
      </c>
      <c r="AN40" s="28">
        <v>24.9</v>
      </c>
      <c r="AO40" s="28">
        <v>24.9</v>
      </c>
      <c r="AP40" s="28">
        <v>331.77</v>
      </c>
      <c r="AQ40" s="28">
        <v>2871</v>
      </c>
      <c r="AR40" s="28">
        <v>2.9709000000000002E-4</v>
      </c>
      <c r="AS40" s="28">
        <v>-2.6665760000000001</v>
      </c>
      <c r="AT40" s="28" t="s">
        <v>152</v>
      </c>
      <c r="AU40" s="28">
        <v>8.2704012664948704E-4</v>
      </c>
      <c r="AV40" s="28">
        <v>90.03</v>
      </c>
      <c r="AW40" s="28">
        <v>57</v>
      </c>
      <c r="AX40" s="28">
        <v>0.12953999999999999</v>
      </c>
      <c r="AY40" s="38">
        <v>3</v>
      </c>
      <c r="AZ40" s="6" t="s">
        <v>86</v>
      </c>
      <c r="BA40" s="28">
        <v>812</v>
      </c>
      <c r="BB40" s="28" t="s">
        <v>528</v>
      </c>
      <c r="BC40" s="28" t="s">
        <v>529</v>
      </c>
      <c r="BD40" s="28" t="s">
        <v>1820</v>
      </c>
      <c r="BE40" s="28" t="s">
        <v>1820</v>
      </c>
      <c r="BF40" s="28" t="s">
        <v>531</v>
      </c>
      <c r="BG40" s="28" t="s">
        <v>86</v>
      </c>
      <c r="BH40" s="28">
        <v>3</v>
      </c>
      <c r="BI40" s="28">
        <v>41</v>
      </c>
      <c r="BJ40" s="28">
        <v>41</v>
      </c>
      <c r="BK40" s="28" t="s">
        <v>532</v>
      </c>
      <c r="BL40" s="28">
        <v>18.600000000000001</v>
      </c>
      <c r="BM40" s="28">
        <v>18.600000000000001</v>
      </c>
      <c r="BN40" s="28">
        <v>331.77</v>
      </c>
      <c r="BO40" s="28">
        <v>2871</v>
      </c>
      <c r="BP40" s="28">
        <v>1.2337000000000001E-4</v>
      </c>
      <c r="BQ40" s="28">
        <v>-2.6040160000000001</v>
      </c>
      <c r="BR40" s="28" t="s">
        <v>152</v>
      </c>
      <c r="BS40" s="28">
        <v>5.8589766570223602E-3</v>
      </c>
      <c r="BT40" s="28">
        <v>166.37</v>
      </c>
      <c r="BU40" s="28">
        <v>44</v>
      </c>
      <c r="BV40" s="28">
        <v>0.16064999999999999</v>
      </c>
      <c r="BW40" s="20">
        <v>3</v>
      </c>
      <c r="BX40" s="40" t="s">
        <v>86</v>
      </c>
      <c r="BY40" s="32" t="s">
        <v>535</v>
      </c>
      <c r="BZ40" s="32" t="s">
        <v>536</v>
      </c>
      <c r="CA40" s="32" t="s">
        <v>537</v>
      </c>
      <c r="CB40" s="32" t="s">
        <v>538</v>
      </c>
      <c r="CC40" s="32" t="s">
        <v>539</v>
      </c>
      <c r="CD40" s="32" t="s">
        <v>540</v>
      </c>
      <c r="CE40" s="32" t="s">
        <v>541</v>
      </c>
      <c r="CF40" s="32" t="s">
        <v>542</v>
      </c>
      <c r="CG40" s="32"/>
      <c r="CH40" s="32" t="s">
        <v>526</v>
      </c>
      <c r="CI40" s="32" t="s">
        <v>543</v>
      </c>
    </row>
    <row r="41" spans="1:88" s="20" customFormat="1">
      <c r="A41" s="6" t="s">
        <v>77</v>
      </c>
      <c r="B41" s="28">
        <v>225</v>
      </c>
      <c r="C41" s="32" t="s">
        <v>544</v>
      </c>
      <c r="D41" s="32" t="s">
        <v>545</v>
      </c>
      <c r="E41" s="28" t="s">
        <v>546</v>
      </c>
      <c r="F41" s="28" t="s">
        <v>546</v>
      </c>
      <c r="G41" s="28" t="s">
        <v>547</v>
      </c>
      <c r="H41" s="28" t="s">
        <v>77</v>
      </c>
      <c r="I41" s="28">
        <v>6</v>
      </c>
      <c r="J41" s="28">
        <v>4</v>
      </c>
      <c r="K41" s="28">
        <v>4</v>
      </c>
      <c r="L41" s="32" t="s">
        <v>548</v>
      </c>
      <c r="M41" s="28" t="s">
        <v>549</v>
      </c>
      <c r="N41" s="28" t="s">
        <v>218</v>
      </c>
      <c r="O41" s="28">
        <v>27.3</v>
      </c>
      <c r="P41" s="28">
        <v>27.3</v>
      </c>
      <c r="Q41" s="28">
        <v>16.686</v>
      </c>
      <c r="R41" s="28">
        <v>150</v>
      </c>
      <c r="S41" s="28">
        <v>2.6652198250000001E-4</v>
      </c>
      <c r="T41" s="28">
        <v>1.7466569999999999</v>
      </c>
      <c r="U41" s="28"/>
      <c r="V41" s="28">
        <v>8.1242536518610103E-2</v>
      </c>
      <c r="W41" s="28">
        <v>34.223999999999997</v>
      </c>
      <c r="X41" s="28">
        <v>2.4072</v>
      </c>
      <c r="Y41" s="28">
        <v>4</v>
      </c>
      <c r="Z41" s="28">
        <v>2</v>
      </c>
      <c r="AA41" s="37" t="s">
        <v>77</v>
      </c>
      <c r="AB41" s="28">
        <v>195</v>
      </c>
      <c r="AC41" s="28" t="s">
        <v>544</v>
      </c>
      <c r="AD41" s="28" t="s">
        <v>545</v>
      </c>
      <c r="AE41" s="28" t="s">
        <v>546</v>
      </c>
      <c r="AF41" s="28" t="s">
        <v>546</v>
      </c>
      <c r="AG41" s="28" t="s">
        <v>547</v>
      </c>
      <c r="AH41" s="28" t="s">
        <v>77</v>
      </c>
      <c r="AI41" s="28">
        <v>6</v>
      </c>
      <c r="AJ41" s="28">
        <v>4</v>
      </c>
      <c r="AK41" s="28" t="s">
        <v>548</v>
      </c>
      <c r="AL41" s="28" t="s">
        <v>549</v>
      </c>
      <c r="AM41" s="28" t="s">
        <v>218</v>
      </c>
      <c r="AN41" s="28">
        <v>27.3</v>
      </c>
      <c r="AO41" s="28">
        <v>27.3</v>
      </c>
      <c r="AP41" s="28">
        <v>16.686</v>
      </c>
      <c r="AQ41" s="28">
        <v>150</v>
      </c>
      <c r="AR41" s="28">
        <v>2.22279E-4</v>
      </c>
      <c r="AS41" s="28">
        <v>1.7161569999999999</v>
      </c>
      <c r="AT41" s="28" t="s">
        <v>152</v>
      </c>
      <c r="AU41" s="28">
        <v>2.9657902760990899E-2</v>
      </c>
      <c r="AV41" s="28">
        <v>53.561</v>
      </c>
      <c r="AW41" s="28">
        <v>5</v>
      </c>
      <c r="AX41" s="28">
        <v>2.3569</v>
      </c>
      <c r="AY41" s="38">
        <v>2</v>
      </c>
      <c r="AZ41" s="6" t="s">
        <v>77</v>
      </c>
      <c r="BA41" s="28">
        <v>165</v>
      </c>
      <c r="BB41" s="28" t="s">
        <v>1821</v>
      </c>
      <c r="BC41" s="28" t="s">
        <v>1822</v>
      </c>
      <c r="BD41" s="28" t="s">
        <v>1678</v>
      </c>
      <c r="BE41" s="28" t="s">
        <v>1678</v>
      </c>
      <c r="BF41" s="28" t="s">
        <v>547</v>
      </c>
      <c r="BG41" s="28" t="s">
        <v>77</v>
      </c>
      <c r="BH41" s="28">
        <v>4</v>
      </c>
      <c r="BI41" s="28">
        <v>1</v>
      </c>
      <c r="BJ41" s="28">
        <v>1</v>
      </c>
      <c r="BK41" s="28" t="s">
        <v>548</v>
      </c>
      <c r="BL41" s="28">
        <v>7.3</v>
      </c>
      <c r="BM41" s="28">
        <v>7.3</v>
      </c>
      <c r="BN41" s="28">
        <v>16.686</v>
      </c>
      <c r="BO41" s="28">
        <v>150</v>
      </c>
      <c r="BP41" s="28">
        <v>5.9493999999999997E-4</v>
      </c>
      <c r="BQ41" s="28" t="s">
        <v>153</v>
      </c>
      <c r="BR41" s="28"/>
      <c r="BS41" s="28">
        <v>1</v>
      </c>
      <c r="BT41" s="28" t="s">
        <v>153</v>
      </c>
      <c r="BU41" s="28">
        <v>0</v>
      </c>
      <c r="BV41" s="28" t="s">
        <v>153</v>
      </c>
      <c r="BW41" s="20">
        <v>0</v>
      </c>
      <c r="BX41" s="40" t="s">
        <v>77</v>
      </c>
      <c r="BY41" s="32" t="s">
        <v>550</v>
      </c>
      <c r="BZ41" s="32" t="s">
        <v>551</v>
      </c>
      <c r="CA41" s="32"/>
      <c r="CB41" s="32"/>
      <c r="CC41" s="32" t="s">
        <v>552</v>
      </c>
      <c r="CD41" s="32" t="s">
        <v>553</v>
      </c>
      <c r="CE41" s="32"/>
      <c r="CF41" s="32"/>
      <c r="CG41" s="32" t="s">
        <v>554</v>
      </c>
      <c r="CH41" s="32" t="s">
        <v>162</v>
      </c>
      <c r="CI41" s="32" t="s">
        <v>555</v>
      </c>
      <c r="CJ41" s="32" t="s">
        <v>1888</v>
      </c>
    </row>
    <row r="42" spans="1:88" s="20" customFormat="1">
      <c r="A42" s="6" t="s">
        <v>71</v>
      </c>
      <c r="B42" s="28">
        <v>2321</v>
      </c>
      <c r="C42" s="32" t="s">
        <v>556</v>
      </c>
      <c r="D42" s="32" t="s">
        <v>557</v>
      </c>
      <c r="E42" s="28" t="s">
        <v>558</v>
      </c>
      <c r="F42" s="28" t="s">
        <v>558</v>
      </c>
      <c r="G42" s="28" t="s">
        <v>559</v>
      </c>
      <c r="H42" s="28" t="s">
        <v>71</v>
      </c>
      <c r="I42" s="28">
        <v>4</v>
      </c>
      <c r="J42" s="28">
        <v>5</v>
      </c>
      <c r="K42" s="28">
        <v>5</v>
      </c>
      <c r="L42" s="32" t="s">
        <v>560</v>
      </c>
      <c r="M42" s="28" t="s">
        <v>561</v>
      </c>
      <c r="N42" s="28" t="s">
        <v>408</v>
      </c>
      <c r="O42" s="28">
        <v>31</v>
      </c>
      <c r="P42" s="28">
        <v>31</v>
      </c>
      <c r="Q42" s="28">
        <v>29.952000000000002</v>
      </c>
      <c r="R42" s="28">
        <v>261</v>
      </c>
      <c r="S42" s="36">
        <v>7.9624000000000005E-9</v>
      </c>
      <c r="T42" s="28">
        <v>2.079634</v>
      </c>
      <c r="U42" s="28" t="s">
        <v>152</v>
      </c>
      <c r="V42" s="28">
        <v>3.2474162021778497E-2</v>
      </c>
      <c r="W42" s="28">
        <v>10.476000000000001</v>
      </c>
      <c r="X42" s="28">
        <v>3.0068999999999999</v>
      </c>
      <c r="Y42" s="28">
        <v>7</v>
      </c>
      <c r="Z42" s="28">
        <v>2</v>
      </c>
      <c r="AA42" s="37" t="s">
        <v>71</v>
      </c>
      <c r="AB42" s="28">
        <v>1896</v>
      </c>
      <c r="AC42" s="28" t="s">
        <v>1672</v>
      </c>
      <c r="AD42" s="28" t="s">
        <v>557</v>
      </c>
      <c r="AE42" s="28" t="s">
        <v>1624</v>
      </c>
      <c r="AF42" s="28" t="s">
        <v>1624</v>
      </c>
      <c r="AG42" s="28" t="s">
        <v>559</v>
      </c>
      <c r="AH42" s="28" t="s">
        <v>71</v>
      </c>
      <c r="AI42" s="28">
        <v>2</v>
      </c>
      <c r="AJ42" s="28">
        <v>1</v>
      </c>
      <c r="AK42" s="28" t="s">
        <v>1673</v>
      </c>
      <c r="AL42" s="28" t="s">
        <v>1674</v>
      </c>
      <c r="AM42" s="28" t="s">
        <v>1627</v>
      </c>
      <c r="AN42" s="28">
        <v>7.8</v>
      </c>
      <c r="AO42" s="28">
        <v>7.8</v>
      </c>
      <c r="AP42" s="28">
        <v>24.914999999999999</v>
      </c>
      <c r="AQ42" s="28">
        <v>219</v>
      </c>
      <c r="AR42" s="28">
        <v>8.9614999999999996E-4</v>
      </c>
      <c r="AS42" s="28" t="s">
        <v>153</v>
      </c>
      <c r="AT42" s="28"/>
      <c r="AU42" s="28">
        <v>1</v>
      </c>
      <c r="AV42" s="28" t="s">
        <v>153</v>
      </c>
      <c r="AW42" s="28">
        <v>0</v>
      </c>
      <c r="AX42" s="28" t="s">
        <v>153</v>
      </c>
      <c r="AY42" s="38">
        <v>0</v>
      </c>
      <c r="AZ42" s="6" t="s">
        <v>71</v>
      </c>
      <c r="BA42" s="28">
        <v>1608</v>
      </c>
      <c r="BB42" s="28" t="s">
        <v>556</v>
      </c>
      <c r="BC42" s="28" t="s">
        <v>557</v>
      </c>
      <c r="BD42" s="28" t="s">
        <v>558</v>
      </c>
      <c r="BE42" s="28" t="s">
        <v>558</v>
      </c>
      <c r="BF42" s="28" t="s">
        <v>559</v>
      </c>
      <c r="BG42" s="28" t="s">
        <v>71</v>
      </c>
      <c r="BH42" s="28">
        <v>4</v>
      </c>
      <c r="BI42" s="28">
        <v>5</v>
      </c>
      <c r="BJ42" s="28">
        <v>5</v>
      </c>
      <c r="BK42" s="28" t="s">
        <v>560</v>
      </c>
      <c r="BL42" s="28">
        <v>31</v>
      </c>
      <c r="BM42" s="28">
        <v>31</v>
      </c>
      <c r="BN42" s="28">
        <v>29.952000000000002</v>
      </c>
      <c r="BO42" s="28">
        <v>261</v>
      </c>
      <c r="BP42" s="36">
        <v>1.1788E-13</v>
      </c>
      <c r="BQ42" s="28">
        <v>2.079634</v>
      </c>
      <c r="BR42" s="28"/>
      <c r="BS42" s="28">
        <v>5.9016603276940499E-2</v>
      </c>
      <c r="BT42" s="28">
        <v>10.476000000000001</v>
      </c>
      <c r="BU42" s="28">
        <v>7</v>
      </c>
      <c r="BV42" s="28">
        <v>3.0068999999999999</v>
      </c>
      <c r="BW42" s="20">
        <v>2</v>
      </c>
      <c r="BX42" s="40" t="s">
        <v>71</v>
      </c>
      <c r="BY42" s="32"/>
      <c r="BZ42" s="32"/>
      <c r="CA42" s="32"/>
      <c r="CB42" s="32"/>
      <c r="CC42" s="32" t="s">
        <v>562</v>
      </c>
      <c r="CD42" s="32" t="s">
        <v>563</v>
      </c>
      <c r="CE42" s="32"/>
      <c r="CF42" s="32"/>
      <c r="CG42" s="32"/>
      <c r="CH42" s="32"/>
      <c r="CI42" s="32" t="s">
        <v>564</v>
      </c>
      <c r="CJ42" s="20" t="s">
        <v>1889</v>
      </c>
    </row>
    <row r="43" spans="1:88" s="20" customFormat="1">
      <c r="A43" s="6" t="s">
        <v>10</v>
      </c>
      <c r="B43" s="28">
        <v>164</v>
      </c>
      <c r="C43" s="32" t="s">
        <v>565</v>
      </c>
      <c r="D43" s="32" t="s">
        <v>566</v>
      </c>
      <c r="E43" s="28" t="s">
        <v>567</v>
      </c>
      <c r="F43" s="28" t="s">
        <v>567</v>
      </c>
      <c r="G43" s="28" t="s">
        <v>568</v>
      </c>
      <c r="H43" s="28" t="s">
        <v>10</v>
      </c>
      <c r="I43" s="28">
        <v>10</v>
      </c>
      <c r="J43" s="28">
        <v>3</v>
      </c>
      <c r="K43" s="28">
        <v>3</v>
      </c>
      <c r="L43" s="32" t="s">
        <v>569</v>
      </c>
      <c r="M43" s="28" t="s">
        <v>570</v>
      </c>
      <c r="N43" s="28" t="s">
        <v>276</v>
      </c>
      <c r="O43" s="28">
        <v>7.3</v>
      </c>
      <c r="P43" s="28">
        <v>7.3</v>
      </c>
      <c r="Q43" s="28">
        <v>64.929000000000002</v>
      </c>
      <c r="R43" s="28">
        <v>618</v>
      </c>
      <c r="S43" s="28">
        <v>8.0968000000000001E-4</v>
      </c>
      <c r="T43" s="28">
        <v>2.1962609999999998</v>
      </c>
      <c r="U43" s="28" t="s">
        <v>152</v>
      </c>
      <c r="V43" s="28">
        <v>6.0981511743606696E-3</v>
      </c>
      <c r="W43" s="28">
        <v>77.731999999999999</v>
      </c>
      <c r="X43" s="28">
        <v>4.8598999999999997</v>
      </c>
      <c r="Y43" s="28">
        <v>7</v>
      </c>
      <c r="Z43" s="28">
        <v>4</v>
      </c>
      <c r="AA43" s="37" t="s">
        <v>10</v>
      </c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41">
        <v>0</v>
      </c>
      <c r="AZ43" s="6" t="s">
        <v>10</v>
      </c>
      <c r="BA43" s="28">
        <v>113</v>
      </c>
      <c r="BB43" s="28" t="s">
        <v>565</v>
      </c>
      <c r="BC43" s="28" t="s">
        <v>566</v>
      </c>
      <c r="BD43" s="28" t="s">
        <v>567</v>
      </c>
      <c r="BE43" s="28" t="s">
        <v>567</v>
      </c>
      <c r="BF43" s="28" t="s">
        <v>568</v>
      </c>
      <c r="BG43" s="28" t="s">
        <v>10</v>
      </c>
      <c r="BH43" s="28">
        <v>10</v>
      </c>
      <c r="BI43" s="28">
        <v>3</v>
      </c>
      <c r="BJ43" s="28">
        <v>3</v>
      </c>
      <c r="BK43" s="28" t="s">
        <v>569</v>
      </c>
      <c r="BL43" s="28">
        <v>7.3</v>
      </c>
      <c r="BM43" s="28">
        <v>7.3</v>
      </c>
      <c r="BN43" s="28">
        <v>64.929000000000002</v>
      </c>
      <c r="BO43" s="28">
        <v>618</v>
      </c>
      <c r="BP43" s="28">
        <v>9.2290999999999998E-4</v>
      </c>
      <c r="BQ43" s="28">
        <v>2.1962609999999998</v>
      </c>
      <c r="BR43" s="28" t="s">
        <v>152</v>
      </c>
      <c r="BS43" s="28">
        <v>4.4393608636433102E-2</v>
      </c>
      <c r="BT43" s="28">
        <v>40.866</v>
      </c>
      <c r="BU43" s="28">
        <v>6</v>
      </c>
      <c r="BV43" s="28">
        <v>5.3274999999999997</v>
      </c>
      <c r="BW43" s="20">
        <v>3</v>
      </c>
      <c r="BX43" s="40" t="s">
        <v>10</v>
      </c>
      <c r="BY43" s="32" t="s">
        <v>571</v>
      </c>
      <c r="BZ43" s="32" t="s">
        <v>572</v>
      </c>
      <c r="CA43" s="32" t="s">
        <v>573</v>
      </c>
      <c r="CB43" s="32" t="s">
        <v>574</v>
      </c>
      <c r="CC43" s="32" t="s">
        <v>575</v>
      </c>
      <c r="CD43" s="32" t="s">
        <v>576</v>
      </c>
      <c r="CE43" s="32"/>
      <c r="CF43" s="32"/>
      <c r="CG43" s="32" t="s">
        <v>577</v>
      </c>
      <c r="CH43" s="32"/>
      <c r="CI43" s="32" t="s">
        <v>578</v>
      </c>
      <c r="CJ43" s="20" t="s">
        <v>1889</v>
      </c>
    </row>
    <row r="44" spans="1:88" s="20" customFormat="1">
      <c r="A44" s="6" t="s">
        <v>62</v>
      </c>
      <c r="B44" s="28">
        <v>2073</v>
      </c>
      <c r="C44" s="32" t="s">
        <v>579</v>
      </c>
      <c r="D44" s="32" t="s">
        <v>580</v>
      </c>
      <c r="E44" s="28" t="s">
        <v>581</v>
      </c>
      <c r="F44" s="28" t="s">
        <v>581</v>
      </c>
      <c r="G44" s="28" t="s">
        <v>582</v>
      </c>
      <c r="H44" s="28" t="s">
        <v>62</v>
      </c>
      <c r="I44" s="28">
        <v>2</v>
      </c>
      <c r="J44" s="28">
        <v>6</v>
      </c>
      <c r="K44" s="28">
        <v>6</v>
      </c>
      <c r="L44" s="32" t="s">
        <v>583</v>
      </c>
      <c r="M44" s="28" t="s">
        <v>584</v>
      </c>
      <c r="N44" s="28" t="s">
        <v>235</v>
      </c>
      <c r="O44" s="28">
        <v>22.7</v>
      </c>
      <c r="P44" s="28">
        <v>22.7</v>
      </c>
      <c r="Q44" s="28">
        <v>52.622999999999998</v>
      </c>
      <c r="R44" s="28">
        <v>445</v>
      </c>
      <c r="S44" s="28">
        <v>3.756835E-3</v>
      </c>
      <c r="T44" s="28">
        <v>1.704828</v>
      </c>
      <c r="U44" s="28" t="s">
        <v>152</v>
      </c>
      <c r="V44" s="28">
        <v>3.5967797845143798E-2</v>
      </c>
      <c r="W44" s="28">
        <v>49.921999999999997</v>
      </c>
      <c r="X44" s="28">
        <v>2.9331999999999998</v>
      </c>
      <c r="Y44" s="28">
        <v>7</v>
      </c>
      <c r="Z44" s="28">
        <v>2</v>
      </c>
      <c r="AA44" s="37" t="s">
        <v>62</v>
      </c>
      <c r="AB44" s="28">
        <v>1712</v>
      </c>
      <c r="AC44" s="28" t="s">
        <v>1675</v>
      </c>
      <c r="AD44" s="28" t="s">
        <v>580</v>
      </c>
      <c r="AE44" s="28">
        <v>1</v>
      </c>
      <c r="AF44" s="28">
        <v>1</v>
      </c>
      <c r="AG44" s="28" t="s">
        <v>582</v>
      </c>
      <c r="AH44" s="28" t="s">
        <v>62</v>
      </c>
      <c r="AI44" s="28">
        <v>1</v>
      </c>
      <c r="AJ44" s="28">
        <v>1</v>
      </c>
      <c r="AK44" s="28" t="s">
        <v>583</v>
      </c>
      <c r="AL44" s="28" t="s">
        <v>1676</v>
      </c>
      <c r="AM44" s="28" t="s">
        <v>1627</v>
      </c>
      <c r="AN44" s="28">
        <v>4</v>
      </c>
      <c r="AO44" s="28">
        <v>4</v>
      </c>
      <c r="AP44" s="28">
        <v>52.622999999999998</v>
      </c>
      <c r="AQ44" s="28">
        <v>445</v>
      </c>
      <c r="AR44" s="28">
        <v>1.9816999999999999E-3</v>
      </c>
      <c r="AS44" s="28" t="s">
        <v>153</v>
      </c>
      <c r="AT44" s="28"/>
      <c r="AU44" s="28">
        <v>1</v>
      </c>
      <c r="AV44" s="28" t="s">
        <v>153</v>
      </c>
      <c r="AW44" s="28">
        <v>1</v>
      </c>
      <c r="AX44" s="28" t="s">
        <v>153</v>
      </c>
      <c r="AY44" s="38">
        <v>0</v>
      </c>
      <c r="AZ44" s="6" t="s">
        <v>62</v>
      </c>
      <c r="BA44" s="28">
        <v>1446</v>
      </c>
      <c r="BB44" s="28" t="s">
        <v>579</v>
      </c>
      <c r="BC44" s="28" t="s">
        <v>580</v>
      </c>
      <c r="BD44" s="28" t="s">
        <v>581</v>
      </c>
      <c r="BE44" s="28" t="s">
        <v>581</v>
      </c>
      <c r="BF44" s="28" t="s">
        <v>582</v>
      </c>
      <c r="BG44" s="28" t="s">
        <v>62</v>
      </c>
      <c r="BH44" s="28">
        <v>2</v>
      </c>
      <c r="BI44" s="28">
        <v>6</v>
      </c>
      <c r="BJ44" s="28">
        <v>6</v>
      </c>
      <c r="BK44" s="28" t="s">
        <v>583</v>
      </c>
      <c r="BL44" s="28">
        <v>22.7</v>
      </c>
      <c r="BM44" s="28">
        <v>22.7</v>
      </c>
      <c r="BN44" s="28">
        <v>52.622999999999998</v>
      </c>
      <c r="BO44" s="28">
        <v>445</v>
      </c>
      <c r="BP44" s="28">
        <v>6.7030049999999997E-3</v>
      </c>
      <c r="BQ44" s="28">
        <v>1.944259</v>
      </c>
      <c r="BR44" s="28"/>
      <c r="BS44" s="28">
        <v>8.0789114290098302E-2</v>
      </c>
      <c r="BT44" s="28">
        <v>12.677</v>
      </c>
      <c r="BU44" s="28">
        <v>5</v>
      </c>
      <c r="BV44" s="28">
        <v>3.0202</v>
      </c>
      <c r="BW44" s="20">
        <v>2</v>
      </c>
      <c r="BX44" s="40" t="s">
        <v>62</v>
      </c>
      <c r="BY44" s="32" t="s">
        <v>585</v>
      </c>
      <c r="BZ44" s="32" t="s">
        <v>586</v>
      </c>
      <c r="CA44" s="32" t="s">
        <v>587</v>
      </c>
      <c r="CB44" s="32" t="s">
        <v>588</v>
      </c>
      <c r="CC44" s="32" t="s">
        <v>589</v>
      </c>
      <c r="CD44" s="32" t="s">
        <v>590</v>
      </c>
      <c r="CE44" s="32"/>
      <c r="CF44" s="32"/>
      <c r="CG44" s="32"/>
      <c r="CH44" s="32"/>
      <c r="CI44" s="32" t="s">
        <v>591</v>
      </c>
      <c r="CJ44" s="20" t="s">
        <v>1889</v>
      </c>
    </row>
    <row r="45" spans="1:88" s="20" customFormat="1">
      <c r="A45" s="6" t="s">
        <v>12</v>
      </c>
      <c r="B45" s="28">
        <v>245</v>
      </c>
      <c r="C45" s="32" t="s">
        <v>592</v>
      </c>
      <c r="D45" s="32" t="s">
        <v>593</v>
      </c>
      <c r="E45" s="28" t="s">
        <v>594</v>
      </c>
      <c r="F45" s="28" t="s">
        <v>594</v>
      </c>
      <c r="G45" s="28" t="s">
        <v>595</v>
      </c>
      <c r="H45" s="28" t="s">
        <v>12</v>
      </c>
      <c r="I45" s="28">
        <v>6</v>
      </c>
      <c r="J45" s="28">
        <v>3</v>
      </c>
      <c r="K45" s="28">
        <v>3</v>
      </c>
      <c r="L45" s="32" t="s">
        <v>596</v>
      </c>
      <c r="M45" s="28" t="s">
        <v>597</v>
      </c>
      <c r="N45" s="28" t="s">
        <v>276</v>
      </c>
      <c r="O45" s="28">
        <v>12.4</v>
      </c>
      <c r="P45" s="28">
        <v>12.4</v>
      </c>
      <c r="Q45" s="28">
        <v>50.322000000000003</v>
      </c>
      <c r="R45" s="28">
        <v>445</v>
      </c>
      <c r="S45" s="28">
        <v>1.7301E-2</v>
      </c>
      <c r="T45" s="28">
        <v>-2.4282550000000001</v>
      </c>
      <c r="U45" s="28" t="s">
        <v>152</v>
      </c>
      <c r="V45" s="28">
        <v>3.8826567971097501E-3</v>
      </c>
      <c r="W45" s="28">
        <v>38.241999999999997</v>
      </c>
      <c r="X45" s="28">
        <v>0.15285000000000001</v>
      </c>
      <c r="Y45" s="28">
        <v>7</v>
      </c>
      <c r="Z45" s="28">
        <v>2</v>
      </c>
      <c r="AA45" s="37" t="s">
        <v>12</v>
      </c>
      <c r="AB45" s="28">
        <v>207</v>
      </c>
      <c r="AC45" s="28" t="s">
        <v>1677</v>
      </c>
      <c r="AD45" s="28" t="s">
        <v>593</v>
      </c>
      <c r="AE45" s="28" t="s">
        <v>1678</v>
      </c>
      <c r="AF45" s="28" t="s">
        <v>1678</v>
      </c>
      <c r="AG45" s="28" t="s">
        <v>595</v>
      </c>
      <c r="AH45" s="28" t="s">
        <v>12</v>
      </c>
      <c r="AI45" s="28">
        <v>4</v>
      </c>
      <c r="AJ45" s="28">
        <v>1</v>
      </c>
      <c r="AK45" s="28" t="s">
        <v>596</v>
      </c>
      <c r="AL45" s="28" t="s">
        <v>1679</v>
      </c>
      <c r="AM45" s="28" t="s">
        <v>1627</v>
      </c>
      <c r="AN45" s="28">
        <v>4.5</v>
      </c>
      <c r="AO45" s="28">
        <v>4.5</v>
      </c>
      <c r="AP45" s="28">
        <v>50.322000000000003</v>
      </c>
      <c r="AQ45" s="28">
        <v>445</v>
      </c>
      <c r="AR45" s="36">
        <v>6.1475E-8</v>
      </c>
      <c r="AS45" s="28">
        <v>-3.1953520000000002</v>
      </c>
      <c r="AT45" s="39"/>
      <c r="AU45" s="28">
        <v>3.5789421485965398E-4</v>
      </c>
      <c r="AV45" s="28">
        <v>3.3927</v>
      </c>
      <c r="AW45" s="28">
        <v>2</v>
      </c>
      <c r="AX45" s="28">
        <v>0.14524999999999999</v>
      </c>
      <c r="AY45" s="38">
        <v>0</v>
      </c>
      <c r="AZ45" s="6" t="s">
        <v>12</v>
      </c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  <c r="BW45" s="20">
        <v>0</v>
      </c>
      <c r="BX45" s="40" t="s">
        <v>12</v>
      </c>
      <c r="BY45" s="32" t="s">
        <v>598</v>
      </c>
      <c r="BZ45" s="32" t="s">
        <v>599</v>
      </c>
      <c r="CA45" s="32" t="s">
        <v>600</v>
      </c>
      <c r="CB45" s="32" t="s">
        <v>601</v>
      </c>
      <c r="CC45" s="32" t="s">
        <v>602</v>
      </c>
      <c r="CD45" s="32" t="s">
        <v>603</v>
      </c>
      <c r="CE45" s="32" t="s">
        <v>604</v>
      </c>
      <c r="CF45" s="32" t="s">
        <v>605</v>
      </c>
      <c r="CG45" s="32"/>
      <c r="CH45" s="32" t="s">
        <v>606</v>
      </c>
      <c r="CI45" s="32" t="s">
        <v>607</v>
      </c>
      <c r="CJ45" s="32" t="s">
        <v>1888</v>
      </c>
    </row>
    <row r="46" spans="1:88" s="20" customFormat="1">
      <c r="A46" s="6" t="s">
        <v>61</v>
      </c>
      <c r="B46" s="28">
        <v>2061</v>
      </c>
      <c r="C46" s="32" t="s">
        <v>608</v>
      </c>
      <c r="D46" s="32" t="s">
        <v>609</v>
      </c>
      <c r="E46" s="28" t="s">
        <v>610</v>
      </c>
      <c r="F46" s="28" t="s">
        <v>611</v>
      </c>
      <c r="G46" s="28" t="s">
        <v>612</v>
      </c>
      <c r="H46" s="28" t="s">
        <v>61</v>
      </c>
      <c r="I46" s="28">
        <v>4</v>
      </c>
      <c r="J46" s="28">
        <v>20</v>
      </c>
      <c r="K46" s="28">
        <v>19</v>
      </c>
      <c r="L46" s="32" t="s">
        <v>613</v>
      </c>
      <c r="M46" s="28" t="s">
        <v>614</v>
      </c>
      <c r="N46" s="28" t="s">
        <v>615</v>
      </c>
      <c r="O46" s="28">
        <v>43.3</v>
      </c>
      <c r="P46" s="28">
        <v>42.2</v>
      </c>
      <c r="Q46" s="28">
        <v>67.56</v>
      </c>
      <c r="R46" s="28">
        <v>644</v>
      </c>
      <c r="S46" s="36">
        <v>8.5394000000000004E-7</v>
      </c>
      <c r="T46" s="28">
        <v>-1.8147679999999999</v>
      </c>
      <c r="U46" s="28" t="s">
        <v>152</v>
      </c>
      <c r="V46" s="28">
        <v>1.161139332838E-2</v>
      </c>
      <c r="W46" s="28">
        <v>37.83</v>
      </c>
      <c r="X46" s="28">
        <v>0.30393999999999999</v>
      </c>
      <c r="Y46" s="28">
        <v>93</v>
      </c>
      <c r="Z46" s="28">
        <v>6</v>
      </c>
      <c r="AA46" s="37" t="s">
        <v>61</v>
      </c>
      <c r="AB46" s="28">
        <v>1701</v>
      </c>
      <c r="AC46" s="28" t="s">
        <v>608</v>
      </c>
      <c r="AD46" s="28" t="s">
        <v>609</v>
      </c>
      <c r="AE46" s="28" t="s">
        <v>1680</v>
      </c>
      <c r="AF46" s="28" t="s">
        <v>1681</v>
      </c>
      <c r="AG46" s="28" t="s">
        <v>612</v>
      </c>
      <c r="AH46" s="28" t="s">
        <v>61</v>
      </c>
      <c r="AI46" s="28">
        <v>4</v>
      </c>
      <c r="AJ46" s="28">
        <v>19</v>
      </c>
      <c r="AK46" s="28" t="s">
        <v>613</v>
      </c>
      <c r="AL46" s="28" t="s">
        <v>1682</v>
      </c>
      <c r="AM46" s="28" t="s">
        <v>1683</v>
      </c>
      <c r="AN46" s="28">
        <v>40.200000000000003</v>
      </c>
      <c r="AO46" s="28">
        <v>39.1</v>
      </c>
      <c r="AP46" s="28">
        <v>67.56</v>
      </c>
      <c r="AQ46" s="28">
        <v>644</v>
      </c>
      <c r="AR46" s="36">
        <v>1.6821E-6</v>
      </c>
      <c r="AS46" s="28">
        <v>-1.797614</v>
      </c>
      <c r="AT46" s="28" t="s">
        <v>152</v>
      </c>
      <c r="AU46" s="28">
        <v>2.40377018508201E-2</v>
      </c>
      <c r="AV46" s="28">
        <v>33.831000000000003</v>
      </c>
      <c r="AW46" s="28">
        <v>63</v>
      </c>
      <c r="AX46" s="28">
        <v>0.34533000000000003</v>
      </c>
      <c r="AY46" s="38">
        <v>3</v>
      </c>
      <c r="AZ46" s="6" t="s">
        <v>61</v>
      </c>
      <c r="BA46" s="28">
        <v>1439</v>
      </c>
      <c r="BB46" s="28" t="s">
        <v>608</v>
      </c>
      <c r="BC46" s="28" t="s">
        <v>609</v>
      </c>
      <c r="BD46" s="28" t="s">
        <v>1823</v>
      </c>
      <c r="BE46" s="28" t="s">
        <v>1824</v>
      </c>
      <c r="BF46" s="28" t="s">
        <v>612</v>
      </c>
      <c r="BG46" s="28" t="s">
        <v>61</v>
      </c>
      <c r="BH46" s="28">
        <v>4</v>
      </c>
      <c r="BI46" s="28">
        <v>13</v>
      </c>
      <c r="BJ46" s="28">
        <v>12</v>
      </c>
      <c r="BK46" s="28" t="s">
        <v>613</v>
      </c>
      <c r="BL46" s="28">
        <v>31.5</v>
      </c>
      <c r="BM46" s="28">
        <v>30.4</v>
      </c>
      <c r="BN46" s="28">
        <v>67.56</v>
      </c>
      <c r="BO46" s="28">
        <v>644</v>
      </c>
      <c r="BP46" s="36">
        <v>5.6119999999999998E-5</v>
      </c>
      <c r="BQ46" s="28">
        <v>-2.1394259999999998</v>
      </c>
      <c r="BR46" s="28" t="s">
        <v>152</v>
      </c>
      <c r="BS46" s="28">
        <v>2.4318082746785201E-2</v>
      </c>
      <c r="BT46" s="28">
        <v>45.383000000000003</v>
      </c>
      <c r="BU46" s="28">
        <v>23</v>
      </c>
      <c r="BV46" s="28">
        <v>0.23522999999999999</v>
      </c>
      <c r="BW46" s="20">
        <v>3</v>
      </c>
      <c r="BX46" s="40" t="s">
        <v>61</v>
      </c>
      <c r="BY46" s="32" t="s">
        <v>616</v>
      </c>
      <c r="BZ46" s="32" t="s">
        <v>617</v>
      </c>
      <c r="CA46" s="32" t="s">
        <v>618</v>
      </c>
      <c r="CB46" s="32" t="s">
        <v>619</v>
      </c>
      <c r="CC46" s="32" t="s">
        <v>620</v>
      </c>
      <c r="CD46" s="32" t="s">
        <v>621</v>
      </c>
      <c r="CE46" s="32"/>
      <c r="CF46" s="32"/>
      <c r="CG46" s="32"/>
      <c r="CH46" s="32"/>
      <c r="CI46" s="32" t="s">
        <v>622</v>
      </c>
    </row>
    <row r="47" spans="1:88" s="20" customFormat="1">
      <c r="A47" s="6" t="s">
        <v>58</v>
      </c>
      <c r="B47" s="28">
        <v>1921</v>
      </c>
      <c r="C47" s="32" t="s">
        <v>623</v>
      </c>
      <c r="D47" s="32" t="s">
        <v>624</v>
      </c>
      <c r="E47" s="28" t="s">
        <v>625</v>
      </c>
      <c r="F47" s="28" t="s">
        <v>625</v>
      </c>
      <c r="G47" s="28" t="s">
        <v>626</v>
      </c>
      <c r="H47" s="28" t="s">
        <v>58</v>
      </c>
      <c r="I47" s="28">
        <v>2</v>
      </c>
      <c r="J47" s="28">
        <v>6</v>
      </c>
      <c r="K47" s="28">
        <v>6</v>
      </c>
      <c r="L47" s="32" t="s">
        <v>627</v>
      </c>
      <c r="M47" s="28" t="s">
        <v>628</v>
      </c>
      <c r="N47" s="28" t="s">
        <v>235</v>
      </c>
      <c r="O47" s="28">
        <v>23.9</v>
      </c>
      <c r="P47" s="28">
        <v>23.9</v>
      </c>
      <c r="Q47" s="28">
        <v>36.595999999999997</v>
      </c>
      <c r="R47" s="28">
        <v>318</v>
      </c>
      <c r="S47" s="28">
        <v>4.5338499999999999E-3</v>
      </c>
      <c r="T47" s="28">
        <v>1.7414449999999999</v>
      </c>
      <c r="U47" s="28" t="s">
        <v>152</v>
      </c>
      <c r="V47" s="28">
        <v>3.1923771761625398E-2</v>
      </c>
      <c r="W47" s="28">
        <v>24.388999999999999</v>
      </c>
      <c r="X47" s="28">
        <v>2.7475999999999998</v>
      </c>
      <c r="Y47" s="28">
        <v>12</v>
      </c>
      <c r="Z47" s="28">
        <v>4</v>
      </c>
      <c r="AA47" s="37" t="s">
        <v>58</v>
      </c>
      <c r="AB47" s="28">
        <v>1612</v>
      </c>
      <c r="AC47" s="28" t="s">
        <v>623</v>
      </c>
      <c r="AD47" s="28" t="s">
        <v>624</v>
      </c>
      <c r="AE47" s="28" t="s">
        <v>460</v>
      </c>
      <c r="AF47" s="28" t="s">
        <v>460</v>
      </c>
      <c r="AG47" s="28" t="s">
        <v>626</v>
      </c>
      <c r="AH47" s="28" t="s">
        <v>58</v>
      </c>
      <c r="AI47" s="28">
        <v>2</v>
      </c>
      <c r="AJ47" s="28">
        <v>4</v>
      </c>
      <c r="AK47" s="28" t="s">
        <v>627</v>
      </c>
      <c r="AL47" s="28" t="s">
        <v>1684</v>
      </c>
      <c r="AM47" s="28" t="s">
        <v>218</v>
      </c>
      <c r="AN47" s="28">
        <v>17</v>
      </c>
      <c r="AO47" s="28">
        <v>17</v>
      </c>
      <c r="AP47" s="28">
        <v>36.595999999999997</v>
      </c>
      <c r="AQ47" s="28">
        <v>318</v>
      </c>
      <c r="AR47" s="28">
        <v>3.6303500287004999E-3</v>
      </c>
      <c r="AS47" s="28">
        <v>1.601221</v>
      </c>
      <c r="AT47" s="28" t="s">
        <v>152</v>
      </c>
      <c r="AU47" s="28">
        <v>4.4023983012458703E-2</v>
      </c>
      <c r="AV47" s="28">
        <v>22.056999999999999</v>
      </c>
      <c r="AW47" s="28">
        <v>5</v>
      </c>
      <c r="AX47" s="28">
        <v>2.2869999999999999</v>
      </c>
      <c r="AY47" s="38">
        <v>2</v>
      </c>
      <c r="AZ47" s="6" t="s">
        <v>58</v>
      </c>
      <c r="BA47" s="28">
        <v>1344</v>
      </c>
      <c r="BB47" s="28" t="s">
        <v>623</v>
      </c>
      <c r="BC47" s="28" t="s">
        <v>624</v>
      </c>
      <c r="BD47" s="28" t="s">
        <v>804</v>
      </c>
      <c r="BE47" s="28" t="s">
        <v>804</v>
      </c>
      <c r="BF47" s="28" t="s">
        <v>626</v>
      </c>
      <c r="BG47" s="28" t="s">
        <v>58</v>
      </c>
      <c r="BH47" s="28">
        <v>2</v>
      </c>
      <c r="BI47" s="28">
        <v>5</v>
      </c>
      <c r="BJ47" s="28">
        <v>5</v>
      </c>
      <c r="BK47" s="28" t="s">
        <v>627</v>
      </c>
      <c r="BL47" s="28">
        <v>20.100000000000001</v>
      </c>
      <c r="BM47" s="28">
        <v>20.100000000000001</v>
      </c>
      <c r="BN47" s="28">
        <v>36.595999999999997</v>
      </c>
      <c r="BO47" s="28">
        <v>318</v>
      </c>
      <c r="BP47" s="28">
        <v>1.9169E-4</v>
      </c>
      <c r="BQ47" s="28">
        <v>1.977573</v>
      </c>
      <c r="BR47" s="28"/>
      <c r="BS47" s="28">
        <v>7.4903259452120494E-2</v>
      </c>
      <c r="BT47" s="28">
        <v>14.688000000000001</v>
      </c>
      <c r="BU47" s="28">
        <v>7</v>
      </c>
      <c r="BV47" s="28">
        <v>2.8494000000000002</v>
      </c>
      <c r="BW47" s="20">
        <v>2</v>
      </c>
      <c r="BX47" s="40" t="s">
        <v>58</v>
      </c>
      <c r="BY47" s="32" t="s">
        <v>629</v>
      </c>
      <c r="BZ47" s="32" t="s">
        <v>630</v>
      </c>
      <c r="CA47" s="32" t="s">
        <v>631</v>
      </c>
      <c r="CB47" s="32" t="s">
        <v>632</v>
      </c>
      <c r="CC47" s="32" t="s">
        <v>633</v>
      </c>
      <c r="CD47" s="32" t="s">
        <v>634</v>
      </c>
      <c r="CE47" s="32"/>
      <c r="CF47" s="32"/>
      <c r="CG47" s="32"/>
      <c r="CH47" s="32"/>
      <c r="CI47" s="32" t="s">
        <v>635</v>
      </c>
    </row>
    <row r="48" spans="1:88" s="20" customFormat="1">
      <c r="A48" s="6" t="s">
        <v>93</v>
      </c>
      <c r="B48" s="28">
        <v>2047</v>
      </c>
      <c r="C48" s="32" t="s">
        <v>636</v>
      </c>
      <c r="D48" s="32" t="s">
        <v>637</v>
      </c>
      <c r="E48" s="28" t="s">
        <v>638</v>
      </c>
      <c r="F48" s="28" t="s">
        <v>638</v>
      </c>
      <c r="G48" s="28" t="s">
        <v>639</v>
      </c>
      <c r="H48" s="28" t="s">
        <v>93</v>
      </c>
      <c r="I48" s="28">
        <v>7</v>
      </c>
      <c r="J48" s="28">
        <v>14</v>
      </c>
      <c r="K48" s="28">
        <v>14</v>
      </c>
      <c r="L48" s="32" t="s">
        <v>640</v>
      </c>
      <c r="M48" s="28" t="s">
        <v>641</v>
      </c>
      <c r="N48" s="28" t="s">
        <v>642</v>
      </c>
      <c r="O48" s="28">
        <v>16.600000000000001</v>
      </c>
      <c r="P48" s="28">
        <v>16.600000000000001</v>
      </c>
      <c r="Q48" s="28">
        <v>134.55000000000001</v>
      </c>
      <c r="R48" s="28">
        <v>1179</v>
      </c>
      <c r="S48" s="28">
        <v>3.7587649999999998E-4</v>
      </c>
      <c r="T48" s="28">
        <v>-1.21682</v>
      </c>
      <c r="U48" s="28"/>
      <c r="V48" s="28">
        <v>6.7254756155519999E-2</v>
      </c>
      <c r="W48" s="28">
        <v>38.212000000000003</v>
      </c>
      <c r="X48" s="28">
        <v>0.50626000000000004</v>
      </c>
      <c r="Y48" s="28">
        <v>32</v>
      </c>
      <c r="Z48" s="28">
        <v>4</v>
      </c>
      <c r="AA48" s="37" t="s">
        <v>93</v>
      </c>
      <c r="AB48" s="28">
        <v>1690</v>
      </c>
      <c r="AC48" s="28" t="s">
        <v>636</v>
      </c>
      <c r="AD48" s="28" t="s">
        <v>637</v>
      </c>
      <c r="AE48" s="28" t="s">
        <v>1685</v>
      </c>
      <c r="AF48" s="28" t="s">
        <v>1685</v>
      </c>
      <c r="AG48" s="28" t="s">
        <v>639</v>
      </c>
      <c r="AH48" s="28" t="s">
        <v>93</v>
      </c>
      <c r="AI48" s="28">
        <v>7</v>
      </c>
      <c r="AJ48" s="28">
        <v>12</v>
      </c>
      <c r="AK48" s="28" t="s">
        <v>640</v>
      </c>
      <c r="AL48" s="28" t="s">
        <v>1686</v>
      </c>
      <c r="AM48" s="28" t="s">
        <v>1687</v>
      </c>
      <c r="AN48" s="28">
        <v>14.2</v>
      </c>
      <c r="AO48" s="28">
        <v>14.2</v>
      </c>
      <c r="AP48" s="28">
        <v>134.55000000000001</v>
      </c>
      <c r="AQ48" s="28">
        <v>1179</v>
      </c>
      <c r="AR48" s="28">
        <v>4.6419799999999998E-4</v>
      </c>
      <c r="AS48" s="28">
        <v>-1.302297</v>
      </c>
      <c r="AT48" s="28" t="s">
        <v>152</v>
      </c>
      <c r="AU48" s="28">
        <v>4.7575190036230099E-2</v>
      </c>
      <c r="AV48" s="28">
        <v>39.972999999999999</v>
      </c>
      <c r="AW48" s="28">
        <v>14</v>
      </c>
      <c r="AX48" s="28">
        <v>0.52332999999999996</v>
      </c>
      <c r="AY48" s="38">
        <v>2</v>
      </c>
      <c r="AZ48" s="6" t="s">
        <v>93</v>
      </c>
      <c r="BA48" s="28">
        <v>1429</v>
      </c>
      <c r="BB48" s="28" t="s">
        <v>1825</v>
      </c>
      <c r="BC48" s="28" t="s">
        <v>1826</v>
      </c>
      <c r="BD48" s="28" t="s">
        <v>1827</v>
      </c>
      <c r="BE48" s="28" t="s">
        <v>1827</v>
      </c>
      <c r="BF48" s="28" t="s">
        <v>639</v>
      </c>
      <c r="BG48" s="28" t="s">
        <v>93</v>
      </c>
      <c r="BH48" s="28">
        <v>6</v>
      </c>
      <c r="BI48" s="28">
        <v>9</v>
      </c>
      <c r="BJ48" s="28">
        <v>9</v>
      </c>
      <c r="BK48" s="28" t="s">
        <v>1828</v>
      </c>
      <c r="BL48" s="28">
        <v>9.1999999999999993</v>
      </c>
      <c r="BM48" s="28">
        <v>9.1999999999999993</v>
      </c>
      <c r="BN48" s="28">
        <v>134.55000000000001</v>
      </c>
      <c r="BO48" s="28">
        <v>1179</v>
      </c>
      <c r="BP48" s="36">
        <v>1.3062000000000001E-11</v>
      </c>
      <c r="BQ48" s="28">
        <v>-1.0054350000000001</v>
      </c>
      <c r="BR48" s="28"/>
      <c r="BS48" s="28">
        <v>0.138979891762262</v>
      </c>
      <c r="BT48" s="28">
        <v>36.290999999999997</v>
      </c>
      <c r="BU48" s="28">
        <v>14</v>
      </c>
      <c r="BV48" s="28">
        <v>0.50180000000000002</v>
      </c>
      <c r="BW48" s="20">
        <v>2</v>
      </c>
      <c r="BX48" s="40" t="s">
        <v>93</v>
      </c>
      <c r="BY48" s="32" t="s">
        <v>643</v>
      </c>
      <c r="BZ48" s="32" t="s">
        <v>644</v>
      </c>
      <c r="CA48" s="32" t="s">
        <v>645</v>
      </c>
      <c r="CB48" s="32" t="s">
        <v>646</v>
      </c>
      <c r="CC48" s="32" t="s">
        <v>647</v>
      </c>
      <c r="CD48" s="32" t="s">
        <v>648</v>
      </c>
      <c r="CE48" s="32" t="s">
        <v>649</v>
      </c>
      <c r="CF48" s="32" t="s">
        <v>650</v>
      </c>
      <c r="CG48" s="32" t="s">
        <v>651</v>
      </c>
      <c r="CH48" s="32"/>
      <c r="CI48" s="32" t="s">
        <v>652</v>
      </c>
    </row>
    <row r="49" spans="1:88" s="20" customFormat="1">
      <c r="A49" s="6" t="s">
        <v>17</v>
      </c>
      <c r="B49" s="28">
        <v>520</v>
      </c>
      <c r="C49" s="32" t="s">
        <v>653</v>
      </c>
      <c r="D49" s="32" t="s">
        <v>654</v>
      </c>
      <c r="E49" s="28" t="s">
        <v>655</v>
      </c>
      <c r="F49" s="28" t="s">
        <v>655</v>
      </c>
      <c r="G49" s="28" t="s">
        <v>656</v>
      </c>
      <c r="H49" s="28" t="s">
        <v>17</v>
      </c>
      <c r="I49" s="28">
        <v>6</v>
      </c>
      <c r="J49" s="28">
        <v>8</v>
      </c>
      <c r="K49" s="28">
        <v>8</v>
      </c>
      <c r="L49" s="32" t="s">
        <v>657</v>
      </c>
      <c r="M49" s="28" t="s">
        <v>658</v>
      </c>
      <c r="N49" s="28" t="s">
        <v>170</v>
      </c>
      <c r="O49" s="28">
        <v>24.5</v>
      </c>
      <c r="P49" s="28">
        <v>24.5</v>
      </c>
      <c r="Q49" s="28">
        <v>54.719000000000001</v>
      </c>
      <c r="R49" s="28">
        <v>502</v>
      </c>
      <c r="S49" s="36">
        <v>8.2334499999999999E-6</v>
      </c>
      <c r="T49" s="28">
        <v>1.706199</v>
      </c>
      <c r="U49" s="28" t="s">
        <v>152</v>
      </c>
      <c r="V49" s="28">
        <v>3.5808834371836601E-2</v>
      </c>
      <c r="W49" s="28">
        <v>5.4665999999999997</v>
      </c>
      <c r="X49" s="28">
        <v>2.5369000000000002</v>
      </c>
      <c r="Y49" s="28">
        <v>5</v>
      </c>
      <c r="Z49" s="28">
        <v>2</v>
      </c>
      <c r="AA49" s="37" t="s">
        <v>17</v>
      </c>
      <c r="AB49" s="28">
        <v>436</v>
      </c>
      <c r="AC49" s="28" t="s">
        <v>653</v>
      </c>
      <c r="AD49" s="28" t="s">
        <v>654</v>
      </c>
      <c r="AE49" s="28" t="s">
        <v>655</v>
      </c>
      <c r="AF49" s="28" t="s">
        <v>655</v>
      </c>
      <c r="AG49" s="28" t="s">
        <v>656</v>
      </c>
      <c r="AH49" s="28" t="s">
        <v>17</v>
      </c>
      <c r="AI49" s="28">
        <v>6</v>
      </c>
      <c r="AJ49" s="28">
        <v>8</v>
      </c>
      <c r="AK49" s="28" t="s">
        <v>657</v>
      </c>
      <c r="AL49" s="28" t="s">
        <v>658</v>
      </c>
      <c r="AM49" s="28" t="s">
        <v>170</v>
      </c>
      <c r="AN49" s="28">
        <v>24.5</v>
      </c>
      <c r="AO49" s="28">
        <v>24.5</v>
      </c>
      <c r="AP49" s="28">
        <v>54.719000000000001</v>
      </c>
      <c r="AQ49" s="28">
        <v>502</v>
      </c>
      <c r="AR49" s="36">
        <v>3.9909E-5</v>
      </c>
      <c r="AS49" s="28">
        <v>1.706199</v>
      </c>
      <c r="AT49" s="28" t="s">
        <v>152</v>
      </c>
      <c r="AU49" s="28">
        <v>3.0682302701919999E-2</v>
      </c>
      <c r="AV49" s="28">
        <v>5.4665999999999997</v>
      </c>
      <c r="AW49" s="28">
        <v>5</v>
      </c>
      <c r="AX49" s="28">
        <v>2.5369000000000002</v>
      </c>
      <c r="AY49" s="38">
        <v>2</v>
      </c>
      <c r="AZ49" s="6" t="s">
        <v>17</v>
      </c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20">
        <v>0</v>
      </c>
      <c r="BX49" s="40" t="s">
        <v>17</v>
      </c>
      <c r="BY49" s="32"/>
      <c r="BZ49" s="32"/>
      <c r="CA49" s="32"/>
      <c r="CB49" s="32"/>
      <c r="CC49" s="32" t="s">
        <v>339</v>
      </c>
      <c r="CD49" s="32" t="s">
        <v>340</v>
      </c>
      <c r="CE49" s="32"/>
      <c r="CF49" s="32"/>
      <c r="CG49" s="32"/>
      <c r="CH49" s="32"/>
      <c r="CI49" s="32" t="s">
        <v>659</v>
      </c>
      <c r="CJ49" s="32" t="s">
        <v>1888</v>
      </c>
    </row>
    <row r="50" spans="1:88" s="20" customFormat="1">
      <c r="A50" s="6" t="s">
        <v>106</v>
      </c>
      <c r="B50" s="28">
        <v>1752</v>
      </c>
      <c r="C50" s="32" t="s">
        <v>660</v>
      </c>
      <c r="D50" s="32" t="s">
        <v>661</v>
      </c>
      <c r="E50" s="28" t="s">
        <v>662</v>
      </c>
      <c r="F50" s="28" t="s">
        <v>662</v>
      </c>
      <c r="G50" s="28" t="s">
        <v>663</v>
      </c>
      <c r="H50" s="28" t="s">
        <v>106</v>
      </c>
      <c r="I50" s="28">
        <v>2</v>
      </c>
      <c r="J50" s="28">
        <v>10</v>
      </c>
      <c r="K50" s="28">
        <v>10</v>
      </c>
      <c r="L50" s="32" t="s">
        <v>664</v>
      </c>
      <c r="M50" s="28" t="s">
        <v>665</v>
      </c>
      <c r="N50" s="28" t="s">
        <v>363</v>
      </c>
      <c r="O50" s="28">
        <v>42.9</v>
      </c>
      <c r="P50" s="28">
        <v>42.9</v>
      </c>
      <c r="Q50" s="28">
        <v>33.286999999999999</v>
      </c>
      <c r="R50" s="28">
        <v>282</v>
      </c>
      <c r="S50" s="28">
        <v>3.9122812000000002E-3</v>
      </c>
      <c r="T50" s="28">
        <v>1.546462</v>
      </c>
      <c r="U50" s="28"/>
      <c r="V50" s="28">
        <v>5.8840198636575101E-2</v>
      </c>
      <c r="W50" s="28">
        <v>67.165000000000006</v>
      </c>
      <c r="X50" s="28">
        <v>2.2206999999999999</v>
      </c>
      <c r="Y50" s="28">
        <v>15</v>
      </c>
      <c r="Z50" s="28">
        <v>5</v>
      </c>
      <c r="AA50" s="37" t="s">
        <v>106</v>
      </c>
      <c r="AB50" s="28">
        <v>1494</v>
      </c>
      <c r="AC50" s="28" t="s">
        <v>660</v>
      </c>
      <c r="AD50" s="28" t="s">
        <v>661</v>
      </c>
      <c r="AE50" s="28" t="s">
        <v>1688</v>
      </c>
      <c r="AF50" s="28" t="s">
        <v>1688</v>
      </c>
      <c r="AG50" s="28" t="s">
        <v>663</v>
      </c>
      <c r="AH50" s="28" t="s">
        <v>106</v>
      </c>
      <c r="AI50" s="28">
        <v>2</v>
      </c>
      <c r="AJ50" s="28">
        <v>7</v>
      </c>
      <c r="AK50" s="28" t="s">
        <v>664</v>
      </c>
      <c r="AL50" s="28" t="s">
        <v>1689</v>
      </c>
      <c r="AM50" s="28" t="s">
        <v>394</v>
      </c>
      <c r="AN50" s="28">
        <v>30.5</v>
      </c>
      <c r="AO50" s="28">
        <v>30.5</v>
      </c>
      <c r="AP50" s="28">
        <v>33.286999999999999</v>
      </c>
      <c r="AQ50" s="28">
        <v>282</v>
      </c>
      <c r="AR50" s="36">
        <v>3.3677000000000003E-5</v>
      </c>
      <c r="AS50" s="28">
        <v>1.22132</v>
      </c>
      <c r="AT50" s="28"/>
      <c r="AU50" s="28">
        <v>0.13213701502255901</v>
      </c>
      <c r="AV50" s="28">
        <v>14.904</v>
      </c>
      <c r="AW50" s="28">
        <v>7</v>
      </c>
      <c r="AX50" s="28">
        <v>1.873</v>
      </c>
      <c r="AY50" s="38">
        <v>3</v>
      </c>
      <c r="AZ50" s="6" t="s">
        <v>106</v>
      </c>
      <c r="BA50" s="28">
        <v>1235</v>
      </c>
      <c r="BB50" s="28" t="s">
        <v>660</v>
      </c>
      <c r="BC50" s="28" t="s">
        <v>661</v>
      </c>
      <c r="BD50" s="28" t="s">
        <v>1829</v>
      </c>
      <c r="BE50" s="28" t="s">
        <v>1829</v>
      </c>
      <c r="BF50" s="28" t="s">
        <v>663</v>
      </c>
      <c r="BG50" s="28" t="s">
        <v>106</v>
      </c>
      <c r="BH50" s="28">
        <v>2</v>
      </c>
      <c r="BI50" s="28">
        <v>8</v>
      </c>
      <c r="BJ50" s="28">
        <v>8</v>
      </c>
      <c r="BK50" s="28" t="s">
        <v>664</v>
      </c>
      <c r="BL50" s="28">
        <v>36.200000000000003</v>
      </c>
      <c r="BM50" s="28">
        <v>36.200000000000003</v>
      </c>
      <c r="BN50" s="28">
        <v>33.286999999999999</v>
      </c>
      <c r="BO50" s="28">
        <v>282</v>
      </c>
      <c r="BP50" s="28">
        <v>1.8463400000000001E-4</v>
      </c>
      <c r="BQ50" s="28">
        <v>3.1152160000000002</v>
      </c>
      <c r="BR50" s="28" t="s">
        <v>152</v>
      </c>
      <c r="BS50" s="28">
        <v>2.0293072664328798E-3</v>
      </c>
      <c r="BT50" s="28">
        <v>43.29</v>
      </c>
      <c r="BU50" s="28">
        <v>7</v>
      </c>
      <c r="BV50" s="28">
        <v>7.3947000000000003</v>
      </c>
      <c r="BW50" s="20">
        <v>2</v>
      </c>
      <c r="BX50" s="40" t="s">
        <v>106</v>
      </c>
      <c r="BY50" s="32" t="s">
        <v>666</v>
      </c>
      <c r="BZ50" s="32" t="s">
        <v>667</v>
      </c>
      <c r="CA50" s="32" t="s">
        <v>668</v>
      </c>
      <c r="CB50" s="32" t="s">
        <v>669</v>
      </c>
      <c r="CC50" s="32" t="s">
        <v>670</v>
      </c>
      <c r="CD50" s="32" t="s">
        <v>671</v>
      </c>
      <c r="CE50" s="32" t="s">
        <v>672</v>
      </c>
      <c r="CF50" s="32" t="s">
        <v>673</v>
      </c>
      <c r="CG50" s="32"/>
      <c r="CH50" s="32" t="s">
        <v>606</v>
      </c>
      <c r="CI50" s="32" t="s">
        <v>674</v>
      </c>
    </row>
    <row r="51" spans="1:88" s="20" customFormat="1">
      <c r="A51" s="6" t="s">
        <v>101</v>
      </c>
      <c r="B51" s="28">
        <v>1415</v>
      </c>
      <c r="C51" s="32" t="s">
        <v>675</v>
      </c>
      <c r="D51" s="32" t="s">
        <v>676</v>
      </c>
      <c r="E51" s="28" t="s">
        <v>677</v>
      </c>
      <c r="F51" s="28" t="s">
        <v>460</v>
      </c>
      <c r="G51" s="28" t="s">
        <v>678</v>
      </c>
      <c r="H51" s="28" t="s">
        <v>101</v>
      </c>
      <c r="I51" s="28">
        <v>2</v>
      </c>
      <c r="J51" s="28">
        <v>7</v>
      </c>
      <c r="K51" s="28">
        <v>4</v>
      </c>
      <c r="L51" s="32" t="s">
        <v>679</v>
      </c>
      <c r="M51" s="28" t="s">
        <v>680</v>
      </c>
      <c r="N51" s="28" t="s">
        <v>681</v>
      </c>
      <c r="O51" s="28">
        <v>24</v>
      </c>
      <c r="P51" s="28">
        <v>15.3</v>
      </c>
      <c r="Q51" s="28">
        <v>42.142000000000003</v>
      </c>
      <c r="R51" s="28">
        <v>359</v>
      </c>
      <c r="S51" s="28">
        <v>2.6012000000000001E-3</v>
      </c>
      <c r="T51" s="28">
        <v>1.859334</v>
      </c>
      <c r="U51" s="28"/>
      <c r="V51" s="28">
        <v>6.0492392487135199E-2</v>
      </c>
      <c r="W51" s="28">
        <v>103.38</v>
      </c>
      <c r="X51" s="28">
        <v>4.8726000000000003</v>
      </c>
      <c r="Y51" s="28">
        <v>10</v>
      </c>
      <c r="Z51" s="28">
        <v>2</v>
      </c>
      <c r="AA51" s="37" t="s">
        <v>101</v>
      </c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41">
        <v>0</v>
      </c>
      <c r="AZ51" s="6" t="s">
        <v>101</v>
      </c>
      <c r="BA51" s="28">
        <v>998</v>
      </c>
      <c r="BB51" s="28" t="s">
        <v>675</v>
      </c>
      <c r="BC51" s="28" t="s">
        <v>676</v>
      </c>
      <c r="BD51" s="28" t="s">
        <v>677</v>
      </c>
      <c r="BE51" s="28" t="s">
        <v>460</v>
      </c>
      <c r="BF51" s="28" t="s">
        <v>678</v>
      </c>
      <c r="BG51" s="28" t="s">
        <v>101</v>
      </c>
      <c r="BH51" s="28">
        <v>2</v>
      </c>
      <c r="BI51" s="28">
        <v>7</v>
      </c>
      <c r="BJ51" s="28">
        <v>4</v>
      </c>
      <c r="BK51" s="28" t="s">
        <v>679</v>
      </c>
      <c r="BL51" s="28">
        <v>24</v>
      </c>
      <c r="BM51" s="28">
        <v>15.3</v>
      </c>
      <c r="BN51" s="28">
        <v>42.142000000000003</v>
      </c>
      <c r="BO51" s="28">
        <v>359</v>
      </c>
      <c r="BP51" s="28">
        <v>5.3787000000000001E-3</v>
      </c>
      <c r="BQ51" s="28">
        <v>2.601483</v>
      </c>
      <c r="BR51" s="28" t="s">
        <v>152</v>
      </c>
      <c r="BS51" s="28">
        <v>1.4881972945966101E-2</v>
      </c>
      <c r="BT51" s="28">
        <v>112.28</v>
      </c>
      <c r="BU51" s="28">
        <v>8</v>
      </c>
      <c r="BV51" s="28">
        <v>5.2999000000000001</v>
      </c>
      <c r="BW51" s="20">
        <v>2</v>
      </c>
      <c r="BX51" s="40" t="s">
        <v>101</v>
      </c>
      <c r="BY51" s="32" t="s">
        <v>682</v>
      </c>
      <c r="BZ51" s="32" t="s">
        <v>683</v>
      </c>
      <c r="CA51" s="32" t="s">
        <v>684</v>
      </c>
      <c r="CB51" s="32" t="s">
        <v>685</v>
      </c>
      <c r="CC51" s="32" t="s">
        <v>686</v>
      </c>
      <c r="CD51" s="32" t="s">
        <v>687</v>
      </c>
      <c r="CE51" s="32" t="s">
        <v>688</v>
      </c>
      <c r="CF51" s="32" t="s">
        <v>689</v>
      </c>
      <c r="CG51" s="32" t="s">
        <v>690</v>
      </c>
      <c r="CH51" s="32" t="s">
        <v>691</v>
      </c>
      <c r="CI51" s="32" t="s">
        <v>692</v>
      </c>
      <c r="CJ51" s="20" t="s">
        <v>1889</v>
      </c>
    </row>
    <row r="52" spans="1:88" s="20" customFormat="1">
      <c r="A52" s="6" t="s">
        <v>104</v>
      </c>
      <c r="B52" s="28">
        <v>1581</v>
      </c>
      <c r="C52" s="32" t="s">
        <v>693</v>
      </c>
      <c r="D52" s="32" t="s">
        <v>694</v>
      </c>
      <c r="E52" s="28" t="s">
        <v>695</v>
      </c>
      <c r="F52" s="28" t="s">
        <v>696</v>
      </c>
      <c r="G52" s="28" t="s">
        <v>697</v>
      </c>
      <c r="H52" s="28" t="s">
        <v>104</v>
      </c>
      <c r="I52" s="28">
        <v>24</v>
      </c>
      <c r="J52" s="28">
        <v>17</v>
      </c>
      <c r="K52" s="28">
        <v>16</v>
      </c>
      <c r="L52" s="32" t="s">
        <v>698</v>
      </c>
      <c r="M52" s="28" t="s">
        <v>699</v>
      </c>
      <c r="N52" s="28" t="s">
        <v>700</v>
      </c>
      <c r="O52" s="28">
        <v>55.8</v>
      </c>
      <c r="P52" s="28">
        <v>53</v>
      </c>
      <c r="Q52" s="28">
        <v>45.664000000000001</v>
      </c>
      <c r="R52" s="28">
        <v>394</v>
      </c>
      <c r="S52" s="36">
        <v>2.9666999999999999E-5</v>
      </c>
      <c r="T52" s="28">
        <v>0.86908180000000002</v>
      </c>
      <c r="U52" s="28"/>
      <c r="V52" s="28">
        <v>0.26756671190557901</v>
      </c>
      <c r="W52" s="28">
        <v>60.143000000000001</v>
      </c>
      <c r="X52" s="28">
        <v>1.5333000000000001</v>
      </c>
      <c r="Y52" s="28">
        <v>106</v>
      </c>
      <c r="Z52" s="28">
        <v>6</v>
      </c>
      <c r="AA52" s="37" t="s">
        <v>104</v>
      </c>
      <c r="AB52" s="28">
        <v>1352</v>
      </c>
      <c r="AC52" s="28" t="s">
        <v>1690</v>
      </c>
      <c r="AD52" s="28" t="s">
        <v>694</v>
      </c>
      <c r="AE52" s="28" t="s">
        <v>1691</v>
      </c>
      <c r="AF52" s="28" t="s">
        <v>1692</v>
      </c>
      <c r="AG52" s="28" t="s">
        <v>697</v>
      </c>
      <c r="AH52" s="28" t="s">
        <v>104</v>
      </c>
      <c r="AI52" s="28">
        <v>27</v>
      </c>
      <c r="AJ52" s="28">
        <v>16</v>
      </c>
      <c r="AK52" s="28" t="s">
        <v>1693</v>
      </c>
      <c r="AL52" s="28" t="s">
        <v>1694</v>
      </c>
      <c r="AM52" s="28" t="s">
        <v>1695</v>
      </c>
      <c r="AN52" s="28">
        <v>52.8</v>
      </c>
      <c r="AO52" s="28">
        <v>49.9</v>
      </c>
      <c r="AP52" s="28">
        <v>44.179000000000002</v>
      </c>
      <c r="AQ52" s="28">
        <v>379</v>
      </c>
      <c r="AR52" s="36">
        <v>3.8093499999999997E-5</v>
      </c>
      <c r="AS52" s="28">
        <v>0.67536430000000003</v>
      </c>
      <c r="AT52" s="28"/>
      <c r="AU52" s="28">
        <v>0.39062670576067499</v>
      </c>
      <c r="AV52" s="28">
        <v>32.523000000000003</v>
      </c>
      <c r="AW52" s="28">
        <v>75</v>
      </c>
      <c r="AX52" s="28">
        <v>1.222</v>
      </c>
      <c r="AY52" s="38">
        <v>3</v>
      </c>
      <c r="AZ52" s="6" t="s">
        <v>104</v>
      </c>
      <c r="BA52" s="28">
        <v>1114</v>
      </c>
      <c r="BB52" s="28" t="s">
        <v>1830</v>
      </c>
      <c r="BC52" s="28" t="s">
        <v>694</v>
      </c>
      <c r="BD52" s="28" t="s">
        <v>1831</v>
      </c>
      <c r="BE52" s="28" t="s">
        <v>1832</v>
      </c>
      <c r="BF52" s="28" t="s">
        <v>697</v>
      </c>
      <c r="BG52" s="28" t="s">
        <v>104</v>
      </c>
      <c r="BH52" s="28">
        <v>23</v>
      </c>
      <c r="BI52" s="28">
        <v>11</v>
      </c>
      <c r="BJ52" s="28">
        <v>10</v>
      </c>
      <c r="BK52" s="28" t="s">
        <v>698</v>
      </c>
      <c r="BL52" s="28">
        <v>37.299999999999997</v>
      </c>
      <c r="BM52" s="28">
        <v>34.5</v>
      </c>
      <c r="BN52" s="28">
        <v>45.664000000000001</v>
      </c>
      <c r="BO52" s="28">
        <v>394</v>
      </c>
      <c r="BP52" s="28">
        <v>4.4054000000000001E-4</v>
      </c>
      <c r="BQ52" s="28">
        <v>2.4629690000000002</v>
      </c>
      <c r="BR52" s="28" t="s">
        <v>152</v>
      </c>
      <c r="BS52" s="28">
        <v>1.4195012236470701E-2</v>
      </c>
      <c r="BT52" s="28">
        <v>63.069000000000003</v>
      </c>
      <c r="BU52" s="28">
        <v>30</v>
      </c>
      <c r="BV52" s="28">
        <v>4.9934000000000003</v>
      </c>
      <c r="BW52" s="20">
        <v>3</v>
      </c>
      <c r="BX52" s="40" t="s">
        <v>104</v>
      </c>
      <c r="BY52" s="32" t="s">
        <v>701</v>
      </c>
      <c r="BZ52" s="32" t="s">
        <v>702</v>
      </c>
      <c r="CA52" s="32" t="s">
        <v>703</v>
      </c>
      <c r="CB52" s="32" t="s">
        <v>704</v>
      </c>
      <c r="CC52" s="32" t="s">
        <v>705</v>
      </c>
      <c r="CD52" s="32" t="s">
        <v>706</v>
      </c>
      <c r="CE52" s="32" t="s">
        <v>707</v>
      </c>
      <c r="CF52" s="32" t="s">
        <v>708</v>
      </c>
      <c r="CG52" s="32" t="s">
        <v>709</v>
      </c>
      <c r="CH52" s="32" t="s">
        <v>710</v>
      </c>
      <c r="CI52" s="32" t="s">
        <v>711</v>
      </c>
    </row>
    <row r="53" spans="1:88" s="20" customFormat="1">
      <c r="A53" s="6" t="s">
        <v>103</v>
      </c>
      <c r="B53" s="28">
        <v>1568</v>
      </c>
      <c r="C53" s="32" t="s">
        <v>712</v>
      </c>
      <c r="D53" s="32" t="s">
        <v>713</v>
      </c>
      <c r="E53" s="28" t="s">
        <v>714</v>
      </c>
      <c r="F53" s="28" t="s">
        <v>715</v>
      </c>
      <c r="G53" s="28" t="s">
        <v>716</v>
      </c>
      <c r="H53" s="28" t="s">
        <v>103</v>
      </c>
      <c r="I53" s="28">
        <v>12</v>
      </c>
      <c r="J53" s="28">
        <v>13</v>
      </c>
      <c r="K53" s="28">
        <v>8</v>
      </c>
      <c r="L53" s="32" t="s">
        <v>717</v>
      </c>
      <c r="M53" s="28" t="s">
        <v>718</v>
      </c>
      <c r="N53" s="28" t="s">
        <v>719</v>
      </c>
      <c r="O53" s="28">
        <v>48.8</v>
      </c>
      <c r="P53" s="28">
        <v>29.7</v>
      </c>
      <c r="Q53" s="28">
        <v>37.377000000000002</v>
      </c>
      <c r="R53" s="28">
        <v>340</v>
      </c>
      <c r="S53" s="36">
        <v>1.6631000000000001E-7</v>
      </c>
      <c r="T53" s="28">
        <v>0.46414549999999999</v>
      </c>
      <c r="U53" s="28"/>
      <c r="V53" s="28">
        <v>0.54117658700842597</v>
      </c>
      <c r="W53" s="28">
        <v>57.335000000000001</v>
      </c>
      <c r="X53" s="28">
        <v>1.1981999999999999</v>
      </c>
      <c r="Y53" s="28">
        <v>71</v>
      </c>
      <c r="Z53" s="28">
        <v>5</v>
      </c>
      <c r="AA53" s="37" t="s">
        <v>103</v>
      </c>
      <c r="AB53" s="28">
        <v>1340</v>
      </c>
      <c r="AC53" s="28" t="s">
        <v>712</v>
      </c>
      <c r="AD53" s="28" t="s">
        <v>713</v>
      </c>
      <c r="AE53" s="28" t="s">
        <v>714</v>
      </c>
      <c r="AF53" s="28" t="s">
        <v>715</v>
      </c>
      <c r="AG53" s="28" t="s">
        <v>716</v>
      </c>
      <c r="AH53" s="28" t="s">
        <v>103</v>
      </c>
      <c r="AI53" s="28">
        <v>12</v>
      </c>
      <c r="AJ53" s="28">
        <v>13</v>
      </c>
      <c r="AK53" s="28" t="s">
        <v>717</v>
      </c>
      <c r="AL53" s="28" t="s">
        <v>718</v>
      </c>
      <c r="AM53" s="28" t="s">
        <v>719</v>
      </c>
      <c r="AN53" s="28">
        <v>48.8</v>
      </c>
      <c r="AO53" s="28">
        <v>29.7</v>
      </c>
      <c r="AP53" s="28">
        <v>37.377000000000002</v>
      </c>
      <c r="AQ53" s="28">
        <v>340</v>
      </c>
      <c r="AR53" s="36">
        <v>9.7363999999999992E-7</v>
      </c>
      <c r="AS53" s="28">
        <v>0.4224482</v>
      </c>
      <c r="AT53" s="28"/>
      <c r="AU53" s="28">
        <v>0.59333039017921096</v>
      </c>
      <c r="AV53" s="28">
        <v>19.253</v>
      </c>
      <c r="AW53" s="28">
        <v>63</v>
      </c>
      <c r="AX53" s="28">
        <v>1.1183000000000001</v>
      </c>
      <c r="AY53" s="38">
        <v>3</v>
      </c>
      <c r="AZ53" s="6" t="s">
        <v>103</v>
      </c>
      <c r="BA53" s="28">
        <v>1106</v>
      </c>
      <c r="BB53" s="28" t="s">
        <v>1833</v>
      </c>
      <c r="BC53" s="28" t="s">
        <v>1834</v>
      </c>
      <c r="BD53" s="28" t="s">
        <v>1835</v>
      </c>
      <c r="BE53" s="28" t="s">
        <v>1836</v>
      </c>
      <c r="BF53" s="28" t="s">
        <v>716</v>
      </c>
      <c r="BG53" s="28" t="s">
        <v>103</v>
      </c>
      <c r="BH53" s="28">
        <v>12</v>
      </c>
      <c r="BI53" s="28">
        <v>8</v>
      </c>
      <c r="BJ53" s="28">
        <v>4</v>
      </c>
      <c r="BK53" s="28" t="s">
        <v>1837</v>
      </c>
      <c r="BL53" s="28">
        <v>36.5</v>
      </c>
      <c r="BM53" s="28">
        <v>20.3</v>
      </c>
      <c r="BN53" s="28">
        <v>37.377000000000002</v>
      </c>
      <c r="BO53" s="28">
        <v>340</v>
      </c>
      <c r="BP53" s="28">
        <v>3.5208499999999997E-4</v>
      </c>
      <c r="BQ53" s="28">
        <v>2.6477979999999999</v>
      </c>
      <c r="BR53" s="28" t="s">
        <v>152</v>
      </c>
      <c r="BS53" s="28">
        <v>8.4923649643746796E-3</v>
      </c>
      <c r="BT53" s="28">
        <v>35.509</v>
      </c>
      <c r="BU53" s="28">
        <v>7</v>
      </c>
      <c r="BV53" s="28">
        <v>4.2161999999999997</v>
      </c>
      <c r="BW53" s="20">
        <v>2</v>
      </c>
      <c r="BX53" s="40" t="s">
        <v>103</v>
      </c>
      <c r="BY53" s="32" t="s">
        <v>720</v>
      </c>
      <c r="BZ53" s="32" t="s">
        <v>721</v>
      </c>
      <c r="CA53" s="32" t="s">
        <v>722</v>
      </c>
      <c r="CB53" s="32" t="s">
        <v>723</v>
      </c>
      <c r="CC53" s="32" t="s">
        <v>724</v>
      </c>
      <c r="CD53" s="32" t="s">
        <v>725</v>
      </c>
      <c r="CE53" s="32" t="s">
        <v>726</v>
      </c>
      <c r="CF53" s="32" t="s">
        <v>727</v>
      </c>
      <c r="CG53" s="32" t="s">
        <v>728</v>
      </c>
      <c r="CH53" s="32" t="s">
        <v>729</v>
      </c>
      <c r="CI53" s="32" t="s">
        <v>730</v>
      </c>
    </row>
    <row r="54" spans="1:88" s="20" customFormat="1">
      <c r="A54" s="6" t="s">
        <v>94</v>
      </c>
      <c r="B54" s="28">
        <v>2081</v>
      </c>
      <c r="C54" s="32" t="s">
        <v>731</v>
      </c>
      <c r="D54" s="32" t="s">
        <v>732</v>
      </c>
      <c r="E54" s="28" t="s">
        <v>733</v>
      </c>
      <c r="F54" s="28" t="s">
        <v>733</v>
      </c>
      <c r="G54" s="28" t="s">
        <v>734</v>
      </c>
      <c r="H54" s="28" t="s">
        <v>94</v>
      </c>
      <c r="I54" s="28">
        <v>3</v>
      </c>
      <c r="J54" s="28">
        <v>5</v>
      </c>
      <c r="K54" s="28">
        <v>5</v>
      </c>
      <c r="L54" s="32" t="s">
        <v>735</v>
      </c>
      <c r="M54" s="28" t="s">
        <v>736</v>
      </c>
      <c r="N54" s="28" t="s">
        <v>408</v>
      </c>
      <c r="O54" s="28">
        <v>51.1</v>
      </c>
      <c r="P54" s="28">
        <v>51.1</v>
      </c>
      <c r="Q54" s="28">
        <v>20.748999999999999</v>
      </c>
      <c r="R54" s="28">
        <v>184</v>
      </c>
      <c r="S54" s="28">
        <v>7.8169999999999997E-4</v>
      </c>
      <c r="T54" s="28">
        <v>1.8963490000000001</v>
      </c>
      <c r="U54" s="28"/>
      <c r="V54" s="28">
        <v>5.4719275031472697E-2</v>
      </c>
      <c r="W54" s="28">
        <v>21.388000000000002</v>
      </c>
      <c r="X54" s="28">
        <v>2.5619000000000001</v>
      </c>
      <c r="Y54" s="28">
        <v>3</v>
      </c>
      <c r="Z54" s="28">
        <v>2</v>
      </c>
      <c r="AA54" s="37" t="s">
        <v>94</v>
      </c>
      <c r="AB54" s="28">
        <v>1719</v>
      </c>
      <c r="AC54" s="28" t="s">
        <v>731</v>
      </c>
      <c r="AD54" s="28" t="s">
        <v>732</v>
      </c>
      <c r="AE54" s="28" t="s">
        <v>733</v>
      </c>
      <c r="AF54" s="28" t="s">
        <v>733</v>
      </c>
      <c r="AG54" s="28" t="s">
        <v>734</v>
      </c>
      <c r="AH54" s="28" t="s">
        <v>94</v>
      </c>
      <c r="AI54" s="28">
        <v>3</v>
      </c>
      <c r="AJ54" s="28">
        <v>5</v>
      </c>
      <c r="AK54" s="28" t="s">
        <v>735</v>
      </c>
      <c r="AL54" s="28" t="s">
        <v>736</v>
      </c>
      <c r="AM54" s="28" t="s">
        <v>408</v>
      </c>
      <c r="AN54" s="28">
        <v>51.1</v>
      </c>
      <c r="AO54" s="28">
        <v>51.1</v>
      </c>
      <c r="AP54" s="28">
        <v>20.748999999999999</v>
      </c>
      <c r="AQ54" s="28">
        <v>184</v>
      </c>
      <c r="AR54" s="28">
        <v>4.1656999999999996E-3</v>
      </c>
      <c r="AS54" s="28">
        <v>1.8963490000000001</v>
      </c>
      <c r="AT54" s="28" t="s">
        <v>152</v>
      </c>
      <c r="AU54" s="28">
        <v>1.50829684342396E-2</v>
      </c>
      <c r="AV54" s="28">
        <v>21.388000000000002</v>
      </c>
      <c r="AW54" s="28">
        <v>3</v>
      </c>
      <c r="AX54" s="28">
        <v>2.5619000000000001</v>
      </c>
      <c r="AY54" s="38">
        <v>2</v>
      </c>
      <c r="AZ54" s="6" t="s">
        <v>94</v>
      </c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20">
        <v>0</v>
      </c>
      <c r="BX54" s="40" t="s">
        <v>94</v>
      </c>
      <c r="BY54" s="32" t="s">
        <v>737</v>
      </c>
      <c r="BZ54" s="32" t="s">
        <v>738</v>
      </c>
      <c r="CA54" s="32" t="s">
        <v>739</v>
      </c>
      <c r="CB54" s="32" t="s">
        <v>740</v>
      </c>
      <c r="CC54" s="32" t="s">
        <v>741</v>
      </c>
      <c r="CD54" s="32" t="s">
        <v>742</v>
      </c>
      <c r="CE54" s="32" t="s">
        <v>455</v>
      </c>
      <c r="CF54" s="32" t="s">
        <v>456</v>
      </c>
      <c r="CG54" s="32"/>
      <c r="CH54" s="32" t="s">
        <v>743</v>
      </c>
      <c r="CI54" s="32" t="s">
        <v>744</v>
      </c>
      <c r="CJ54" s="32" t="s">
        <v>1888</v>
      </c>
    </row>
    <row r="55" spans="1:88" s="20" customFormat="1">
      <c r="A55" s="6" t="s">
        <v>92</v>
      </c>
      <c r="B55" s="28">
        <v>1976</v>
      </c>
      <c r="C55" s="32" t="s">
        <v>745</v>
      </c>
      <c r="D55" s="32" t="s">
        <v>746</v>
      </c>
      <c r="E55" s="28" t="s">
        <v>747</v>
      </c>
      <c r="F55" s="28" t="s">
        <v>747</v>
      </c>
      <c r="G55" s="28" t="s">
        <v>748</v>
      </c>
      <c r="H55" s="28" t="s">
        <v>92</v>
      </c>
      <c r="I55" s="28">
        <v>4</v>
      </c>
      <c r="J55" s="28">
        <v>6</v>
      </c>
      <c r="K55" s="28">
        <v>6</v>
      </c>
      <c r="L55" s="32" t="s">
        <v>749</v>
      </c>
      <c r="M55" s="28" t="s">
        <v>750</v>
      </c>
      <c r="N55" s="28" t="s">
        <v>235</v>
      </c>
      <c r="O55" s="28">
        <v>16</v>
      </c>
      <c r="P55" s="28">
        <v>16</v>
      </c>
      <c r="Q55" s="28">
        <v>38.417999999999999</v>
      </c>
      <c r="R55" s="28">
        <v>351</v>
      </c>
      <c r="S55" s="28">
        <v>2.504905E-2</v>
      </c>
      <c r="T55" s="28">
        <v>1.5816399999999999</v>
      </c>
      <c r="U55" s="28"/>
      <c r="V55" s="28">
        <v>0.12167847529994801</v>
      </c>
      <c r="W55" s="28">
        <v>50.551000000000002</v>
      </c>
      <c r="X55" s="28">
        <v>2.2768000000000002</v>
      </c>
      <c r="Y55" s="28">
        <v>4</v>
      </c>
      <c r="Z55" s="28">
        <v>2</v>
      </c>
      <c r="AA55" s="37" t="s">
        <v>92</v>
      </c>
      <c r="AB55" s="28">
        <v>1643</v>
      </c>
      <c r="AC55" s="28" t="s">
        <v>745</v>
      </c>
      <c r="AD55" s="28" t="s">
        <v>746</v>
      </c>
      <c r="AE55" s="28" t="s">
        <v>1696</v>
      </c>
      <c r="AF55" s="28" t="s">
        <v>1696</v>
      </c>
      <c r="AG55" s="28" t="s">
        <v>748</v>
      </c>
      <c r="AH55" s="28" t="s">
        <v>92</v>
      </c>
      <c r="AI55" s="28">
        <v>4</v>
      </c>
      <c r="AJ55" s="28">
        <v>5</v>
      </c>
      <c r="AK55" s="28" t="s">
        <v>749</v>
      </c>
      <c r="AL55" s="28" t="s">
        <v>1697</v>
      </c>
      <c r="AM55" s="28" t="s">
        <v>408</v>
      </c>
      <c r="AN55" s="28">
        <v>14</v>
      </c>
      <c r="AO55" s="28">
        <v>14</v>
      </c>
      <c r="AP55" s="28">
        <v>38.417999999999999</v>
      </c>
      <c r="AQ55" s="28">
        <v>351</v>
      </c>
      <c r="AR55" s="28">
        <v>8.0441000000000002E-3</v>
      </c>
      <c r="AS55" s="28">
        <v>1.6603810000000001</v>
      </c>
      <c r="AT55" s="28" t="s">
        <v>152</v>
      </c>
      <c r="AU55" s="28">
        <v>3.59621075227309E-2</v>
      </c>
      <c r="AV55" s="28">
        <v>15.132999999999999</v>
      </c>
      <c r="AW55" s="28">
        <v>3</v>
      </c>
      <c r="AX55" s="28">
        <v>2.5518999999999998</v>
      </c>
      <c r="AY55" s="38">
        <v>2</v>
      </c>
      <c r="AZ55" s="6" t="s">
        <v>92</v>
      </c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20">
        <v>0</v>
      </c>
      <c r="BX55" s="40" t="s">
        <v>92</v>
      </c>
      <c r="BY55" s="32" t="s">
        <v>751</v>
      </c>
      <c r="BZ55" s="32" t="s">
        <v>752</v>
      </c>
      <c r="CA55" s="32" t="s">
        <v>753</v>
      </c>
      <c r="CB55" s="32" t="s">
        <v>754</v>
      </c>
      <c r="CC55" s="32" t="s">
        <v>755</v>
      </c>
      <c r="CD55" s="32" t="s">
        <v>756</v>
      </c>
      <c r="CE55" s="32" t="s">
        <v>757</v>
      </c>
      <c r="CF55" s="32" t="s">
        <v>758</v>
      </c>
      <c r="CG55" s="32"/>
      <c r="CH55" s="32" t="s">
        <v>227</v>
      </c>
      <c r="CI55" s="32" t="s">
        <v>759</v>
      </c>
      <c r="CJ55" s="32" t="s">
        <v>1888</v>
      </c>
    </row>
    <row r="56" spans="1:88" s="20" customFormat="1">
      <c r="A56" s="6" t="s">
        <v>107</v>
      </c>
      <c r="B56" s="28">
        <v>1998</v>
      </c>
      <c r="C56" s="32" t="s">
        <v>760</v>
      </c>
      <c r="D56" s="32" t="s">
        <v>761</v>
      </c>
      <c r="E56" s="28" t="s">
        <v>762</v>
      </c>
      <c r="F56" s="28" t="s">
        <v>762</v>
      </c>
      <c r="G56" s="28" t="s">
        <v>763</v>
      </c>
      <c r="H56" s="28" t="s">
        <v>107</v>
      </c>
      <c r="I56" s="28">
        <v>2</v>
      </c>
      <c r="J56" s="28">
        <v>3</v>
      </c>
      <c r="K56" s="28">
        <v>3</v>
      </c>
      <c r="L56" s="32" t="s">
        <v>764</v>
      </c>
      <c r="M56" s="28" t="s">
        <v>765</v>
      </c>
      <c r="N56" s="28" t="s">
        <v>276</v>
      </c>
      <c r="O56" s="28">
        <v>18.5</v>
      </c>
      <c r="P56" s="28">
        <v>18.5</v>
      </c>
      <c r="Q56" s="28">
        <v>40.250999999999998</v>
      </c>
      <c r="R56" s="28">
        <v>357</v>
      </c>
      <c r="S56" s="36">
        <v>3.2251E-5</v>
      </c>
      <c r="T56" s="28">
        <v>1.331304</v>
      </c>
      <c r="U56" s="28"/>
      <c r="V56" s="28">
        <v>0.108071897144926</v>
      </c>
      <c r="W56" s="28">
        <v>65.356999999999999</v>
      </c>
      <c r="X56" s="28">
        <v>4.2319000000000004</v>
      </c>
      <c r="Y56" s="28">
        <v>9</v>
      </c>
      <c r="Z56" s="28">
        <v>3</v>
      </c>
      <c r="AA56" s="37" t="s">
        <v>107</v>
      </c>
      <c r="AB56" s="28">
        <v>1655</v>
      </c>
      <c r="AC56" s="28" t="s">
        <v>760</v>
      </c>
      <c r="AD56" s="28" t="s">
        <v>1698</v>
      </c>
      <c r="AE56" s="28" t="s">
        <v>1699</v>
      </c>
      <c r="AF56" s="28" t="s">
        <v>1699</v>
      </c>
      <c r="AG56" s="28" t="s">
        <v>763</v>
      </c>
      <c r="AH56" s="28" t="s">
        <v>107</v>
      </c>
      <c r="AI56" s="28">
        <v>2</v>
      </c>
      <c r="AJ56" s="28">
        <v>2</v>
      </c>
      <c r="AK56" s="28" t="s">
        <v>1700</v>
      </c>
      <c r="AL56" s="28" t="s">
        <v>1701</v>
      </c>
      <c r="AM56" s="28" t="s">
        <v>490</v>
      </c>
      <c r="AN56" s="28">
        <v>8.6999999999999993</v>
      </c>
      <c r="AO56" s="28">
        <v>8.6999999999999993</v>
      </c>
      <c r="AP56" s="28">
        <v>40.250999999999998</v>
      </c>
      <c r="AQ56" s="28">
        <v>357</v>
      </c>
      <c r="AR56" s="36">
        <v>4.2022002707350002E-5</v>
      </c>
      <c r="AS56" s="28">
        <v>0.68077449999999995</v>
      </c>
      <c r="AT56" s="28"/>
      <c r="AU56" s="28">
        <v>0.438316770391879</v>
      </c>
      <c r="AV56" s="28">
        <v>26.776</v>
      </c>
      <c r="AW56" s="28">
        <v>3</v>
      </c>
      <c r="AX56" s="28">
        <v>1.8815999999999999</v>
      </c>
      <c r="AY56" s="38">
        <v>1</v>
      </c>
      <c r="AZ56" s="6" t="s">
        <v>107</v>
      </c>
      <c r="BA56" s="28">
        <v>1393</v>
      </c>
      <c r="BB56" s="28" t="s">
        <v>760</v>
      </c>
      <c r="BC56" s="28" t="s">
        <v>1698</v>
      </c>
      <c r="BD56" s="28" t="s">
        <v>1699</v>
      </c>
      <c r="BE56" s="28" t="s">
        <v>1699</v>
      </c>
      <c r="BF56" s="28" t="s">
        <v>763</v>
      </c>
      <c r="BG56" s="28" t="s">
        <v>107</v>
      </c>
      <c r="BH56" s="28">
        <v>2</v>
      </c>
      <c r="BI56" s="28">
        <v>2</v>
      </c>
      <c r="BJ56" s="28">
        <v>2</v>
      </c>
      <c r="BK56" s="28" t="s">
        <v>1700</v>
      </c>
      <c r="BL56" s="28">
        <v>13.4</v>
      </c>
      <c r="BM56" s="28">
        <v>13.4</v>
      </c>
      <c r="BN56" s="28">
        <v>40.250999999999998</v>
      </c>
      <c r="BO56" s="28">
        <v>357</v>
      </c>
      <c r="BP56" s="28">
        <v>2.6335500000370101E-2</v>
      </c>
      <c r="BQ56" s="28">
        <v>2.2493539999999999</v>
      </c>
      <c r="BR56" s="28" t="s">
        <v>152</v>
      </c>
      <c r="BS56" s="28">
        <v>3.8826142888386601E-2</v>
      </c>
      <c r="BT56" s="28">
        <v>71.418000000000006</v>
      </c>
      <c r="BU56" s="28">
        <v>6</v>
      </c>
      <c r="BV56" s="28">
        <v>4.3818000000000001</v>
      </c>
      <c r="BW56" s="20">
        <v>2</v>
      </c>
      <c r="BX56" s="40" t="s">
        <v>107</v>
      </c>
      <c r="BY56" s="32"/>
      <c r="BZ56" s="32"/>
      <c r="CA56" s="32" t="s">
        <v>766</v>
      </c>
      <c r="CB56" s="32" t="s">
        <v>767</v>
      </c>
      <c r="CC56" s="32" t="s">
        <v>768</v>
      </c>
      <c r="CD56" s="32" t="s">
        <v>769</v>
      </c>
      <c r="CE56" s="32"/>
      <c r="CF56" s="32"/>
      <c r="CG56" s="32"/>
      <c r="CH56" s="32"/>
      <c r="CI56" s="32" t="s">
        <v>770</v>
      </c>
    </row>
    <row r="57" spans="1:88" s="20" customFormat="1">
      <c r="A57" s="6" t="s">
        <v>2</v>
      </c>
      <c r="B57" s="28">
        <v>9</v>
      </c>
      <c r="C57" s="32" t="s">
        <v>771</v>
      </c>
      <c r="D57" s="32" t="s">
        <v>772</v>
      </c>
      <c r="E57" s="28" t="s">
        <v>773</v>
      </c>
      <c r="F57" s="28" t="s">
        <v>773</v>
      </c>
      <c r="G57" s="28" t="s">
        <v>774</v>
      </c>
      <c r="H57" s="28" t="s">
        <v>2</v>
      </c>
      <c r="I57" s="28">
        <v>10</v>
      </c>
      <c r="J57" s="28">
        <v>2</v>
      </c>
      <c r="K57" s="28">
        <v>2</v>
      </c>
      <c r="L57" s="32" t="s">
        <v>775</v>
      </c>
      <c r="M57" s="28" t="s">
        <v>776</v>
      </c>
      <c r="N57" s="28" t="s">
        <v>490</v>
      </c>
      <c r="O57" s="28">
        <v>16.8</v>
      </c>
      <c r="P57" s="28">
        <v>16.8</v>
      </c>
      <c r="Q57" s="28">
        <v>17.629000000000001</v>
      </c>
      <c r="R57" s="28">
        <v>155</v>
      </c>
      <c r="S57" s="36">
        <v>2.7385345E-5</v>
      </c>
      <c r="T57" s="28">
        <v>2.0992280000000001</v>
      </c>
      <c r="U57" s="28" t="s">
        <v>152</v>
      </c>
      <c r="V57" s="28">
        <v>3.0636021729917098E-2</v>
      </c>
      <c r="W57" s="28">
        <v>27.844999999999999</v>
      </c>
      <c r="X57" s="28">
        <v>3.8429000000000002</v>
      </c>
      <c r="Y57" s="28">
        <v>8</v>
      </c>
      <c r="Z57" s="28">
        <v>2</v>
      </c>
      <c r="AA57" s="37" t="s">
        <v>2</v>
      </c>
      <c r="AB57" s="28">
        <v>10</v>
      </c>
      <c r="AC57" s="28" t="s">
        <v>771</v>
      </c>
      <c r="AD57" s="28" t="s">
        <v>772</v>
      </c>
      <c r="AE57" s="28" t="s">
        <v>773</v>
      </c>
      <c r="AF57" s="28" t="s">
        <v>773</v>
      </c>
      <c r="AG57" s="28" t="s">
        <v>774</v>
      </c>
      <c r="AH57" s="28" t="s">
        <v>2</v>
      </c>
      <c r="AI57" s="28">
        <v>10</v>
      </c>
      <c r="AJ57" s="28">
        <v>2</v>
      </c>
      <c r="AK57" s="28" t="s">
        <v>775</v>
      </c>
      <c r="AL57" s="28" t="s">
        <v>776</v>
      </c>
      <c r="AM57" s="28" t="s">
        <v>490</v>
      </c>
      <c r="AN57" s="28">
        <v>16.8</v>
      </c>
      <c r="AO57" s="28">
        <v>16.8</v>
      </c>
      <c r="AP57" s="28">
        <v>17.629000000000001</v>
      </c>
      <c r="AQ57" s="28">
        <v>155</v>
      </c>
      <c r="AR57" s="36">
        <v>2.8008335E-5</v>
      </c>
      <c r="AS57" s="28">
        <v>2.0992280000000001</v>
      </c>
      <c r="AT57" s="28" t="s">
        <v>152</v>
      </c>
      <c r="AU57" s="28">
        <v>6.5935202387722497E-3</v>
      </c>
      <c r="AV57" s="28">
        <v>27.844999999999999</v>
      </c>
      <c r="AW57" s="28">
        <v>8</v>
      </c>
      <c r="AX57" s="28">
        <v>3.8429000000000002</v>
      </c>
      <c r="AY57" s="38">
        <v>2</v>
      </c>
      <c r="AZ57" s="6" t="s">
        <v>2</v>
      </c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20">
        <v>0</v>
      </c>
      <c r="BX57" s="40" t="s">
        <v>2</v>
      </c>
      <c r="BY57" s="32" t="s">
        <v>777</v>
      </c>
      <c r="BZ57" s="32" t="s">
        <v>778</v>
      </c>
      <c r="CA57" s="32" t="s">
        <v>779</v>
      </c>
      <c r="CB57" s="32" t="s">
        <v>780</v>
      </c>
      <c r="CC57" s="32" t="s">
        <v>781</v>
      </c>
      <c r="CD57" s="32" t="s">
        <v>782</v>
      </c>
      <c r="CE57" s="32" t="s">
        <v>783</v>
      </c>
      <c r="CF57" s="32" t="s">
        <v>784</v>
      </c>
      <c r="CG57" s="32"/>
      <c r="CH57" s="32" t="s">
        <v>227</v>
      </c>
      <c r="CI57" s="32" t="s">
        <v>785</v>
      </c>
      <c r="CJ57" s="32" t="s">
        <v>1888</v>
      </c>
    </row>
    <row r="58" spans="1:88" s="20" customFormat="1">
      <c r="A58" s="6" t="s">
        <v>37</v>
      </c>
      <c r="B58" s="28">
        <v>1179</v>
      </c>
      <c r="C58" s="32" t="s">
        <v>786</v>
      </c>
      <c r="D58" s="32" t="s">
        <v>787</v>
      </c>
      <c r="E58" s="28" t="s">
        <v>788</v>
      </c>
      <c r="F58" s="28" t="s">
        <v>788</v>
      </c>
      <c r="G58" s="28" t="s">
        <v>789</v>
      </c>
      <c r="H58" s="28" t="s">
        <v>37</v>
      </c>
      <c r="I58" s="28">
        <v>2</v>
      </c>
      <c r="J58" s="28">
        <v>9</v>
      </c>
      <c r="K58" s="28">
        <v>9</v>
      </c>
      <c r="L58" s="32" t="s">
        <v>790</v>
      </c>
      <c r="M58" s="28" t="s">
        <v>791</v>
      </c>
      <c r="N58" s="28" t="s">
        <v>348</v>
      </c>
      <c r="O58" s="28">
        <v>48</v>
      </c>
      <c r="P58" s="28">
        <v>48</v>
      </c>
      <c r="Q58" s="28">
        <v>26.559000000000001</v>
      </c>
      <c r="R58" s="28">
        <v>225</v>
      </c>
      <c r="S58" s="36">
        <v>3.8567999999999998E-11</v>
      </c>
      <c r="T58" s="28">
        <v>2.373453</v>
      </c>
      <c r="U58" s="28" t="s">
        <v>152</v>
      </c>
      <c r="V58" s="28">
        <v>2.9291299184985302E-3</v>
      </c>
      <c r="W58" s="28">
        <v>24.873999999999999</v>
      </c>
      <c r="X58" s="28">
        <v>4.6325000000000003</v>
      </c>
      <c r="Y58" s="28">
        <v>6</v>
      </c>
      <c r="Z58" s="28">
        <v>3</v>
      </c>
      <c r="AA58" s="37" t="s">
        <v>37</v>
      </c>
      <c r="AB58" s="28">
        <v>984</v>
      </c>
      <c r="AC58" s="28" t="s">
        <v>786</v>
      </c>
      <c r="AD58" s="28" t="s">
        <v>787</v>
      </c>
      <c r="AE58" s="28" t="s">
        <v>788</v>
      </c>
      <c r="AF58" s="28" t="s">
        <v>788</v>
      </c>
      <c r="AG58" s="28" t="s">
        <v>789</v>
      </c>
      <c r="AH58" s="28" t="s">
        <v>37</v>
      </c>
      <c r="AI58" s="28">
        <v>2</v>
      </c>
      <c r="AJ58" s="28">
        <v>9</v>
      </c>
      <c r="AK58" s="28" t="s">
        <v>790</v>
      </c>
      <c r="AL58" s="28" t="s">
        <v>791</v>
      </c>
      <c r="AM58" s="28" t="s">
        <v>348</v>
      </c>
      <c r="AN58" s="28">
        <v>48</v>
      </c>
      <c r="AO58" s="28">
        <v>48</v>
      </c>
      <c r="AP58" s="28">
        <v>26.559000000000001</v>
      </c>
      <c r="AQ58" s="28">
        <v>225</v>
      </c>
      <c r="AR58" s="36">
        <v>1.8984E-9</v>
      </c>
      <c r="AS58" s="28">
        <v>2.373453</v>
      </c>
      <c r="AT58" s="28" t="s">
        <v>152</v>
      </c>
      <c r="AU58" s="28">
        <v>2.1902919599170101E-3</v>
      </c>
      <c r="AV58" s="28">
        <v>24.873999999999999</v>
      </c>
      <c r="AW58" s="28">
        <v>6</v>
      </c>
      <c r="AX58" s="28">
        <v>4.6325000000000003</v>
      </c>
      <c r="AY58" s="38">
        <v>3</v>
      </c>
      <c r="AZ58" s="6" t="s">
        <v>37</v>
      </c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20">
        <v>0</v>
      </c>
      <c r="BX58" s="40" t="s">
        <v>37</v>
      </c>
      <c r="BY58" s="32" t="s">
        <v>792</v>
      </c>
      <c r="BZ58" s="32" t="s">
        <v>793</v>
      </c>
      <c r="CA58" s="32" t="s">
        <v>794</v>
      </c>
      <c r="CB58" s="32" t="s">
        <v>795</v>
      </c>
      <c r="CC58" s="32" t="s">
        <v>796</v>
      </c>
      <c r="CD58" s="32" t="s">
        <v>797</v>
      </c>
      <c r="CE58" s="32" t="s">
        <v>798</v>
      </c>
      <c r="CF58" s="32" t="s">
        <v>799</v>
      </c>
      <c r="CG58" s="32"/>
      <c r="CH58" s="32"/>
      <c r="CI58" s="32" t="s">
        <v>800</v>
      </c>
      <c r="CJ58" s="32" t="s">
        <v>1888</v>
      </c>
    </row>
    <row r="59" spans="1:88" s="20" customFormat="1">
      <c r="A59" s="6" t="s">
        <v>52</v>
      </c>
      <c r="B59" s="28">
        <v>1603</v>
      </c>
      <c r="C59" s="32" t="s">
        <v>801</v>
      </c>
      <c r="D59" s="32" t="s">
        <v>802</v>
      </c>
      <c r="E59" s="28" t="s">
        <v>803</v>
      </c>
      <c r="F59" s="28" t="s">
        <v>804</v>
      </c>
      <c r="G59" s="28" t="s">
        <v>805</v>
      </c>
      <c r="H59" s="28" t="s">
        <v>52</v>
      </c>
      <c r="I59" s="28">
        <v>2</v>
      </c>
      <c r="J59" s="28">
        <v>7</v>
      </c>
      <c r="K59" s="28">
        <v>5</v>
      </c>
      <c r="L59" s="32" t="s">
        <v>806</v>
      </c>
      <c r="M59" s="28" t="s">
        <v>807</v>
      </c>
      <c r="N59" s="28" t="s">
        <v>808</v>
      </c>
      <c r="O59" s="28">
        <v>59.2</v>
      </c>
      <c r="P59" s="28">
        <v>41.5</v>
      </c>
      <c r="Q59" s="28">
        <v>15.257</v>
      </c>
      <c r="R59" s="28">
        <v>142</v>
      </c>
      <c r="S59" s="28">
        <v>1.1513000000000001E-3</v>
      </c>
      <c r="T59" s="28">
        <v>-3.5999340000000002</v>
      </c>
      <c r="U59" s="28" t="s">
        <v>152</v>
      </c>
      <c r="V59" s="36">
        <v>4.3636622328730298E-7</v>
      </c>
      <c r="W59" s="28">
        <v>107.43</v>
      </c>
      <c r="X59" s="28">
        <v>7.961E-2</v>
      </c>
      <c r="Y59" s="28">
        <v>40</v>
      </c>
      <c r="Z59" s="28">
        <v>3</v>
      </c>
      <c r="AA59" s="37" t="s">
        <v>52</v>
      </c>
      <c r="AB59" s="28">
        <v>1374</v>
      </c>
      <c r="AC59" s="28" t="s">
        <v>801</v>
      </c>
      <c r="AD59" s="28" t="s">
        <v>802</v>
      </c>
      <c r="AE59" s="28" t="s">
        <v>803</v>
      </c>
      <c r="AF59" s="28" t="s">
        <v>804</v>
      </c>
      <c r="AG59" s="28" t="s">
        <v>805</v>
      </c>
      <c r="AH59" s="28" t="s">
        <v>52</v>
      </c>
      <c r="AI59" s="28">
        <v>2</v>
      </c>
      <c r="AJ59" s="28">
        <v>7</v>
      </c>
      <c r="AK59" s="28" t="s">
        <v>806</v>
      </c>
      <c r="AL59" s="28" t="s">
        <v>807</v>
      </c>
      <c r="AM59" s="28" t="s">
        <v>808</v>
      </c>
      <c r="AN59" s="28">
        <v>59.2</v>
      </c>
      <c r="AO59" s="28">
        <v>41.5</v>
      </c>
      <c r="AP59" s="28">
        <v>15.257</v>
      </c>
      <c r="AQ59" s="28">
        <v>142</v>
      </c>
      <c r="AR59" s="28">
        <v>1.9449000000000001E-3</v>
      </c>
      <c r="AS59" s="28">
        <v>-2.888328</v>
      </c>
      <c r="AT59" s="28" t="s">
        <v>152</v>
      </c>
      <c r="AU59" s="28">
        <v>2.9347836959546302E-4</v>
      </c>
      <c r="AV59" s="28">
        <v>83.414000000000001</v>
      </c>
      <c r="AW59" s="28">
        <v>20</v>
      </c>
      <c r="AX59" s="28">
        <v>0.14449000000000001</v>
      </c>
      <c r="AY59" s="38">
        <v>2</v>
      </c>
      <c r="AZ59" s="6" t="s">
        <v>52</v>
      </c>
      <c r="BA59" s="28">
        <v>1127</v>
      </c>
      <c r="BB59" s="28" t="s">
        <v>801</v>
      </c>
      <c r="BC59" s="28" t="s">
        <v>802</v>
      </c>
      <c r="BD59" s="28" t="s">
        <v>804</v>
      </c>
      <c r="BE59" s="28" t="s">
        <v>460</v>
      </c>
      <c r="BF59" s="28" t="s">
        <v>805</v>
      </c>
      <c r="BG59" s="28" t="s">
        <v>52</v>
      </c>
      <c r="BH59" s="28">
        <v>2</v>
      </c>
      <c r="BI59" s="28">
        <v>5</v>
      </c>
      <c r="BJ59" s="28">
        <v>4</v>
      </c>
      <c r="BK59" s="28" t="s">
        <v>806</v>
      </c>
      <c r="BL59" s="28">
        <v>46.5</v>
      </c>
      <c r="BM59" s="28">
        <v>40.1</v>
      </c>
      <c r="BN59" s="28">
        <v>15.257</v>
      </c>
      <c r="BO59" s="28">
        <v>142</v>
      </c>
      <c r="BP59" s="28">
        <v>2.4991999999999999E-4</v>
      </c>
      <c r="BQ59" s="28">
        <v>-4.4121480000000002</v>
      </c>
      <c r="BR59" s="39"/>
      <c r="BS59" s="36">
        <v>2.4152366731905402E-6</v>
      </c>
      <c r="BT59" s="28">
        <v>114.6</v>
      </c>
      <c r="BU59" s="28">
        <v>18</v>
      </c>
      <c r="BV59" s="28">
        <v>3.8210000000000001E-2</v>
      </c>
      <c r="BW59" s="20">
        <v>1</v>
      </c>
      <c r="BX59" s="40" t="s">
        <v>52</v>
      </c>
      <c r="BY59" s="32" t="s">
        <v>809</v>
      </c>
      <c r="BZ59" s="32" t="s">
        <v>810</v>
      </c>
      <c r="CA59" s="32" t="s">
        <v>811</v>
      </c>
      <c r="CB59" s="32" t="s">
        <v>812</v>
      </c>
      <c r="CC59" s="32" t="s">
        <v>813</v>
      </c>
      <c r="CD59" s="32" t="s">
        <v>814</v>
      </c>
      <c r="CE59" s="32" t="s">
        <v>815</v>
      </c>
      <c r="CF59" s="32" t="s">
        <v>816</v>
      </c>
      <c r="CG59" s="32"/>
      <c r="CH59" s="32" t="s">
        <v>227</v>
      </c>
      <c r="CI59" s="32" t="s">
        <v>817</v>
      </c>
    </row>
    <row r="60" spans="1:88" s="20" customFormat="1">
      <c r="A60" s="6" t="s">
        <v>51</v>
      </c>
      <c r="B60" s="28">
        <v>1602</v>
      </c>
      <c r="C60" s="32" t="s">
        <v>818</v>
      </c>
      <c r="D60" s="32" t="s">
        <v>819</v>
      </c>
      <c r="E60" s="28" t="s">
        <v>820</v>
      </c>
      <c r="F60" s="28" t="s">
        <v>821</v>
      </c>
      <c r="G60" s="28" t="s">
        <v>822</v>
      </c>
      <c r="H60" s="28" t="s">
        <v>51</v>
      </c>
      <c r="I60" s="28">
        <v>10</v>
      </c>
      <c r="J60" s="28">
        <v>12</v>
      </c>
      <c r="K60" s="28">
        <v>11</v>
      </c>
      <c r="L60" s="32" t="s">
        <v>823</v>
      </c>
      <c r="M60" s="28" t="s">
        <v>824</v>
      </c>
      <c r="N60" s="28" t="s">
        <v>825</v>
      </c>
      <c r="O60" s="28">
        <v>68.7</v>
      </c>
      <c r="P60" s="28">
        <v>68.7</v>
      </c>
      <c r="Q60" s="28">
        <v>15.997999999999999</v>
      </c>
      <c r="R60" s="28">
        <v>147</v>
      </c>
      <c r="S60" s="36">
        <v>1.38075E-5</v>
      </c>
      <c r="T60" s="28">
        <v>-2.5294059999999998</v>
      </c>
      <c r="U60" s="28" t="s">
        <v>152</v>
      </c>
      <c r="V60" s="28">
        <v>4.06234371678128E-4</v>
      </c>
      <c r="W60" s="28">
        <v>171.97</v>
      </c>
      <c r="X60" s="28">
        <v>0.17710000000000001</v>
      </c>
      <c r="Y60" s="28">
        <v>179</v>
      </c>
      <c r="Z60" s="28">
        <v>4</v>
      </c>
      <c r="AA60" s="37" t="s">
        <v>51</v>
      </c>
      <c r="AB60" s="28">
        <v>1373</v>
      </c>
      <c r="AC60" s="28" t="s">
        <v>818</v>
      </c>
      <c r="AD60" s="28" t="s">
        <v>819</v>
      </c>
      <c r="AE60" s="28" t="s">
        <v>820</v>
      </c>
      <c r="AF60" s="28" t="s">
        <v>821</v>
      </c>
      <c r="AG60" s="28" t="s">
        <v>822</v>
      </c>
      <c r="AH60" s="28" t="s">
        <v>51</v>
      </c>
      <c r="AI60" s="28">
        <v>10</v>
      </c>
      <c r="AJ60" s="28">
        <v>12</v>
      </c>
      <c r="AK60" s="28" t="s">
        <v>823</v>
      </c>
      <c r="AL60" s="28" t="s">
        <v>824</v>
      </c>
      <c r="AM60" s="28" t="s">
        <v>825</v>
      </c>
      <c r="AN60" s="28">
        <v>68.7</v>
      </c>
      <c r="AO60" s="28">
        <v>68.7</v>
      </c>
      <c r="AP60" s="28">
        <v>15.997999999999999</v>
      </c>
      <c r="AQ60" s="28">
        <v>147</v>
      </c>
      <c r="AR60" s="28">
        <v>8.8431999999999996E-4</v>
      </c>
      <c r="AS60" s="28">
        <v>-2.3666149999999999</v>
      </c>
      <c r="AT60" s="28" t="s">
        <v>152</v>
      </c>
      <c r="AU60" s="28">
        <v>2.9941595274630898E-3</v>
      </c>
      <c r="AV60" s="28">
        <v>151.44</v>
      </c>
      <c r="AW60" s="28">
        <v>129</v>
      </c>
      <c r="AX60" s="28">
        <v>0.20782999999999999</v>
      </c>
      <c r="AY60" s="38">
        <v>3</v>
      </c>
      <c r="AZ60" s="6" t="s">
        <v>51</v>
      </c>
      <c r="BA60" s="28">
        <v>1126</v>
      </c>
      <c r="BB60" s="28" t="s">
        <v>1838</v>
      </c>
      <c r="BC60" s="28" t="s">
        <v>819</v>
      </c>
      <c r="BD60" s="28" t="s">
        <v>1839</v>
      </c>
      <c r="BE60" s="28" t="s">
        <v>1839</v>
      </c>
      <c r="BF60" s="28" t="s">
        <v>822</v>
      </c>
      <c r="BG60" s="28" t="s">
        <v>51</v>
      </c>
      <c r="BH60" s="28">
        <v>12</v>
      </c>
      <c r="BI60" s="28">
        <v>8</v>
      </c>
      <c r="BJ60" s="28">
        <v>8</v>
      </c>
      <c r="BK60" s="28" t="s">
        <v>823</v>
      </c>
      <c r="BL60" s="28">
        <v>61.9</v>
      </c>
      <c r="BM60" s="28">
        <v>61.9</v>
      </c>
      <c r="BN60" s="28">
        <v>15.997999999999999</v>
      </c>
      <c r="BO60" s="28">
        <v>147</v>
      </c>
      <c r="BP60" s="28">
        <v>6.4591500000000005E-4</v>
      </c>
      <c r="BQ60" s="28">
        <v>-3.8215750000000002</v>
      </c>
      <c r="BR60" s="39"/>
      <c r="BS60" s="36">
        <v>4.5991304749652997E-5</v>
      </c>
      <c r="BT60" s="28">
        <v>227.24</v>
      </c>
      <c r="BU60" s="28">
        <v>37</v>
      </c>
      <c r="BV60" s="28">
        <v>5.4581999999999999E-2</v>
      </c>
      <c r="BW60" s="20">
        <v>1</v>
      </c>
      <c r="BX60" s="40" t="s">
        <v>51</v>
      </c>
      <c r="BY60" s="32" t="s">
        <v>826</v>
      </c>
      <c r="BZ60" s="32" t="s">
        <v>827</v>
      </c>
      <c r="CA60" s="32" t="s">
        <v>828</v>
      </c>
      <c r="CB60" s="32" t="s">
        <v>829</v>
      </c>
      <c r="CC60" s="32" t="s">
        <v>830</v>
      </c>
      <c r="CD60" s="32" t="s">
        <v>831</v>
      </c>
      <c r="CE60" s="32" t="s">
        <v>815</v>
      </c>
      <c r="CF60" s="32" t="s">
        <v>816</v>
      </c>
      <c r="CG60" s="32"/>
      <c r="CH60" s="32" t="s">
        <v>832</v>
      </c>
      <c r="CI60" s="32" t="s">
        <v>833</v>
      </c>
    </row>
    <row r="61" spans="1:88" s="20" customFormat="1">
      <c r="A61" s="6" t="s">
        <v>64</v>
      </c>
      <c r="B61" s="28">
        <v>2193</v>
      </c>
      <c r="C61" s="32" t="s">
        <v>834</v>
      </c>
      <c r="D61" s="32" t="s">
        <v>835</v>
      </c>
      <c r="E61" s="28">
        <v>4</v>
      </c>
      <c r="F61" s="28">
        <v>4</v>
      </c>
      <c r="G61" s="28" t="s">
        <v>836</v>
      </c>
      <c r="H61" s="28" t="s">
        <v>64</v>
      </c>
      <c r="I61" s="28">
        <v>1</v>
      </c>
      <c r="J61" s="28">
        <v>4</v>
      </c>
      <c r="K61" s="28">
        <v>4</v>
      </c>
      <c r="L61" s="32" t="s">
        <v>837</v>
      </c>
      <c r="M61" s="28" t="s">
        <v>838</v>
      </c>
      <c r="N61" s="28" t="s">
        <v>218</v>
      </c>
      <c r="O61" s="28">
        <v>41.7</v>
      </c>
      <c r="P61" s="28">
        <v>41.7</v>
      </c>
      <c r="Q61" s="28">
        <v>17.161999999999999</v>
      </c>
      <c r="R61" s="28">
        <v>163</v>
      </c>
      <c r="S61" s="28">
        <v>1.6228086449999999E-3</v>
      </c>
      <c r="T61" s="28">
        <v>1.9465060000000001</v>
      </c>
      <c r="U61" s="28" t="s">
        <v>152</v>
      </c>
      <c r="V61" s="28">
        <v>1.5753681940403701E-2</v>
      </c>
      <c r="W61" s="28">
        <v>28.507000000000001</v>
      </c>
      <c r="X61" s="28">
        <v>3.2938999999999998</v>
      </c>
      <c r="Y61" s="28">
        <v>12</v>
      </c>
      <c r="Z61" s="28">
        <v>4</v>
      </c>
      <c r="AA61" s="37" t="s">
        <v>64</v>
      </c>
      <c r="AB61" s="28">
        <v>1806</v>
      </c>
      <c r="AC61" s="28" t="s">
        <v>834</v>
      </c>
      <c r="AD61" s="28" t="s">
        <v>835</v>
      </c>
      <c r="AE61" s="28">
        <v>2</v>
      </c>
      <c r="AF61" s="28">
        <v>2</v>
      </c>
      <c r="AG61" s="28" t="s">
        <v>836</v>
      </c>
      <c r="AH61" s="28" t="s">
        <v>64</v>
      </c>
      <c r="AI61" s="28">
        <v>1</v>
      </c>
      <c r="AJ61" s="28">
        <v>2</v>
      </c>
      <c r="AK61" s="28" t="s">
        <v>837</v>
      </c>
      <c r="AL61" s="28" t="s">
        <v>1702</v>
      </c>
      <c r="AM61" s="28" t="s">
        <v>490</v>
      </c>
      <c r="AN61" s="28">
        <v>22.1</v>
      </c>
      <c r="AO61" s="28">
        <v>22.1</v>
      </c>
      <c r="AP61" s="28">
        <v>17.161999999999999</v>
      </c>
      <c r="AQ61" s="28">
        <v>163</v>
      </c>
      <c r="AR61" s="36">
        <v>4.36515E-6</v>
      </c>
      <c r="AS61" s="28">
        <v>1.717166</v>
      </c>
      <c r="AT61" s="39"/>
      <c r="AU61" s="28">
        <v>2.9555703953904E-2</v>
      </c>
      <c r="AV61" s="28">
        <v>45.345999999999997</v>
      </c>
      <c r="AW61" s="28">
        <v>4</v>
      </c>
      <c r="AX61" s="28">
        <v>3.1324999999999998</v>
      </c>
      <c r="AY61" s="38">
        <v>1</v>
      </c>
      <c r="AZ61" s="6" t="s">
        <v>64</v>
      </c>
      <c r="BA61" s="28">
        <v>1522</v>
      </c>
      <c r="BB61" s="28" t="s">
        <v>834</v>
      </c>
      <c r="BC61" s="28" t="s">
        <v>835</v>
      </c>
      <c r="BD61" s="28">
        <v>3</v>
      </c>
      <c r="BE61" s="28">
        <v>3</v>
      </c>
      <c r="BF61" s="28" t="s">
        <v>836</v>
      </c>
      <c r="BG61" s="28" t="s">
        <v>64</v>
      </c>
      <c r="BH61" s="28">
        <v>1</v>
      </c>
      <c r="BI61" s="28">
        <v>3</v>
      </c>
      <c r="BJ61" s="28">
        <v>3</v>
      </c>
      <c r="BK61" s="28" t="s">
        <v>837</v>
      </c>
      <c r="BL61" s="28">
        <v>32.5</v>
      </c>
      <c r="BM61" s="28">
        <v>32.5</v>
      </c>
      <c r="BN61" s="28">
        <v>17.161999999999999</v>
      </c>
      <c r="BO61" s="28">
        <v>163</v>
      </c>
      <c r="BP61" s="36">
        <v>6.6818999999999998E-5</v>
      </c>
      <c r="BQ61" s="28">
        <v>1.9944710000000001</v>
      </c>
      <c r="BR61" s="28"/>
      <c r="BS61" s="28">
        <v>7.2054387340212703E-2</v>
      </c>
      <c r="BT61" s="28">
        <v>10.16</v>
      </c>
      <c r="BU61" s="28">
        <v>4</v>
      </c>
      <c r="BV61" s="28">
        <v>3.4323000000000001</v>
      </c>
      <c r="BW61" s="20">
        <v>1</v>
      </c>
      <c r="BX61" s="40" t="s">
        <v>64</v>
      </c>
      <c r="BY61" s="32" t="s">
        <v>839</v>
      </c>
      <c r="BZ61" s="32" t="s">
        <v>840</v>
      </c>
      <c r="CA61" s="32" t="s">
        <v>841</v>
      </c>
      <c r="CB61" s="32" t="s">
        <v>842</v>
      </c>
      <c r="CC61" s="32" t="s">
        <v>339</v>
      </c>
      <c r="CD61" s="32" t="s">
        <v>340</v>
      </c>
      <c r="CE61" s="32"/>
      <c r="CF61" s="32"/>
      <c r="CG61" s="32"/>
      <c r="CH61" s="32"/>
      <c r="CI61" s="32" t="s">
        <v>843</v>
      </c>
    </row>
    <row r="62" spans="1:88" s="20" customFormat="1">
      <c r="A62" s="6" t="s">
        <v>8</v>
      </c>
      <c r="B62" s="28">
        <v>110</v>
      </c>
      <c r="C62" s="32" t="s">
        <v>844</v>
      </c>
      <c r="D62" s="32" t="s">
        <v>845</v>
      </c>
      <c r="E62" s="28" t="s">
        <v>846</v>
      </c>
      <c r="F62" s="28" t="s">
        <v>846</v>
      </c>
      <c r="G62" s="28" t="s">
        <v>847</v>
      </c>
      <c r="H62" s="28" t="s">
        <v>8</v>
      </c>
      <c r="I62" s="28">
        <v>17</v>
      </c>
      <c r="J62" s="28">
        <v>7</v>
      </c>
      <c r="K62" s="28">
        <v>7</v>
      </c>
      <c r="L62" s="32" t="s">
        <v>848</v>
      </c>
      <c r="M62" s="28" t="s">
        <v>849</v>
      </c>
      <c r="N62" s="28" t="s">
        <v>394</v>
      </c>
      <c r="O62" s="28">
        <v>27.9</v>
      </c>
      <c r="P62" s="28">
        <v>27.9</v>
      </c>
      <c r="Q62" s="28">
        <v>27.529</v>
      </c>
      <c r="R62" s="28">
        <v>226</v>
      </c>
      <c r="S62" s="28">
        <v>3.3945000000000003E-2</v>
      </c>
      <c r="T62" s="28">
        <v>-3.2809659999999998</v>
      </c>
      <c r="U62" s="28" t="s">
        <v>152</v>
      </c>
      <c r="V62" s="36">
        <v>4.2135800760296097E-6</v>
      </c>
      <c r="W62" s="28">
        <v>69.724000000000004</v>
      </c>
      <c r="X62" s="28">
        <v>5.7341999999999997E-2</v>
      </c>
      <c r="Y62" s="28">
        <v>19</v>
      </c>
      <c r="Z62" s="28">
        <v>2</v>
      </c>
      <c r="AA62" s="37" t="s">
        <v>8</v>
      </c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41">
        <v>0</v>
      </c>
      <c r="AZ62" s="6" t="s">
        <v>8</v>
      </c>
      <c r="BA62" s="28">
        <v>82</v>
      </c>
      <c r="BB62" s="28" t="s">
        <v>1840</v>
      </c>
      <c r="BC62" s="28" t="s">
        <v>1841</v>
      </c>
      <c r="BD62" s="28" t="s">
        <v>1842</v>
      </c>
      <c r="BE62" s="28" t="s">
        <v>1842</v>
      </c>
      <c r="BF62" s="28" t="s">
        <v>847</v>
      </c>
      <c r="BG62" s="28" t="s">
        <v>8</v>
      </c>
      <c r="BH62" s="28">
        <v>17</v>
      </c>
      <c r="BI62" s="28">
        <v>5</v>
      </c>
      <c r="BJ62" s="28">
        <v>5</v>
      </c>
      <c r="BK62" s="28" t="s">
        <v>848</v>
      </c>
      <c r="BL62" s="28">
        <v>24.3</v>
      </c>
      <c r="BM62" s="28">
        <v>24.3</v>
      </c>
      <c r="BN62" s="28">
        <v>27.529</v>
      </c>
      <c r="BO62" s="28">
        <v>226</v>
      </c>
      <c r="BP62" s="36">
        <v>9.4774000000000001E-6</v>
      </c>
      <c r="BQ62" s="28">
        <v>-3.2809659999999998</v>
      </c>
      <c r="BR62" s="28" t="s">
        <v>152</v>
      </c>
      <c r="BS62" s="28">
        <v>4.8442446453612599E-4</v>
      </c>
      <c r="BT62" s="28">
        <v>62.49</v>
      </c>
      <c r="BU62" s="28">
        <v>17</v>
      </c>
      <c r="BV62" s="28">
        <v>7.5153999999999999E-2</v>
      </c>
      <c r="BW62" s="20">
        <v>2</v>
      </c>
      <c r="BX62" s="40" t="s">
        <v>8</v>
      </c>
      <c r="BY62" s="32" t="s">
        <v>850</v>
      </c>
      <c r="BZ62" s="32" t="s">
        <v>851</v>
      </c>
      <c r="CA62" s="32" t="s">
        <v>852</v>
      </c>
      <c r="CB62" s="32" t="s">
        <v>853</v>
      </c>
      <c r="CC62" s="32" t="s">
        <v>854</v>
      </c>
      <c r="CD62" s="32" t="s">
        <v>855</v>
      </c>
      <c r="CE62" s="32" t="s">
        <v>856</v>
      </c>
      <c r="CF62" s="32" t="s">
        <v>857</v>
      </c>
      <c r="CG62" s="32"/>
      <c r="CH62" s="32" t="s">
        <v>192</v>
      </c>
      <c r="CI62" s="32" t="s">
        <v>858</v>
      </c>
      <c r="CJ62" s="20" t="s">
        <v>1889</v>
      </c>
    </row>
    <row r="63" spans="1:88" s="20" customFormat="1">
      <c r="A63" s="6" t="s">
        <v>79</v>
      </c>
      <c r="B63" s="28">
        <v>872</v>
      </c>
      <c r="C63" s="32" t="s">
        <v>859</v>
      </c>
      <c r="D63" s="32" t="s">
        <v>860</v>
      </c>
      <c r="E63" s="28" t="s">
        <v>861</v>
      </c>
      <c r="F63" s="28" t="s">
        <v>862</v>
      </c>
      <c r="G63" s="28" t="s">
        <v>863</v>
      </c>
      <c r="H63" s="28" t="s">
        <v>79</v>
      </c>
      <c r="I63" s="28">
        <v>4</v>
      </c>
      <c r="J63" s="28">
        <v>16</v>
      </c>
      <c r="K63" s="28">
        <v>15</v>
      </c>
      <c r="L63" s="32" t="s">
        <v>864</v>
      </c>
      <c r="M63" s="28" t="s">
        <v>865</v>
      </c>
      <c r="N63" s="28" t="s">
        <v>866</v>
      </c>
      <c r="O63" s="28">
        <v>51.2</v>
      </c>
      <c r="P63" s="28">
        <v>49</v>
      </c>
      <c r="Q63" s="28">
        <v>46.658999999999999</v>
      </c>
      <c r="R63" s="28">
        <v>414</v>
      </c>
      <c r="S63" s="36">
        <v>1.3922500000000001E-6</v>
      </c>
      <c r="T63" s="28">
        <v>1.5572379999999999</v>
      </c>
      <c r="U63" s="28"/>
      <c r="V63" s="28">
        <v>5.0654191118188502E-2</v>
      </c>
      <c r="W63" s="28">
        <v>31.533000000000001</v>
      </c>
      <c r="X63" s="28">
        <v>2.2458999999999998</v>
      </c>
      <c r="Y63" s="28">
        <v>42</v>
      </c>
      <c r="Z63" s="28">
        <v>3</v>
      </c>
      <c r="AA63" s="37" t="s">
        <v>79</v>
      </c>
      <c r="AB63" s="28">
        <v>723</v>
      </c>
      <c r="AC63" s="28" t="s">
        <v>859</v>
      </c>
      <c r="AD63" s="28" t="s">
        <v>860</v>
      </c>
      <c r="AE63" s="28" t="s">
        <v>861</v>
      </c>
      <c r="AF63" s="28" t="s">
        <v>862</v>
      </c>
      <c r="AG63" s="28" t="s">
        <v>863</v>
      </c>
      <c r="AH63" s="28" t="s">
        <v>79</v>
      </c>
      <c r="AI63" s="28">
        <v>4</v>
      </c>
      <c r="AJ63" s="28">
        <v>16</v>
      </c>
      <c r="AK63" s="28" t="s">
        <v>864</v>
      </c>
      <c r="AL63" s="28" t="s">
        <v>865</v>
      </c>
      <c r="AM63" s="28" t="s">
        <v>866</v>
      </c>
      <c r="AN63" s="28">
        <v>51.2</v>
      </c>
      <c r="AO63" s="28">
        <v>49</v>
      </c>
      <c r="AP63" s="28">
        <v>46.658999999999999</v>
      </c>
      <c r="AQ63" s="28">
        <v>414</v>
      </c>
      <c r="AR63" s="36">
        <v>8.3552499999999993E-6</v>
      </c>
      <c r="AS63" s="28">
        <v>1.5572379999999999</v>
      </c>
      <c r="AT63" s="28" t="s">
        <v>152</v>
      </c>
      <c r="AU63" s="28">
        <v>4.66090962500436E-2</v>
      </c>
      <c r="AV63" s="28">
        <v>31.533000000000001</v>
      </c>
      <c r="AW63" s="28">
        <v>42</v>
      </c>
      <c r="AX63" s="28">
        <v>2.2458999999999998</v>
      </c>
      <c r="AY63" s="38">
        <v>3</v>
      </c>
      <c r="AZ63" s="6" t="s">
        <v>79</v>
      </c>
      <c r="BA63" s="28">
        <v>630</v>
      </c>
      <c r="BB63" s="28" t="s">
        <v>859</v>
      </c>
      <c r="BC63" s="28" t="s">
        <v>1843</v>
      </c>
      <c r="BD63" s="28" t="s">
        <v>1844</v>
      </c>
      <c r="BE63" s="28" t="s">
        <v>1845</v>
      </c>
      <c r="BF63" s="28" t="s">
        <v>863</v>
      </c>
      <c r="BG63" s="28" t="s">
        <v>79</v>
      </c>
      <c r="BH63" s="28">
        <v>4</v>
      </c>
      <c r="BI63" s="28">
        <v>3</v>
      </c>
      <c r="BJ63" s="28">
        <v>2</v>
      </c>
      <c r="BK63" s="28" t="s">
        <v>1846</v>
      </c>
      <c r="BL63" s="28">
        <v>8.6999999999999993</v>
      </c>
      <c r="BM63" s="28">
        <v>6.5</v>
      </c>
      <c r="BN63" s="28">
        <v>46.658999999999999</v>
      </c>
      <c r="BO63" s="28">
        <v>414</v>
      </c>
      <c r="BP63" s="28">
        <v>3.7374999999999999E-3</v>
      </c>
      <c r="BQ63" s="28" t="s">
        <v>153</v>
      </c>
      <c r="BR63" s="28"/>
      <c r="BS63" s="28">
        <v>1</v>
      </c>
      <c r="BT63" s="28" t="s">
        <v>153</v>
      </c>
      <c r="BU63" s="28">
        <v>1</v>
      </c>
      <c r="BV63" s="28" t="s">
        <v>153</v>
      </c>
      <c r="BW63" s="20">
        <v>0</v>
      </c>
      <c r="BX63" s="40" t="s">
        <v>79</v>
      </c>
      <c r="BY63" s="32" t="s">
        <v>867</v>
      </c>
      <c r="BZ63" s="32" t="s">
        <v>868</v>
      </c>
      <c r="CA63" s="32" t="s">
        <v>869</v>
      </c>
      <c r="CB63" s="32" t="s">
        <v>870</v>
      </c>
      <c r="CC63" s="32" t="s">
        <v>871</v>
      </c>
      <c r="CD63" s="32" t="s">
        <v>872</v>
      </c>
      <c r="CE63" s="32" t="s">
        <v>873</v>
      </c>
      <c r="CF63" s="32" t="s">
        <v>874</v>
      </c>
      <c r="CG63" s="32" t="s">
        <v>875</v>
      </c>
      <c r="CH63" s="32" t="s">
        <v>227</v>
      </c>
      <c r="CI63" s="32" t="s">
        <v>876</v>
      </c>
      <c r="CJ63" s="32" t="s">
        <v>1888</v>
      </c>
    </row>
    <row r="64" spans="1:88" s="20" customFormat="1">
      <c r="A64" s="6" t="s">
        <v>26</v>
      </c>
      <c r="B64" s="28">
        <v>944</v>
      </c>
      <c r="C64" s="32" t="s">
        <v>877</v>
      </c>
      <c r="D64" s="32" t="s">
        <v>878</v>
      </c>
      <c r="E64" s="28">
        <v>6</v>
      </c>
      <c r="F64" s="28">
        <v>1</v>
      </c>
      <c r="G64" s="28" t="s">
        <v>879</v>
      </c>
      <c r="H64" s="28" t="s">
        <v>26</v>
      </c>
      <c r="I64" s="28">
        <v>1</v>
      </c>
      <c r="J64" s="28">
        <v>6</v>
      </c>
      <c r="K64" s="28">
        <v>1</v>
      </c>
      <c r="L64" s="32" t="s">
        <v>880</v>
      </c>
      <c r="M64" s="28" t="s">
        <v>881</v>
      </c>
      <c r="N64" s="28" t="s">
        <v>882</v>
      </c>
      <c r="O64" s="28">
        <v>14.4</v>
      </c>
      <c r="P64" s="28">
        <v>4.2</v>
      </c>
      <c r="Q64" s="28">
        <v>37.654000000000003</v>
      </c>
      <c r="R64" s="28">
        <v>353</v>
      </c>
      <c r="S64" s="28">
        <v>3.4170500000043199E-3</v>
      </c>
      <c r="T64" s="28">
        <v>-2.8780030000000001</v>
      </c>
      <c r="U64" s="28" t="s">
        <v>152</v>
      </c>
      <c r="V64" s="36">
        <v>5.5829898384325303E-5</v>
      </c>
      <c r="W64" s="28">
        <v>99.63</v>
      </c>
      <c r="X64" s="28">
        <v>0.12776999999999999</v>
      </c>
      <c r="Y64" s="28">
        <v>76</v>
      </c>
      <c r="Z64" s="28">
        <v>3</v>
      </c>
      <c r="AA64" s="37" t="s">
        <v>26</v>
      </c>
      <c r="AB64" s="28">
        <v>785</v>
      </c>
      <c r="AC64" s="28" t="s">
        <v>877</v>
      </c>
      <c r="AD64" s="28" t="s">
        <v>878</v>
      </c>
      <c r="AE64" s="28">
        <v>6</v>
      </c>
      <c r="AF64" s="28">
        <v>1</v>
      </c>
      <c r="AG64" s="28" t="s">
        <v>879</v>
      </c>
      <c r="AH64" s="28" t="s">
        <v>26</v>
      </c>
      <c r="AI64" s="28">
        <v>1</v>
      </c>
      <c r="AJ64" s="28">
        <v>6</v>
      </c>
      <c r="AK64" s="28" t="s">
        <v>880</v>
      </c>
      <c r="AL64" s="28" t="s">
        <v>881</v>
      </c>
      <c r="AM64" s="28" t="s">
        <v>882</v>
      </c>
      <c r="AN64" s="28">
        <v>14.4</v>
      </c>
      <c r="AO64" s="28">
        <v>4.2</v>
      </c>
      <c r="AP64" s="28">
        <v>37.654000000000003</v>
      </c>
      <c r="AQ64" s="28">
        <v>353</v>
      </c>
      <c r="AR64" s="28">
        <v>6.1815000635849996E-3</v>
      </c>
      <c r="AS64" s="28">
        <v>-2.9075760000000002</v>
      </c>
      <c r="AT64" s="28" t="s">
        <v>152</v>
      </c>
      <c r="AU64" s="28">
        <v>2.6732001039353302E-4</v>
      </c>
      <c r="AV64" s="28">
        <v>91.878</v>
      </c>
      <c r="AW64" s="28">
        <v>71</v>
      </c>
      <c r="AX64" s="28">
        <v>0.13100999999999999</v>
      </c>
      <c r="AY64" s="38">
        <v>3</v>
      </c>
      <c r="AZ64" s="6" t="s">
        <v>26</v>
      </c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  <c r="BW64" s="20">
        <v>0</v>
      </c>
      <c r="BX64" s="40" t="s">
        <v>26</v>
      </c>
      <c r="BY64" s="32" t="s">
        <v>883</v>
      </c>
      <c r="BZ64" s="32" t="s">
        <v>884</v>
      </c>
      <c r="CA64" s="32" t="s">
        <v>885</v>
      </c>
      <c r="CB64" s="32" t="s">
        <v>886</v>
      </c>
      <c r="CC64" s="32" t="s">
        <v>468</v>
      </c>
      <c r="CD64" s="32" t="s">
        <v>469</v>
      </c>
      <c r="CE64" s="32"/>
      <c r="CF64" s="32"/>
      <c r="CG64" s="32"/>
      <c r="CH64" s="32"/>
      <c r="CI64" s="32" t="s">
        <v>887</v>
      </c>
      <c r="CJ64" s="32" t="s">
        <v>1888</v>
      </c>
    </row>
    <row r="65" spans="1:88" s="20" customFormat="1">
      <c r="A65" s="6" t="s">
        <v>4</v>
      </c>
      <c r="B65" s="28">
        <v>34</v>
      </c>
      <c r="C65" s="32" t="s">
        <v>888</v>
      </c>
      <c r="D65" s="32" t="s">
        <v>889</v>
      </c>
      <c r="E65" s="28" t="s">
        <v>890</v>
      </c>
      <c r="F65" s="28" t="s">
        <v>890</v>
      </c>
      <c r="G65" s="28" t="s">
        <v>891</v>
      </c>
      <c r="H65" s="28" t="s">
        <v>4</v>
      </c>
      <c r="I65" s="28">
        <v>14</v>
      </c>
      <c r="J65" s="28">
        <v>4</v>
      </c>
      <c r="K65" s="28">
        <v>4</v>
      </c>
      <c r="L65" s="32" t="s">
        <v>892</v>
      </c>
      <c r="M65" s="28" t="s">
        <v>893</v>
      </c>
      <c r="N65" s="28" t="s">
        <v>218</v>
      </c>
      <c r="O65" s="28">
        <v>14.8</v>
      </c>
      <c r="P65" s="28">
        <v>14.8</v>
      </c>
      <c r="Q65" s="28">
        <v>43.911000000000001</v>
      </c>
      <c r="R65" s="28">
        <v>399</v>
      </c>
      <c r="S65" s="28">
        <v>5.0495999999999996E-3</v>
      </c>
      <c r="T65" s="28">
        <v>-3.9185300000000001</v>
      </c>
      <c r="U65" s="28" t="s">
        <v>152</v>
      </c>
      <c r="V65" s="36">
        <v>1.9098184781600399E-8</v>
      </c>
      <c r="W65" s="28">
        <v>94.125</v>
      </c>
      <c r="X65" s="28">
        <v>8.6431999999999995E-2</v>
      </c>
      <c r="Y65" s="28">
        <v>12</v>
      </c>
      <c r="Z65" s="28">
        <v>2</v>
      </c>
      <c r="AA65" s="37" t="s">
        <v>4</v>
      </c>
      <c r="AB65" s="28">
        <v>36</v>
      </c>
      <c r="AC65" s="28" t="s">
        <v>888</v>
      </c>
      <c r="AD65" s="28" t="s">
        <v>889</v>
      </c>
      <c r="AE65" s="28" t="s">
        <v>890</v>
      </c>
      <c r="AF65" s="28" t="s">
        <v>890</v>
      </c>
      <c r="AG65" s="28" t="s">
        <v>891</v>
      </c>
      <c r="AH65" s="28" t="s">
        <v>4</v>
      </c>
      <c r="AI65" s="28">
        <v>14</v>
      </c>
      <c r="AJ65" s="28">
        <v>4</v>
      </c>
      <c r="AK65" s="28" t="s">
        <v>892</v>
      </c>
      <c r="AL65" s="28" t="s">
        <v>893</v>
      </c>
      <c r="AM65" s="28" t="s">
        <v>218</v>
      </c>
      <c r="AN65" s="28">
        <v>14.8</v>
      </c>
      <c r="AO65" s="28">
        <v>14.8</v>
      </c>
      <c r="AP65" s="28">
        <v>43.911000000000001</v>
      </c>
      <c r="AQ65" s="28">
        <v>399</v>
      </c>
      <c r="AR65" s="28">
        <v>6.2132000000000003E-3</v>
      </c>
      <c r="AS65" s="28">
        <v>-4.0873780000000002</v>
      </c>
      <c r="AT65" s="28" t="s">
        <v>152</v>
      </c>
      <c r="AU65" s="36">
        <v>3.7434085551059299E-9</v>
      </c>
      <c r="AV65" s="28">
        <v>98.703999999999994</v>
      </c>
      <c r="AW65" s="28">
        <v>11</v>
      </c>
      <c r="AX65" s="28">
        <v>8.498E-2</v>
      </c>
      <c r="AY65" s="38">
        <v>2</v>
      </c>
      <c r="AZ65" s="6" t="s">
        <v>4</v>
      </c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20">
        <v>0</v>
      </c>
      <c r="BX65" s="40" t="s">
        <v>4</v>
      </c>
      <c r="BY65" s="32" t="s">
        <v>894</v>
      </c>
      <c r="BZ65" s="32" t="s">
        <v>895</v>
      </c>
      <c r="CA65" s="32" t="s">
        <v>885</v>
      </c>
      <c r="CB65" s="32" t="s">
        <v>886</v>
      </c>
      <c r="CC65" s="32" t="s">
        <v>896</v>
      </c>
      <c r="CD65" s="32" t="s">
        <v>897</v>
      </c>
      <c r="CE65" s="32"/>
      <c r="CF65" s="32"/>
      <c r="CG65" s="32"/>
      <c r="CH65" s="32" t="s">
        <v>898</v>
      </c>
      <c r="CI65" s="32" t="s">
        <v>899</v>
      </c>
      <c r="CJ65" s="32" t="s">
        <v>1888</v>
      </c>
    </row>
    <row r="66" spans="1:88" s="20" customFormat="1">
      <c r="A66" s="6" t="s">
        <v>6</v>
      </c>
      <c r="B66" s="28">
        <v>84</v>
      </c>
      <c r="C66" s="32" t="s">
        <v>900</v>
      </c>
      <c r="D66" s="32" t="s">
        <v>901</v>
      </c>
      <c r="E66" s="28" t="s">
        <v>902</v>
      </c>
      <c r="F66" s="28" t="s">
        <v>902</v>
      </c>
      <c r="G66" s="28" t="s">
        <v>903</v>
      </c>
      <c r="H66" s="28" t="s">
        <v>6</v>
      </c>
      <c r="I66" s="28">
        <v>13</v>
      </c>
      <c r="J66" s="28">
        <v>3</v>
      </c>
      <c r="K66" s="28">
        <v>3</v>
      </c>
      <c r="L66" s="32" t="s">
        <v>904</v>
      </c>
      <c r="M66" s="28" t="s">
        <v>905</v>
      </c>
      <c r="N66" s="28" t="s">
        <v>276</v>
      </c>
      <c r="O66" s="28">
        <v>18.600000000000001</v>
      </c>
      <c r="P66" s="28">
        <v>18.600000000000001</v>
      </c>
      <c r="Q66" s="28">
        <v>25.135999999999999</v>
      </c>
      <c r="R66" s="28">
        <v>231</v>
      </c>
      <c r="S66" s="28">
        <v>7.9913999999999992E-3</v>
      </c>
      <c r="T66" s="28">
        <v>-2.750203</v>
      </c>
      <c r="U66" s="28" t="s">
        <v>152</v>
      </c>
      <c r="V66" s="28">
        <v>1.18721209842282E-4</v>
      </c>
      <c r="W66" s="28">
        <v>78.765000000000001</v>
      </c>
      <c r="X66" s="28">
        <v>0.1462</v>
      </c>
      <c r="Y66" s="28">
        <v>43</v>
      </c>
      <c r="Z66" s="28">
        <v>3</v>
      </c>
      <c r="AA66" s="37" t="s">
        <v>6</v>
      </c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41">
        <v>0</v>
      </c>
      <c r="AZ66" s="6" t="s">
        <v>6</v>
      </c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20">
        <v>0</v>
      </c>
      <c r="BX66" s="40" t="s">
        <v>6</v>
      </c>
      <c r="BY66" s="32" t="s">
        <v>894</v>
      </c>
      <c r="BZ66" s="32" t="s">
        <v>895</v>
      </c>
      <c r="CA66" s="32" t="s">
        <v>885</v>
      </c>
      <c r="CB66" s="32" t="s">
        <v>886</v>
      </c>
      <c r="CC66" s="32" t="s">
        <v>906</v>
      </c>
      <c r="CD66" s="32" t="s">
        <v>907</v>
      </c>
      <c r="CE66" s="32"/>
      <c r="CF66" s="32"/>
      <c r="CG66" s="32"/>
      <c r="CH66" s="32" t="s">
        <v>898</v>
      </c>
      <c r="CI66" s="32" t="s">
        <v>908</v>
      </c>
      <c r="CJ66" s="32" t="s">
        <v>1888</v>
      </c>
    </row>
    <row r="67" spans="1:88" s="20" customFormat="1">
      <c r="A67" s="6" t="s">
        <v>76</v>
      </c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42">
        <v>0</v>
      </c>
      <c r="AA67" s="37" t="s">
        <v>76</v>
      </c>
      <c r="AB67" s="28">
        <v>74</v>
      </c>
      <c r="AC67" s="28" t="s">
        <v>1703</v>
      </c>
      <c r="AD67" s="28" t="s">
        <v>1704</v>
      </c>
      <c r="AE67" s="28" t="s">
        <v>1705</v>
      </c>
      <c r="AF67" s="28" t="s">
        <v>1705</v>
      </c>
      <c r="AG67" s="28" t="s">
        <v>1706</v>
      </c>
      <c r="AH67" s="28" t="s">
        <v>76</v>
      </c>
      <c r="AI67" s="28">
        <v>12</v>
      </c>
      <c r="AJ67" s="28">
        <v>2</v>
      </c>
      <c r="AK67" s="28" t="s">
        <v>1707</v>
      </c>
      <c r="AL67" s="28" t="s">
        <v>1708</v>
      </c>
      <c r="AM67" s="28" t="s">
        <v>490</v>
      </c>
      <c r="AN67" s="28">
        <v>11.7</v>
      </c>
      <c r="AO67" s="28">
        <v>11.7</v>
      </c>
      <c r="AP67" s="28">
        <v>25.135999999999999</v>
      </c>
      <c r="AQ67" s="28">
        <v>231</v>
      </c>
      <c r="AR67" s="28">
        <v>5.8735000018083497E-3</v>
      </c>
      <c r="AS67" s="28">
        <v>-2.750203</v>
      </c>
      <c r="AT67" s="28" t="s">
        <v>152</v>
      </c>
      <c r="AU67" s="28">
        <v>5.64340074394656E-4</v>
      </c>
      <c r="AV67" s="28">
        <v>78.765000000000001</v>
      </c>
      <c r="AW67" s="28">
        <v>43</v>
      </c>
      <c r="AX67" s="28">
        <v>0.1462</v>
      </c>
      <c r="AY67" s="38">
        <v>3</v>
      </c>
      <c r="AZ67" s="6" t="s">
        <v>76</v>
      </c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20">
        <v>0</v>
      </c>
      <c r="BX67" s="40" t="s">
        <v>76</v>
      </c>
      <c r="BY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2"/>
    </row>
    <row r="68" spans="1:88" s="20" customFormat="1">
      <c r="A68" s="6" t="s">
        <v>90</v>
      </c>
      <c r="B68" s="28">
        <v>1754</v>
      </c>
      <c r="C68" s="32" t="s">
        <v>909</v>
      </c>
      <c r="D68" s="32" t="s">
        <v>910</v>
      </c>
      <c r="E68" s="28">
        <v>2</v>
      </c>
      <c r="F68" s="28">
        <v>2</v>
      </c>
      <c r="G68" s="28" t="s">
        <v>911</v>
      </c>
      <c r="H68" s="28" t="s">
        <v>90</v>
      </c>
      <c r="I68" s="28">
        <v>1</v>
      </c>
      <c r="J68" s="28">
        <v>2</v>
      </c>
      <c r="K68" s="28">
        <v>2</v>
      </c>
      <c r="L68" s="32" t="s">
        <v>912</v>
      </c>
      <c r="M68" s="28" t="s">
        <v>913</v>
      </c>
      <c r="N68" s="28" t="s">
        <v>490</v>
      </c>
      <c r="O68" s="28">
        <v>0.8</v>
      </c>
      <c r="P68" s="28">
        <v>0.8</v>
      </c>
      <c r="Q68" s="28">
        <v>304.10000000000002</v>
      </c>
      <c r="R68" s="28">
        <v>2671</v>
      </c>
      <c r="S68" s="28">
        <v>6.8430000000000005E-2</v>
      </c>
      <c r="T68" s="28">
        <v>-0.70260900000000004</v>
      </c>
      <c r="U68" s="28"/>
      <c r="V68" s="28">
        <v>0.27161701089898399</v>
      </c>
      <c r="W68" s="28">
        <v>0.55793000000000004</v>
      </c>
      <c r="X68" s="28">
        <v>0.51405999999999996</v>
      </c>
      <c r="Y68" s="28">
        <v>2</v>
      </c>
      <c r="Z68" s="28">
        <v>0</v>
      </c>
      <c r="AA68" s="37" t="s">
        <v>90</v>
      </c>
      <c r="AB68" s="28">
        <v>1496</v>
      </c>
      <c r="AC68" s="28" t="s">
        <v>909</v>
      </c>
      <c r="AD68" s="28" t="s">
        <v>910</v>
      </c>
      <c r="AE68" s="28">
        <v>3</v>
      </c>
      <c r="AF68" s="28">
        <v>3</v>
      </c>
      <c r="AG68" s="28" t="s">
        <v>911</v>
      </c>
      <c r="AH68" s="28" t="s">
        <v>90</v>
      </c>
      <c r="AI68" s="28">
        <v>1</v>
      </c>
      <c r="AJ68" s="28">
        <v>3</v>
      </c>
      <c r="AK68" s="28" t="s">
        <v>912</v>
      </c>
      <c r="AL68" s="28" t="s">
        <v>1709</v>
      </c>
      <c r="AM68" s="28" t="s">
        <v>276</v>
      </c>
      <c r="AN68" s="28">
        <v>1.2</v>
      </c>
      <c r="AO68" s="28">
        <v>1.2</v>
      </c>
      <c r="AP68" s="28">
        <v>304.10000000000002</v>
      </c>
      <c r="AQ68" s="28">
        <v>2671</v>
      </c>
      <c r="AR68" s="28">
        <v>8.2127000000000006E-2</v>
      </c>
      <c r="AS68" s="28">
        <v>9.1991820000000004</v>
      </c>
      <c r="AT68" s="28" t="s">
        <v>152</v>
      </c>
      <c r="AU68" s="36">
        <v>1.0263600580745499E-34</v>
      </c>
      <c r="AV68" s="28">
        <v>179.05</v>
      </c>
      <c r="AW68" s="28">
        <v>11</v>
      </c>
      <c r="AX68" s="28">
        <v>110.94</v>
      </c>
      <c r="AY68" s="38">
        <v>3</v>
      </c>
      <c r="AZ68" s="6" t="s">
        <v>90</v>
      </c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20">
        <v>0</v>
      </c>
      <c r="BX68" s="40" t="s">
        <v>90</v>
      </c>
      <c r="BY68" s="32" t="s">
        <v>914</v>
      </c>
      <c r="BZ68" s="32" t="s">
        <v>915</v>
      </c>
      <c r="CA68" s="32" t="s">
        <v>916</v>
      </c>
      <c r="CB68" s="32" t="s">
        <v>917</v>
      </c>
      <c r="CC68" s="32" t="s">
        <v>918</v>
      </c>
      <c r="CD68" s="32" t="s">
        <v>919</v>
      </c>
      <c r="CE68" s="32" t="s">
        <v>920</v>
      </c>
      <c r="CF68" s="32" t="s">
        <v>921</v>
      </c>
      <c r="CG68" s="32" t="s">
        <v>922</v>
      </c>
      <c r="CH68" s="32" t="s">
        <v>923</v>
      </c>
      <c r="CI68" s="32" t="s">
        <v>924</v>
      </c>
      <c r="CJ68" s="32" t="s">
        <v>1888</v>
      </c>
    </row>
    <row r="69" spans="1:88" s="20" customFormat="1">
      <c r="A69" s="6" t="s">
        <v>102</v>
      </c>
      <c r="B69" s="28">
        <v>1445</v>
      </c>
      <c r="C69" s="32" t="s">
        <v>925</v>
      </c>
      <c r="D69" s="32" t="s">
        <v>926</v>
      </c>
      <c r="E69" s="28" t="s">
        <v>927</v>
      </c>
      <c r="F69" s="28" t="s">
        <v>927</v>
      </c>
      <c r="G69" s="28" t="s">
        <v>928</v>
      </c>
      <c r="H69" s="28" t="s">
        <v>102</v>
      </c>
      <c r="I69" s="28">
        <v>3</v>
      </c>
      <c r="J69" s="28">
        <v>8</v>
      </c>
      <c r="K69" s="28">
        <v>8</v>
      </c>
      <c r="L69" s="32" t="s">
        <v>929</v>
      </c>
      <c r="M69" s="28" t="s">
        <v>930</v>
      </c>
      <c r="N69" s="28" t="s">
        <v>170</v>
      </c>
      <c r="O69" s="28">
        <v>24.4</v>
      </c>
      <c r="P69" s="28">
        <v>24.4</v>
      </c>
      <c r="Q69" s="28">
        <v>57.860999999999997</v>
      </c>
      <c r="R69" s="28">
        <v>529</v>
      </c>
      <c r="S69" s="28">
        <v>5.1461499999999995E-4</v>
      </c>
      <c r="T69" s="28">
        <v>-0.93912260000000003</v>
      </c>
      <c r="U69" s="28"/>
      <c r="V69" s="28">
        <v>0.103327216152709</v>
      </c>
      <c r="W69" s="28">
        <v>59.49</v>
      </c>
      <c r="X69" s="28">
        <v>0.88393999999999995</v>
      </c>
      <c r="Y69" s="28">
        <v>11</v>
      </c>
      <c r="Z69" s="28">
        <v>3</v>
      </c>
      <c r="AA69" s="37" t="s">
        <v>102</v>
      </c>
      <c r="AB69" s="28">
        <v>1224</v>
      </c>
      <c r="AC69" s="28" t="s">
        <v>1710</v>
      </c>
      <c r="AD69" s="28" t="s">
        <v>926</v>
      </c>
      <c r="AE69" s="28">
        <v>4</v>
      </c>
      <c r="AF69" s="28">
        <v>4</v>
      </c>
      <c r="AG69" s="28" t="s">
        <v>928</v>
      </c>
      <c r="AH69" s="28" t="s">
        <v>102</v>
      </c>
      <c r="AI69" s="28">
        <v>1</v>
      </c>
      <c r="AJ69" s="28">
        <v>4</v>
      </c>
      <c r="AK69" s="28" t="s">
        <v>929</v>
      </c>
      <c r="AL69" s="28" t="s">
        <v>1711</v>
      </c>
      <c r="AM69" s="28" t="s">
        <v>218</v>
      </c>
      <c r="AN69" s="28">
        <v>11.7</v>
      </c>
      <c r="AO69" s="28">
        <v>11.7</v>
      </c>
      <c r="AP69" s="28">
        <v>57.860999999999997</v>
      </c>
      <c r="AQ69" s="28">
        <v>529</v>
      </c>
      <c r="AR69" s="28">
        <v>1.71273225E-2</v>
      </c>
      <c r="AS69" s="28">
        <v>-0.34826180000000001</v>
      </c>
      <c r="AT69" s="28"/>
      <c r="AU69" s="28">
        <v>0.57991520432660004</v>
      </c>
      <c r="AV69" s="28">
        <v>17.39</v>
      </c>
      <c r="AW69" s="28">
        <v>5</v>
      </c>
      <c r="AX69" s="28">
        <v>0.88393999999999995</v>
      </c>
      <c r="AY69" s="38">
        <v>1</v>
      </c>
      <c r="AZ69" s="6" t="s">
        <v>102</v>
      </c>
      <c r="BA69" s="28">
        <v>1020</v>
      </c>
      <c r="BB69" s="28" t="s">
        <v>925</v>
      </c>
      <c r="BC69" s="28" t="s">
        <v>926</v>
      </c>
      <c r="BD69" s="28" t="s">
        <v>927</v>
      </c>
      <c r="BE69" s="28" t="s">
        <v>927</v>
      </c>
      <c r="BF69" s="28" t="s">
        <v>928</v>
      </c>
      <c r="BG69" s="28" t="s">
        <v>102</v>
      </c>
      <c r="BH69" s="28">
        <v>3</v>
      </c>
      <c r="BI69" s="28">
        <v>8</v>
      </c>
      <c r="BJ69" s="28">
        <v>8</v>
      </c>
      <c r="BK69" s="28" t="s">
        <v>929</v>
      </c>
      <c r="BL69" s="28">
        <v>24.4</v>
      </c>
      <c r="BM69" s="28">
        <v>24.4</v>
      </c>
      <c r="BN69" s="28">
        <v>57.860999999999997</v>
      </c>
      <c r="BO69" s="28">
        <v>529</v>
      </c>
      <c r="BP69" s="28">
        <v>1.10505E-3</v>
      </c>
      <c r="BQ69" s="28">
        <v>-1.7416860000000001</v>
      </c>
      <c r="BR69" s="28" t="s">
        <v>152</v>
      </c>
      <c r="BS69" s="28">
        <v>1.9924583971375701E-2</v>
      </c>
      <c r="BT69" s="28">
        <v>41.853999999999999</v>
      </c>
      <c r="BU69" s="28">
        <v>6</v>
      </c>
      <c r="BV69" s="28">
        <v>0.61324000000000001</v>
      </c>
      <c r="BW69" s="20">
        <v>2</v>
      </c>
      <c r="BX69" s="40" t="s">
        <v>102</v>
      </c>
      <c r="BY69" s="32" t="s">
        <v>931</v>
      </c>
      <c r="BZ69" s="32" t="s">
        <v>932</v>
      </c>
      <c r="CA69" s="32" t="s">
        <v>933</v>
      </c>
      <c r="CB69" s="32" t="s">
        <v>934</v>
      </c>
      <c r="CC69" s="32" t="s">
        <v>935</v>
      </c>
      <c r="CD69" s="32" t="s">
        <v>936</v>
      </c>
      <c r="CE69" s="32"/>
      <c r="CF69" s="32"/>
      <c r="CG69" s="32" t="s">
        <v>937</v>
      </c>
      <c r="CH69" s="32" t="s">
        <v>898</v>
      </c>
      <c r="CI69" s="32" t="s">
        <v>938</v>
      </c>
    </row>
    <row r="70" spans="1:88" s="20" customFormat="1">
      <c r="A70" s="6" t="s">
        <v>44</v>
      </c>
      <c r="B70" s="28">
        <v>1312</v>
      </c>
      <c r="C70" s="32" t="s">
        <v>939</v>
      </c>
      <c r="D70" s="32" t="s">
        <v>940</v>
      </c>
      <c r="E70" s="28">
        <v>52</v>
      </c>
      <c r="F70" s="28">
        <v>1</v>
      </c>
      <c r="G70" s="28" t="s">
        <v>941</v>
      </c>
      <c r="H70" s="28" t="s">
        <v>44</v>
      </c>
      <c r="I70" s="28">
        <v>1</v>
      </c>
      <c r="J70" s="28">
        <v>52</v>
      </c>
      <c r="K70" s="28">
        <v>1</v>
      </c>
      <c r="L70" s="32" t="s">
        <v>942</v>
      </c>
      <c r="M70" s="28" t="s">
        <v>943</v>
      </c>
      <c r="N70" s="28" t="s">
        <v>944</v>
      </c>
      <c r="O70" s="28">
        <v>83.7</v>
      </c>
      <c r="P70" s="28">
        <v>4.7</v>
      </c>
      <c r="Q70" s="28">
        <v>65.432000000000002</v>
      </c>
      <c r="R70" s="28">
        <v>639</v>
      </c>
      <c r="S70" s="36">
        <v>4.8141500000000003E-15</v>
      </c>
      <c r="T70" s="28">
        <v>-1.8299209999999999</v>
      </c>
      <c r="U70" s="28" t="s">
        <v>152</v>
      </c>
      <c r="V70" s="28">
        <v>1.0921408145436001E-2</v>
      </c>
      <c r="W70" s="28">
        <v>133.79</v>
      </c>
      <c r="X70" s="28">
        <v>0.28931000000000001</v>
      </c>
      <c r="Y70" s="28">
        <v>57</v>
      </c>
      <c r="Z70" s="28">
        <v>6</v>
      </c>
      <c r="AA70" s="37" t="s">
        <v>44</v>
      </c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41">
        <v>0</v>
      </c>
      <c r="AZ70" s="6" t="s">
        <v>44</v>
      </c>
      <c r="BA70" s="28">
        <v>938</v>
      </c>
      <c r="BB70" s="28" t="s">
        <v>939</v>
      </c>
      <c r="BC70" s="28" t="s">
        <v>940</v>
      </c>
      <c r="BD70" s="28">
        <v>44</v>
      </c>
      <c r="BE70" s="28">
        <v>1</v>
      </c>
      <c r="BF70" s="28" t="s">
        <v>941</v>
      </c>
      <c r="BG70" s="28" t="s">
        <v>44</v>
      </c>
      <c r="BH70" s="28">
        <v>1</v>
      </c>
      <c r="BI70" s="28">
        <v>44</v>
      </c>
      <c r="BJ70" s="28">
        <v>1</v>
      </c>
      <c r="BK70" s="28" t="s">
        <v>942</v>
      </c>
      <c r="BL70" s="28">
        <v>78.599999999999994</v>
      </c>
      <c r="BM70" s="28">
        <v>4.7</v>
      </c>
      <c r="BN70" s="28">
        <v>65.432000000000002</v>
      </c>
      <c r="BO70" s="28">
        <v>639</v>
      </c>
      <c r="BP70" s="36">
        <v>4.9037599999999999E-13</v>
      </c>
      <c r="BQ70" s="28">
        <v>-3.0086819999999999</v>
      </c>
      <c r="BR70" s="28" t="s">
        <v>152</v>
      </c>
      <c r="BS70" s="28">
        <v>1.4025115810951401E-3</v>
      </c>
      <c r="BT70" s="28">
        <v>156.72999999999999</v>
      </c>
      <c r="BU70" s="28">
        <v>22</v>
      </c>
      <c r="BV70" s="28">
        <v>0.29366999999999999</v>
      </c>
      <c r="BW70" s="20">
        <v>3</v>
      </c>
      <c r="BX70" s="40" t="s">
        <v>44</v>
      </c>
      <c r="BY70" s="32" t="s">
        <v>945</v>
      </c>
      <c r="BZ70" s="32" t="s">
        <v>946</v>
      </c>
      <c r="CA70" s="32" t="s">
        <v>293</v>
      </c>
      <c r="CB70" s="32" t="s">
        <v>294</v>
      </c>
      <c r="CC70" s="32" t="s">
        <v>947</v>
      </c>
      <c r="CD70" s="32" t="s">
        <v>948</v>
      </c>
      <c r="CE70" s="32"/>
      <c r="CF70" s="32"/>
      <c r="CG70" s="32"/>
      <c r="CH70" s="32"/>
      <c r="CI70" s="32" t="s">
        <v>949</v>
      </c>
      <c r="CJ70" s="20" t="s">
        <v>1889</v>
      </c>
    </row>
    <row r="71" spans="1:88" s="20" customFormat="1">
      <c r="A71" s="6" t="s">
        <v>29</v>
      </c>
      <c r="B71" s="28">
        <v>962</v>
      </c>
      <c r="C71" s="32" t="s">
        <v>950</v>
      </c>
      <c r="D71" s="32" t="s">
        <v>951</v>
      </c>
      <c r="E71" s="28">
        <v>40</v>
      </c>
      <c r="F71" s="28">
        <v>1</v>
      </c>
      <c r="G71" s="28" t="s">
        <v>952</v>
      </c>
      <c r="H71" s="28" t="s">
        <v>29</v>
      </c>
      <c r="I71" s="28">
        <v>1</v>
      </c>
      <c r="J71" s="28">
        <v>40</v>
      </c>
      <c r="K71" s="28">
        <v>1</v>
      </c>
      <c r="L71" s="32" t="s">
        <v>953</v>
      </c>
      <c r="M71" s="28" t="s">
        <v>954</v>
      </c>
      <c r="N71" s="28" t="s">
        <v>955</v>
      </c>
      <c r="O71" s="28">
        <v>57.1</v>
      </c>
      <c r="P71" s="28">
        <v>1.6</v>
      </c>
      <c r="Q71" s="28">
        <v>60.066000000000003</v>
      </c>
      <c r="R71" s="28">
        <v>564</v>
      </c>
      <c r="S71" s="36">
        <v>1.362055E-8</v>
      </c>
      <c r="T71" s="28">
        <v>-2.9815369999999999</v>
      </c>
      <c r="U71" s="28" t="s">
        <v>152</v>
      </c>
      <c r="V71" s="36">
        <v>2.9612160014772198E-5</v>
      </c>
      <c r="W71" s="28">
        <v>173.77</v>
      </c>
      <c r="X71" s="28">
        <v>8.9057999999999998E-2</v>
      </c>
      <c r="Y71" s="28">
        <v>23</v>
      </c>
      <c r="Z71" s="28">
        <v>5</v>
      </c>
      <c r="AA71" s="37" t="s">
        <v>29</v>
      </c>
      <c r="AB71" s="28">
        <v>801</v>
      </c>
      <c r="AC71" s="28" t="s">
        <v>950</v>
      </c>
      <c r="AD71" s="28" t="s">
        <v>951</v>
      </c>
      <c r="AE71" s="28">
        <v>33</v>
      </c>
      <c r="AF71" s="28">
        <v>1</v>
      </c>
      <c r="AG71" s="28" t="s">
        <v>952</v>
      </c>
      <c r="AH71" s="28" t="s">
        <v>29</v>
      </c>
      <c r="AI71" s="28">
        <v>1</v>
      </c>
      <c r="AJ71" s="28">
        <v>33</v>
      </c>
      <c r="AK71" s="28" t="s">
        <v>953</v>
      </c>
      <c r="AL71" s="28" t="s">
        <v>1712</v>
      </c>
      <c r="AM71" s="28" t="s">
        <v>1713</v>
      </c>
      <c r="AN71" s="28">
        <v>50.2</v>
      </c>
      <c r="AO71" s="28">
        <v>1.6</v>
      </c>
      <c r="AP71" s="28">
        <v>60.066000000000003</v>
      </c>
      <c r="AQ71" s="28">
        <v>564</v>
      </c>
      <c r="AR71" s="36">
        <v>3.7614000000000001E-6</v>
      </c>
      <c r="AS71" s="28">
        <v>-2.63245</v>
      </c>
      <c r="AT71" s="28" t="s">
        <v>152</v>
      </c>
      <c r="AU71" s="28">
        <v>2.9483809178094799E-3</v>
      </c>
      <c r="AV71" s="28">
        <v>120.2</v>
      </c>
      <c r="AW71" s="28">
        <v>14</v>
      </c>
      <c r="AX71" s="28">
        <v>0.11037</v>
      </c>
      <c r="AY71" s="38">
        <v>3</v>
      </c>
      <c r="AZ71" s="6" t="s">
        <v>29</v>
      </c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  <c r="BW71" s="20">
        <v>0</v>
      </c>
      <c r="BX71" s="40" t="s">
        <v>29</v>
      </c>
      <c r="BY71" s="32" t="s">
        <v>956</v>
      </c>
      <c r="BZ71" s="32" t="s">
        <v>957</v>
      </c>
      <c r="CA71" s="32" t="s">
        <v>293</v>
      </c>
      <c r="CB71" s="32" t="s">
        <v>294</v>
      </c>
      <c r="CC71" s="32" t="s">
        <v>958</v>
      </c>
      <c r="CD71" s="32" t="s">
        <v>959</v>
      </c>
      <c r="CE71" s="32"/>
      <c r="CF71" s="32"/>
      <c r="CG71" s="32"/>
      <c r="CH71" s="32"/>
      <c r="CI71" s="32" t="s">
        <v>960</v>
      </c>
      <c r="CJ71" s="32" t="s">
        <v>1888</v>
      </c>
    </row>
    <row r="72" spans="1:88" s="20" customFormat="1">
      <c r="A72" s="6" t="s">
        <v>57</v>
      </c>
      <c r="B72" s="28">
        <v>1888</v>
      </c>
      <c r="C72" s="32" t="s">
        <v>961</v>
      </c>
      <c r="D72" s="32" t="s">
        <v>962</v>
      </c>
      <c r="E72" s="28" t="s">
        <v>963</v>
      </c>
      <c r="F72" s="28" t="s">
        <v>963</v>
      </c>
      <c r="G72" s="28" t="s">
        <v>964</v>
      </c>
      <c r="H72" s="28" t="s">
        <v>57</v>
      </c>
      <c r="I72" s="28">
        <v>5</v>
      </c>
      <c r="J72" s="28">
        <v>5</v>
      </c>
      <c r="K72" s="28">
        <v>5</v>
      </c>
      <c r="L72" s="32" t="s">
        <v>965</v>
      </c>
      <c r="M72" s="28" t="s">
        <v>966</v>
      </c>
      <c r="N72" s="28" t="s">
        <v>408</v>
      </c>
      <c r="O72" s="28">
        <v>56.5</v>
      </c>
      <c r="P72" s="28">
        <v>56.5</v>
      </c>
      <c r="Q72" s="28">
        <v>17.745000000000001</v>
      </c>
      <c r="R72" s="28">
        <v>161</v>
      </c>
      <c r="S72" s="36">
        <v>1.6866000000000001E-5</v>
      </c>
      <c r="T72" s="28">
        <v>1.6889860000000001</v>
      </c>
      <c r="U72" s="28" t="s">
        <v>152</v>
      </c>
      <c r="V72" s="28">
        <v>3.7848309528667197E-2</v>
      </c>
      <c r="W72" s="28">
        <v>59.962000000000003</v>
      </c>
      <c r="X72" s="28">
        <v>2.8605999999999998</v>
      </c>
      <c r="Y72" s="28">
        <v>11</v>
      </c>
      <c r="Z72" s="28">
        <v>2</v>
      </c>
      <c r="AA72" s="37" t="s">
        <v>57</v>
      </c>
      <c r="AB72" s="28">
        <v>1595</v>
      </c>
      <c r="AC72" s="28" t="s">
        <v>961</v>
      </c>
      <c r="AD72" s="28" t="s">
        <v>962</v>
      </c>
      <c r="AE72" s="28" t="s">
        <v>963</v>
      </c>
      <c r="AF72" s="28" t="s">
        <v>963</v>
      </c>
      <c r="AG72" s="28" t="s">
        <v>964</v>
      </c>
      <c r="AH72" s="28" t="s">
        <v>57</v>
      </c>
      <c r="AI72" s="28">
        <v>5</v>
      </c>
      <c r="AJ72" s="28">
        <v>5</v>
      </c>
      <c r="AK72" s="28" t="s">
        <v>965</v>
      </c>
      <c r="AL72" s="28" t="s">
        <v>966</v>
      </c>
      <c r="AM72" s="28" t="s">
        <v>408</v>
      </c>
      <c r="AN72" s="28">
        <v>56.5</v>
      </c>
      <c r="AO72" s="28">
        <v>56.5</v>
      </c>
      <c r="AP72" s="28">
        <v>17.745000000000001</v>
      </c>
      <c r="AQ72" s="28">
        <v>161</v>
      </c>
      <c r="AR72" s="28">
        <v>1.2388000000000001E-4</v>
      </c>
      <c r="AS72" s="28">
        <v>0.16517229999999999</v>
      </c>
      <c r="AT72" s="28"/>
      <c r="AU72" s="28">
        <v>0.93777447233636402</v>
      </c>
      <c r="AV72" s="28">
        <v>16.800999999999998</v>
      </c>
      <c r="AW72" s="28">
        <v>4</v>
      </c>
      <c r="AX72" s="28">
        <v>0.90025999999999995</v>
      </c>
      <c r="AY72" s="38">
        <v>1</v>
      </c>
      <c r="AZ72" s="6" t="s">
        <v>57</v>
      </c>
      <c r="BA72" s="28">
        <v>360</v>
      </c>
      <c r="BB72" s="28" t="s">
        <v>1847</v>
      </c>
      <c r="BC72" s="28" t="s">
        <v>962</v>
      </c>
      <c r="BD72" s="28" t="s">
        <v>1848</v>
      </c>
      <c r="BE72" s="28" t="s">
        <v>1848</v>
      </c>
      <c r="BF72" s="28" t="s">
        <v>964</v>
      </c>
      <c r="BG72" s="28" t="s">
        <v>57</v>
      </c>
      <c r="BH72" s="28">
        <v>5</v>
      </c>
      <c r="BI72" s="28">
        <v>4</v>
      </c>
      <c r="BJ72" s="28">
        <v>4</v>
      </c>
      <c r="BK72" s="28" t="s">
        <v>1849</v>
      </c>
      <c r="BL72" s="28">
        <v>42.3</v>
      </c>
      <c r="BM72" s="28">
        <v>42.3</v>
      </c>
      <c r="BN72" s="28">
        <v>15.686999999999999</v>
      </c>
      <c r="BO72" s="28">
        <v>142</v>
      </c>
      <c r="BP72" s="28">
        <v>4.7308902000000003E-4</v>
      </c>
      <c r="BQ72" s="28">
        <v>1.8127040000000001</v>
      </c>
      <c r="BR72" s="28"/>
      <c r="BS72" s="28">
        <v>0.107794186985948</v>
      </c>
      <c r="BT72" s="28">
        <v>8.8247</v>
      </c>
      <c r="BU72" s="28">
        <v>6</v>
      </c>
      <c r="BV72" s="28">
        <v>3.1095000000000002</v>
      </c>
      <c r="BW72" s="20">
        <v>1</v>
      </c>
      <c r="BX72" s="40" t="s">
        <v>57</v>
      </c>
      <c r="BY72" s="32" t="s">
        <v>967</v>
      </c>
      <c r="BZ72" s="32" t="s">
        <v>968</v>
      </c>
      <c r="CA72" s="32"/>
      <c r="CB72" s="32"/>
      <c r="CC72" s="32" t="s">
        <v>969</v>
      </c>
      <c r="CD72" s="32" t="s">
        <v>970</v>
      </c>
      <c r="CE72" s="32"/>
      <c r="CF72" s="32"/>
      <c r="CG72" s="32"/>
      <c r="CH72" s="32"/>
      <c r="CI72" s="32" t="s">
        <v>971</v>
      </c>
    </row>
    <row r="73" spans="1:88" s="20" customFormat="1">
      <c r="A73" s="6" t="s">
        <v>45</v>
      </c>
      <c r="B73" s="28">
        <v>1377</v>
      </c>
      <c r="C73" s="32" t="s">
        <v>972</v>
      </c>
      <c r="D73" s="32" t="s">
        <v>973</v>
      </c>
      <c r="E73" s="28">
        <v>6</v>
      </c>
      <c r="F73" s="28">
        <v>6</v>
      </c>
      <c r="G73" s="28" t="s">
        <v>974</v>
      </c>
      <c r="H73" s="28" t="s">
        <v>45</v>
      </c>
      <c r="I73" s="28">
        <v>1</v>
      </c>
      <c r="J73" s="28">
        <v>6</v>
      </c>
      <c r="K73" s="28">
        <v>6</v>
      </c>
      <c r="L73" s="32" t="s">
        <v>975</v>
      </c>
      <c r="M73" s="28" t="s">
        <v>976</v>
      </c>
      <c r="N73" s="28" t="s">
        <v>235</v>
      </c>
      <c r="O73" s="28">
        <v>65.400000000000006</v>
      </c>
      <c r="P73" s="28">
        <v>65.400000000000006</v>
      </c>
      <c r="Q73" s="28">
        <v>15.074999999999999</v>
      </c>
      <c r="R73" s="28">
        <v>136</v>
      </c>
      <c r="S73" s="28">
        <v>6.8249499999999998E-3</v>
      </c>
      <c r="T73" s="28">
        <v>-3.0814309999999998</v>
      </c>
      <c r="U73" s="28" t="s">
        <v>152</v>
      </c>
      <c r="V73" s="36">
        <v>1.04844027818519E-5</v>
      </c>
      <c r="W73" s="28">
        <v>109.94</v>
      </c>
      <c r="X73" s="28">
        <v>9.9274000000000001E-2</v>
      </c>
      <c r="Y73" s="28">
        <v>13</v>
      </c>
      <c r="Z73" s="28">
        <v>3</v>
      </c>
      <c r="AA73" s="37" t="s">
        <v>45</v>
      </c>
      <c r="AB73" s="28">
        <v>1165</v>
      </c>
      <c r="AC73" s="28" t="s">
        <v>972</v>
      </c>
      <c r="AD73" s="28" t="s">
        <v>973</v>
      </c>
      <c r="AE73" s="28">
        <v>5</v>
      </c>
      <c r="AF73" s="28">
        <v>5</v>
      </c>
      <c r="AG73" s="28" t="s">
        <v>974</v>
      </c>
      <c r="AH73" s="28" t="s">
        <v>45</v>
      </c>
      <c r="AI73" s="28">
        <v>1</v>
      </c>
      <c r="AJ73" s="28">
        <v>5</v>
      </c>
      <c r="AK73" s="28" t="s">
        <v>975</v>
      </c>
      <c r="AL73" s="28" t="s">
        <v>1714</v>
      </c>
      <c r="AM73" s="28" t="s">
        <v>408</v>
      </c>
      <c r="AN73" s="28">
        <v>55.1</v>
      </c>
      <c r="AO73" s="28">
        <v>55.1</v>
      </c>
      <c r="AP73" s="28">
        <v>15.074999999999999</v>
      </c>
      <c r="AQ73" s="28">
        <v>136</v>
      </c>
      <c r="AR73" s="28">
        <v>1.668E-3</v>
      </c>
      <c r="AS73" s="28">
        <v>-3.0814309999999998</v>
      </c>
      <c r="AT73" s="28" t="s">
        <v>152</v>
      </c>
      <c r="AU73" s="36">
        <v>7.4139424012281003E-6</v>
      </c>
      <c r="AV73" s="28">
        <v>82.275000000000006</v>
      </c>
      <c r="AW73" s="28">
        <v>9</v>
      </c>
      <c r="AX73" s="28">
        <v>9.0297000000000002E-2</v>
      </c>
      <c r="AY73" s="38">
        <v>2</v>
      </c>
      <c r="AZ73" s="6" t="s">
        <v>45</v>
      </c>
      <c r="BA73" s="28">
        <v>975</v>
      </c>
      <c r="BB73" s="28" t="s">
        <v>972</v>
      </c>
      <c r="BC73" s="28" t="s">
        <v>973</v>
      </c>
      <c r="BD73" s="28">
        <v>3</v>
      </c>
      <c r="BE73" s="28">
        <v>3</v>
      </c>
      <c r="BF73" s="28" t="s">
        <v>974</v>
      </c>
      <c r="BG73" s="28" t="s">
        <v>45</v>
      </c>
      <c r="BH73" s="28">
        <v>1</v>
      </c>
      <c r="BI73" s="28">
        <v>3</v>
      </c>
      <c r="BJ73" s="28">
        <v>3</v>
      </c>
      <c r="BK73" s="28" t="s">
        <v>975</v>
      </c>
      <c r="BL73" s="28">
        <v>30.1</v>
      </c>
      <c r="BM73" s="28">
        <v>30.1</v>
      </c>
      <c r="BN73" s="28">
        <v>15.074999999999999</v>
      </c>
      <c r="BO73" s="28">
        <v>136</v>
      </c>
      <c r="BP73" s="28">
        <v>1.7082E-3</v>
      </c>
      <c r="BQ73" s="28">
        <v>-2.9434170000000002</v>
      </c>
      <c r="BR73" s="39"/>
      <c r="BS73" s="28">
        <v>2.0549533399801201E-4</v>
      </c>
      <c r="BT73" s="28">
        <v>170.21</v>
      </c>
      <c r="BU73" s="28">
        <v>4</v>
      </c>
      <c r="BV73" s="28">
        <v>0.11931</v>
      </c>
      <c r="BW73" s="20">
        <v>1</v>
      </c>
      <c r="BX73" s="40" t="s">
        <v>45</v>
      </c>
      <c r="BY73" s="32" t="s">
        <v>977</v>
      </c>
      <c r="BZ73" s="32" t="s">
        <v>978</v>
      </c>
      <c r="CA73" s="32" t="s">
        <v>979</v>
      </c>
      <c r="CB73" s="32" t="s">
        <v>980</v>
      </c>
      <c r="CC73" s="32" t="s">
        <v>981</v>
      </c>
      <c r="CD73" s="32" t="s">
        <v>982</v>
      </c>
      <c r="CE73" s="32"/>
      <c r="CF73" s="32"/>
      <c r="CG73" s="32"/>
      <c r="CH73" s="32"/>
      <c r="CI73" s="32" t="s">
        <v>983</v>
      </c>
    </row>
    <row r="74" spans="1:88" s="20" customFormat="1">
      <c r="A74" s="6" t="s">
        <v>63</v>
      </c>
      <c r="B74" s="28">
        <v>2162</v>
      </c>
      <c r="C74" s="32" t="s">
        <v>984</v>
      </c>
      <c r="D74" s="32" t="s">
        <v>985</v>
      </c>
      <c r="E74" s="28" t="s">
        <v>762</v>
      </c>
      <c r="F74" s="28" t="s">
        <v>762</v>
      </c>
      <c r="G74" s="28" t="s">
        <v>986</v>
      </c>
      <c r="H74" s="28" t="s">
        <v>63</v>
      </c>
      <c r="I74" s="28">
        <v>2</v>
      </c>
      <c r="J74" s="28">
        <v>3</v>
      </c>
      <c r="K74" s="28">
        <v>3</v>
      </c>
      <c r="L74" s="32" t="s">
        <v>987</v>
      </c>
      <c r="M74" s="28" t="s">
        <v>988</v>
      </c>
      <c r="N74" s="28" t="s">
        <v>276</v>
      </c>
      <c r="O74" s="28">
        <v>17.600000000000001</v>
      </c>
      <c r="P74" s="28">
        <v>17.600000000000001</v>
      </c>
      <c r="Q74" s="28">
        <v>25.75</v>
      </c>
      <c r="R74" s="28">
        <v>222</v>
      </c>
      <c r="S74" s="36">
        <v>5.7884000000000003E-6</v>
      </c>
      <c r="T74" s="28">
        <v>2.2738139999999998</v>
      </c>
      <c r="U74" s="28" t="s">
        <v>152</v>
      </c>
      <c r="V74" s="28">
        <v>4.4513256283547301E-3</v>
      </c>
      <c r="W74" s="28">
        <v>20.905000000000001</v>
      </c>
      <c r="X74" s="28">
        <v>4.2525000000000004</v>
      </c>
      <c r="Y74" s="28">
        <v>8</v>
      </c>
      <c r="Z74" s="28">
        <v>3</v>
      </c>
      <c r="AA74" s="37" t="s">
        <v>63</v>
      </c>
      <c r="AB74" s="28">
        <v>1782</v>
      </c>
      <c r="AC74" s="28" t="s">
        <v>984</v>
      </c>
      <c r="AD74" s="28" t="s">
        <v>985</v>
      </c>
      <c r="AE74" s="28" t="s">
        <v>762</v>
      </c>
      <c r="AF74" s="28" t="s">
        <v>762</v>
      </c>
      <c r="AG74" s="28" t="s">
        <v>986</v>
      </c>
      <c r="AH74" s="28" t="s">
        <v>63</v>
      </c>
      <c r="AI74" s="28">
        <v>2</v>
      </c>
      <c r="AJ74" s="28">
        <v>3</v>
      </c>
      <c r="AK74" s="28" t="s">
        <v>987</v>
      </c>
      <c r="AL74" s="28" t="s">
        <v>988</v>
      </c>
      <c r="AM74" s="28" t="s">
        <v>276</v>
      </c>
      <c r="AN74" s="28">
        <v>17.600000000000001</v>
      </c>
      <c r="AO74" s="28">
        <v>17.600000000000001</v>
      </c>
      <c r="AP74" s="28">
        <v>25.75</v>
      </c>
      <c r="AQ74" s="28">
        <v>222</v>
      </c>
      <c r="AR74" s="36">
        <v>3.1547999999999998E-6</v>
      </c>
      <c r="AS74" s="28">
        <v>2.2738139999999998</v>
      </c>
      <c r="AT74" s="28" t="s">
        <v>152</v>
      </c>
      <c r="AU74" s="28">
        <v>3.4065735174525799E-3</v>
      </c>
      <c r="AV74" s="28">
        <v>20.905000000000001</v>
      </c>
      <c r="AW74" s="28">
        <v>8</v>
      </c>
      <c r="AX74" s="28">
        <v>4.2525000000000004</v>
      </c>
      <c r="AY74" s="38">
        <v>3</v>
      </c>
      <c r="AZ74" s="6" t="s">
        <v>63</v>
      </c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  <c r="BW74" s="20">
        <v>0</v>
      </c>
      <c r="BX74" s="40" t="s">
        <v>63</v>
      </c>
      <c r="BY74" s="32" t="s">
        <v>989</v>
      </c>
      <c r="BZ74" s="32" t="s">
        <v>990</v>
      </c>
      <c r="CA74" s="32" t="s">
        <v>991</v>
      </c>
      <c r="CB74" s="32" t="s">
        <v>992</v>
      </c>
      <c r="CC74" s="32" t="s">
        <v>796</v>
      </c>
      <c r="CD74" s="32" t="s">
        <v>797</v>
      </c>
      <c r="CE74" s="32"/>
      <c r="CF74" s="32"/>
      <c r="CG74" s="32"/>
      <c r="CH74" s="32"/>
      <c r="CI74" s="32" t="s">
        <v>993</v>
      </c>
      <c r="CJ74" s="32" t="s">
        <v>1888</v>
      </c>
    </row>
    <row r="75" spans="1:88" s="20" customFormat="1">
      <c r="A75" s="6" t="s">
        <v>96</v>
      </c>
      <c r="B75" s="28">
        <v>2304</v>
      </c>
      <c r="C75" s="32" t="s">
        <v>994</v>
      </c>
      <c r="D75" s="32" t="s">
        <v>995</v>
      </c>
      <c r="E75" s="28">
        <v>3</v>
      </c>
      <c r="F75" s="28">
        <v>3</v>
      </c>
      <c r="G75" s="28" t="s">
        <v>996</v>
      </c>
      <c r="H75" s="28" t="s">
        <v>96</v>
      </c>
      <c r="I75" s="28">
        <v>1</v>
      </c>
      <c r="J75" s="28">
        <v>3</v>
      </c>
      <c r="K75" s="28">
        <v>3</v>
      </c>
      <c r="L75" s="32" t="s">
        <v>997</v>
      </c>
      <c r="M75" s="28" t="s">
        <v>998</v>
      </c>
      <c r="N75" s="28" t="s">
        <v>276</v>
      </c>
      <c r="O75" s="28">
        <v>15.6</v>
      </c>
      <c r="P75" s="28">
        <v>15.6</v>
      </c>
      <c r="Q75" s="28">
        <v>43.613999999999997</v>
      </c>
      <c r="R75" s="28">
        <v>379</v>
      </c>
      <c r="S75" s="36">
        <v>4.3667000000000001E-7</v>
      </c>
      <c r="T75" s="28">
        <v>7.2950799999999996</v>
      </c>
      <c r="U75" s="43"/>
      <c r="V75" s="36">
        <v>2.1380295209719E-19</v>
      </c>
      <c r="W75" s="28">
        <v>276.60000000000002</v>
      </c>
      <c r="X75" s="28">
        <v>198.6</v>
      </c>
      <c r="Y75" s="28">
        <v>14</v>
      </c>
      <c r="Z75" s="28">
        <v>1</v>
      </c>
      <c r="AA75" s="37" t="s">
        <v>96</v>
      </c>
      <c r="AB75" s="28">
        <v>1884</v>
      </c>
      <c r="AC75" s="28" t="s">
        <v>994</v>
      </c>
      <c r="AD75" s="28" t="s">
        <v>995</v>
      </c>
      <c r="AE75" s="28">
        <v>3</v>
      </c>
      <c r="AF75" s="28">
        <v>3</v>
      </c>
      <c r="AG75" s="28" t="s">
        <v>996</v>
      </c>
      <c r="AH75" s="28" t="s">
        <v>96</v>
      </c>
      <c r="AI75" s="28">
        <v>1</v>
      </c>
      <c r="AJ75" s="28">
        <v>3</v>
      </c>
      <c r="AK75" s="28" t="s">
        <v>997</v>
      </c>
      <c r="AL75" s="28" t="s">
        <v>998</v>
      </c>
      <c r="AM75" s="28" t="s">
        <v>276</v>
      </c>
      <c r="AN75" s="28">
        <v>15.6</v>
      </c>
      <c r="AO75" s="28">
        <v>15.6</v>
      </c>
      <c r="AP75" s="28">
        <v>43.613999999999997</v>
      </c>
      <c r="AQ75" s="28">
        <v>379</v>
      </c>
      <c r="AR75" s="28">
        <v>3.6746999999999999E-3</v>
      </c>
      <c r="AS75" s="28">
        <v>7.4233260000000003</v>
      </c>
      <c r="AT75" s="28" t="s">
        <v>152</v>
      </c>
      <c r="AU75" s="36">
        <v>1.80977669759744E-21</v>
      </c>
      <c r="AV75" s="28">
        <v>254.43</v>
      </c>
      <c r="AW75" s="28">
        <v>10</v>
      </c>
      <c r="AX75" s="28">
        <v>251.82</v>
      </c>
      <c r="AY75" s="38">
        <v>2</v>
      </c>
      <c r="AZ75" s="6" t="s">
        <v>96</v>
      </c>
      <c r="BA75" s="28">
        <v>1597</v>
      </c>
      <c r="BB75" s="28" t="s">
        <v>994</v>
      </c>
      <c r="BC75" s="28" t="s">
        <v>995</v>
      </c>
      <c r="BD75" s="28">
        <v>3</v>
      </c>
      <c r="BE75" s="28">
        <v>3</v>
      </c>
      <c r="BF75" s="28" t="s">
        <v>996</v>
      </c>
      <c r="BG75" s="28" t="s">
        <v>96</v>
      </c>
      <c r="BH75" s="28">
        <v>1</v>
      </c>
      <c r="BI75" s="28">
        <v>3</v>
      </c>
      <c r="BJ75" s="28">
        <v>3</v>
      </c>
      <c r="BK75" s="28" t="s">
        <v>997</v>
      </c>
      <c r="BL75" s="28">
        <v>15.6</v>
      </c>
      <c r="BM75" s="28">
        <v>15.6</v>
      </c>
      <c r="BN75" s="28">
        <v>43.613999999999997</v>
      </c>
      <c r="BO75" s="28">
        <v>379</v>
      </c>
      <c r="BP75" s="36">
        <v>1.1093E-5</v>
      </c>
      <c r="BQ75" s="28">
        <v>0.63310560000000005</v>
      </c>
      <c r="BR75" s="28"/>
      <c r="BS75" s="28">
        <v>0.80963331734856703</v>
      </c>
      <c r="BT75" s="28">
        <v>18.248999999999999</v>
      </c>
      <c r="BU75" s="28">
        <v>3</v>
      </c>
      <c r="BV75" s="28">
        <v>1.5401</v>
      </c>
      <c r="BW75" s="20">
        <v>1</v>
      </c>
      <c r="BX75" s="40" t="s">
        <v>96</v>
      </c>
      <c r="BY75" s="32"/>
      <c r="BZ75" s="32"/>
      <c r="CA75" s="32" t="s">
        <v>600</v>
      </c>
      <c r="CB75" s="32" t="s">
        <v>601</v>
      </c>
      <c r="CC75" s="32" t="s">
        <v>999</v>
      </c>
      <c r="CD75" s="32" t="s">
        <v>1000</v>
      </c>
      <c r="CE75" s="32"/>
      <c r="CF75" s="32"/>
      <c r="CG75" s="32" t="s">
        <v>1001</v>
      </c>
      <c r="CH75" s="32"/>
      <c r="CI75" s="32" t="s">
        <v>1002</v>
      </c>
    </row>
    <row r="76" spans="1:88" s="20" customFormat="1">
      <c r="A76" s="6" t="s">
        <v>48</v>
      </c>
      <c r="B76" s="28">
        <v>1523</v>
      </c>
      <c r="C76" s="32" t="s">
        <v>1003</v>
      </c>
      <c r="D76" s="32" t="s">
        <v>1004</v>
      </c>
      <c r="E76" s="28" t="s">
        <v>1005</v>
      </c>
      <c r="F76" s="28" t="s">
        <v>1005</v>
      </c>
      <c r="G76" s="28" t="s">
        <v>1006</v>
      </c>
      <c r="H76" s="28" t="s">
        <v>48</v>
      </c>
      <c r="I76" s="28">
        <v>2</v>
      </c>
      <c r="J76" s="28">
        <v>3</v>
      </c>
      <c r="K76" s="28">
        <v>3</v>
      </c>
      <c r="L76" s="32" t="s">
        <v>1007</v>
      </c>
      <c r="M76" s="28" t="s">
        <v>1008</v>
      </c>
      <c r="N76" s="28" t="s">
        <v>276</v>
      </c>
      <c r="O76" s="28">
        <v>33.1</v>
      </c>
      <c r="P76" s="28">
        <v>33.1</v>
      </c>
      <c r="Q76" s="28">
        <v>16.536999999999999</v>
      </c>
      <c r="R76" s="28">
        <v>148</v>
      </c>
      <c r="S76" s="36">
        <v>3.1071999999999998E-20</v>
      </c>
      <c r="T76" s="28">
        <v>-2.995276</v>
      </c>
      <c r="U76" s="28" t="s">
        <v>152</v>
      </c>
      <c r="V76" s="36">
        <v>1.8039898152917702E-5</v>
      </c>
      <c r="W76" s="28">
        <v>131.11000000000001</v>
      </c>
      <c r="X76" s="28">
        <v>0.17086000000000001</v>
      </c>
      <c r="Y76" s="28">
        <v>22</v>
      </c>
      <c r="Z76" s="28">
        <v>5</v>
      </c>
      <c r="AA76" s="37" t="s">
        <v>48</v>
      </c>
      <c r="AB76" s="28">
        <v>441</v>
      </c>
      <c r="AC76" s="28" t="s">
        <v>1715</v>
      </c>
      <c r="AD76" s="28" t="s">
        <v>1004</v>
      </c>
      <c r="AE76" s="28" t="s">
        <v>1365</v>
      </c>
      <c r="AF76" s="28" t="s">
        <v>1365</v>
      </c>
      <c r="AG76" s="28" t="s">
        <v>1006</v>
      </c>
      <c r="AH76" s="28" t="s">
        <v>48</v>
      </c>
      <c r="AI76" s="28">
        <v>2</v>
      </c>
      <c r="AJ76" s="28">
        <v>2</v>
      </c>
      <c r="AK76" s="28" t="s">
        <v>1716</v>
      </c>
      <c r="AL76" s="28" t="s">
        <v>1717</v>
      </c>
      <c r="AM76" s="28" t="s">
        <v>490</v>
      </c>
      <c r="AN76" s="28">
        <v>20.2</v>
      </c>
      <c r="AO76" s="28">
        <v>20.2</v>
      </c>
      <c r="AP76" s="28">
        <v>11.488</v>
      </c>
      <c r="AQ76" s="28">
        <v>104</v>
      </c>
      <c r="AR76" s="36">
        <v>4.1604500262565E-16</v>
      </c>
      <c r="AS76" s="28">
        <v>-3.0843639999999999</v>
      </c>
      <c r="AT76" s="28" t="s">
        <v>152</v>
      </c>
      <c r="AU76" s="36">
        <v>7.2720055998745798E-6</v>
      </c>
      <c r="AV76" s="28">
        <v>157.63</v>
      </c>
      <c r="AW76" s="28">
        <v>12</v>
      </c>
      <c r="AX76" s="28">
        <v>0.14137</v>
      </c>
      <c r="AY76" s="38">
        <v>2</v>
      </c>
      <c r="AZ76" s="6" t="s">
        <v>48</v>
      </c>
      <c r="BA76" s="28">
        <v>382</v>
      </c>
      <c r="BB76" s="28" t="s">
        <v>1715</v>
      </c>
      <c r="BC76" s="28" t="s">
        <v>1004</v>
      </c>
      <c r="BD76" s="28" t="s">
        <v>1624</v>
      </c>
      <c r="BE76" s="28" t="s">
        <v>1624</v>
      </c>
      <c r="BF76" s="28" t="s">
        <v>1006</v>
      </c>
      <c r="BG76" s="28" t="s">
        <v>48</v>
      </c>
      <c r="BH76" s="28">
        <v>2</v>
      </c>
      <c r="BI76" s="28">
        <v>1</v>
      </c>
      <c r="BJ76" s="28">
        <v>1</v>
      </c>
      <c r="BK76" s="28" t="s">
        <v>1716</v>
      </c>
      <c r="BL76" s="28">
        <v>11.5</v>
      </c>
      <c r="BM76" s="28">
        <v>11.5</v>
      </c>
      <c r="BN76" s="28">
        <v>11.488</v>
      </c>
      <c r="BO76" s="28">
        <v>104</v>
      </c>
      <c r="BP76" s="36">
        <v>2.5009E-24</v>
      </c>
      <c r="BQ76" s="28">
        <v>-2.7118899999999999</v>
      </c>
      <c r="BR76" s="28"/>
      <c r="BS76" s="28">
        <v>5.7012382276642798E-4</v>
      </c>
      <c r="BT76" s="28">
        <v>96.701999999999998</v>
      </c>
      <c r="BU76" s="28">
        <v>10</v>
      </c>
      <c r="BV76" s="28">
        <v>0.19758000000000001</v>
      </c>
      <c r="BW76" s="20">
        <v>3</v>
      </c>
      <c r="BX76" s="40" t="s">
        <v>48</v>
      </c>
      <c r="BY76" s="32" t="s">
        <v>1009</v>
      </c>
      <c r="BZ76" s="32" t="s">
        <v>1010</v>
      </c>
      <c r="CA76" s="32" t="s">
        <v>1011</v>
      </c>
      <c r="CB76" s="32" t="s">
        <v>1012</v>
      </c>
      <c r="CC76" s="32" t="s">
        <v>1013</v>
      </c>
      <c r="CD76" s="32" t="s">
        <v>1014</v>
      </c>
      <c r="CE76" s="32" t="s">
        <v>1015</v>
      </c>
      <c r="CF76" s="32" t="s">
        <v>1016</v>
      </c>
      <c r="CG76" s="32"/>
      <c r="CH76" s="32" t="s">
        <v>283</v>
      </c>
      <c r="CI76" s="32" t="s">
        <v>1017</v>
      </c>
    </row>
    <row r="77" spans="1:88" s="20" customFormat="1">
      <c r="A77" s="6" t="s">
        <v>9</v>
      </c>
      <c r="B77" s="28">
        <v>162</v>
      </c>
      <c r="C77" s="32" t="s">
        <v>1018</v>
      </c>
      <c r="D77" s="32" t="s">
        <v>1019</v>
      </c>
      <c r="E77" s="28" t="s">
        <v>1020</v>
      </c>
      <c r="F77" s="28" t="s">
        <v>1020</v>
      </c>
      <c r="G77" s="28" t="s">
        <v>1021</v>
      </c>
      <c r="H77" s="28" t="s">
        <v>9</v>
      </c>
      <c r="I77" s="28">
        <v>6</v>
      </c>
      <c r="J77" s="28">
        <v>6</v>
      </c>
      <c r="K77" s="28">
        <v>6</v>
      </c>
      <c r="L77" s="32" t="s">
        <v>1022</v>
      </c>
      <c r="M77" s="28" t="s">
        <v>1023</v>
      </c>
      <c r="N77" s="28" t="s">
        <v>235</v>
      </c>
      <c r="O77" s="28">
        <v>42.7</v>
      </c>
      <c r="P77" s="28">
        <v>42.7</v>
      </c>
      <c r="Q77" s="28">
        <v>15.988</v>
      </c>
      <c r="R77" s="28">
        <v>143</v>
      </c>
      <c r="S77" s="28">
        <v>2.0425215000000001E-4</v>
      </c>
      <c r="T77" s="28">
        <v>-2.1151599999999999</v>
      </c>
      <c r="U77" s="28" t="s">
        <v>152</v>
      </c>
      <c r="V77" s="28">
        <v>3.1856209123817402E-3</v>
      </c>
      <c r="W77" s="28">
        <v>106.76</v>
      </c>
      <c r="X77" s="28">
        <v>0.17473</v>
      </c>
      <c r="Y77" s="28">
        <v>27</v>
      </c>
      <c r="Z77" s="28">
        <v>4</v>
      </c>
      <c r="AA77" s="37" t="s">
        <v>9</v>
      </c>
      <c r="AB77" s="28">
        <v>135</v>
      </c>
      <c r="AC77" s="28" t="s">
        <v>1718</v>
      </c>
      <c r="AD77" s="28" t="s">
        <v>1719</v>
      </c>
      <c r="AE77" s="28" t="s">
        <v>1720</v>
      </c>
      <c r="AF77" s="28" t="s">
        <v>1720</v>
      </c>
      <c r="AG77" s="28" t="s">
        <v>1021</v>
      </c>
      <c r="AH77" s="28" t="s">
        <v>9</v>
      </c>
      <c r="AI77" s="28">
        <v>6</v>
      </c>
      <c r="AJ77" s="28">
        <v>3</v>
      </c>
      <c r="AK77" s="28" t="s">
        <v>1721</v>
      </c>
      <c r="AL77" s="28" t="s">
        <v>1722</v>
      </c>
      <c r="AM77" s="28" t="s">
        <v>276</v>
      </c>
      <c r="AN77" s="28">
        <v>43.4</v>
      </c>
      <c r="AO77" s="28">
        <v>43.4</v>
      </c>
      <c r="AP77" s="28">
        <v>11.897</v>
      </c>
      <c r="AQ77" s="28">
        <v>106</v>
      </c>
      <c r="AR77" s="28">
        <v>1.1188999999999999E-3</v>
      </c>
      <c r="AS77" s="28">
        <v>-2.9865590000000002</v>
      </c>
      <c r="AT77" s="28" t="s">
        <v>152</v>
      </c>
      <c r="AU77" s="28">
        <v>1.8120350415004301E-4</v>
      </c>
      <c r="AV77" s="28">
        <v>154.44</v>
      </c>
      <c r="AW77" s="28">
        <v>9</v>
      </c>
      <c r="AX77" s="28">
        <v>0.14013</v>
      </c>
      <c r="AY77" s="38">
        <v>2</v>
      </c>
      <c r="AZ77" s="6" t="s">
        <v>9</v>
      </c>
      <c r="BA77" s="28">
        <v>112</v>
      </c>
      <c r="BB77" s="28" t="s">
        <v>1018</v>
      </c>
      <c r="BC77" s="28" t="s">
        <v>1019</v>
      </c>
      <c r="BD77" s="28" t="s">
        <v>1020</v>
      </c>
      <c r="BE77" s="28" t="s">
        <v>1020</v>
      </c>
      <c r="BF77" s="28" t="s">
        <v>1021</v>
      </c>
      <c r="BG77" s="28" t="s">
        <v>9</v>
      </c>
      <c r="BH77" s="28">
        <v>6</v>
      </c>
      <c r="BI77" s="28">
        <v>6</v>
      </c>
      <c r="BJ77" s="28">
        <v>6</v>
      </c>
      <c r="BK77" s="28" t="s">
        <v>1022</v>
      </c>
      <c r="BL77" s="28">
        <v>42.7</v>
      </c>
      <c r="BM77" s="28">
        <v>42.7</v>
      </c>
      <c r="BN77" s="28">
        <v>15.988</v>
      </c>
      <c r="BO77" s="28">
        <v>143</v>
      </c>
      <c r="BP77" s="28">
        <v>3.2754104500000002E-4</v>
      </c>
      <c r="BQ77" s="28">
        <v>-2.0784419999999999</v>
      </c>
      <c r="BR77" s="28" t="s">
        <v>152</v>
      </c>
      <c r="BS77" s="28">
        <v>2.8817548405392201E-2</v>
      </c>
      <c r="BT77" s="28">
        <v>77.613</v>
      </c>
      <c r="BU77" s="28">
        <v>18</v>
      </c>
      <c r="BV77" s="28">
        <v>0.27084000000000003</v>
      </c>
      <c r="BW77" s="20">
        <v>2</v>
      </c>
      <c r="BX77" s="40" t="s">
        <v>9</v>
      </c>
      <c r="BY77" s="32" t="s">
        <v>1024</v>
      </c>
      <c r="BZ77" s="32" t="s">
        <v>1025</v>
      </c>
      <c r="CA77" s="32" t="s">
        <v>811</v>
      </c>
      <c r="CB77" s="32" t="s">
        <v>812</v>
      </c>
      <c r="CC77" s="32"/>
      <c r="CD77" s="32"/>
      <c r="CE77" s="32"/>
      <c r="CF77" s="32"/>
      <c r="CG77" s="32"/>
      <c r="CH77" s="32"/>
      <c r="CI77" s="32" t="s">
        <v>1026</v>
      </c>
    </row>
    <row r="78" spans="1:88" s="20" customFormat="1">
      <c r="A78" s="6" t="s">
        <v>65</v>
      </c>
      <c r="B78" s="28">
        <v>2208</v>
      </c>
      <c r="C78" s="32" t="s">
        <v>1027</v>
      </c>
      <c r="D78" s="32" t="s">
        <v>1028</v>
      </c>
      <c r="E78" s="28" t="s">
        <v>1029</v>
      </c>
      <c r="F78" s="28" t="s">
        <v>1029</v>
      </c>
      <c r="G78" s="28" t="s">
        <v>1030</v>
      </c>
      <c r="H78" s="28" t="s">
        <v>65</v>
      </c>
      <c r="I78" s="28">
        <v>4</v>
      </c>
      <c r="J78" s="28">
        <v>10</v>
      </c>
      <c r="K78" s="28">
        <v>10</v>
      </c>
      <c r="L78" s="32" t="s">
        <v>1031</v>
      </c>
      <c r="M78" s="28" t="s">
        <v>1032</v>
      </c>
      <c r="N78" s="28" t="s">
        <v>363</v>
      </c>
      <c r="O78" s="28">
        <v>21.9</v>
      </c>
      <c r="P78" s="28">
        <v>21.9</v>
      </c>
      <c r="Q78" s="28">
        <v>54.951999999999998</v>
      </c>
      <c r="R78" s="28">
        <v>483</v>
      </c>
      <c r="S78" s="28">
        <v>2.20094E-4</v>
      </c>
      <c r="T78" s="28">
        <v>-1.2697909999999999</v>
      </c>
      <c r="U78" s="28" t="s">
        <v>152</v>
      </c>
      <c r="V78" s="28">
        <v>3.8276901688993899E-2</v>
      </c>
      <c r="W78" s="28">
        <v>56.832999999999998</v>
      </c>
      <c r="X78" s="28">
        <v>0.39728000000000002</v>
      </c>
      <c r="Y78" s="28">
        <v>9</v>
      </c>
      <c r="Z78" s="28">
        <v>2</v>
      </c>
      <c r="AA78" s="37" t="s">
        <v>65</v>
      </c>
      <c r="AB78" s="28">
        <v>1815</v>
      </c>
      <c r="AC78" s="28" t="s">
        <v>1027</v>
      </c>
      <c r="AD78" s="28" t="s">
        <v>1028</v>
      </c>
      <c r="AE78" s="28" t="s">
        <v>1723</v>
      </c>
      <c r="AF78" s="28" t="s">
        <v>1723</v>
      </c>
      <c r="AG78" s="28" t="s">
        <v>1030</v>
      </c>
      <c r="AH78" s="28" t="s">
        <v>65</v>
      </c>
      <c r="AI78" s="28">
        <v>4</v>
      </c>
      <c r="AJ78" s="28">
        <v>6</v>
      </c>
      <c r="AK78" s="28" t="s">
        <v>1031</v>
      </c>
      <c r="AL78" s="28" t="s">
        <v>1724</v>
      </c>
      <c r="AM78" s="28" t="s">
        <v>235</v>
      </c>
      <c r="AN78" s="28">
        <v>16.600000000000001</v>
      </c>
      <c r="AO78" s="28">
        <v>16.600000000000001</v>
      </c>
      <c r="AP78" s="28">
        <v>54.951999999999998</v>
      </c>
      <c r="AQ78" s="28">
        <v>483</v>
      </c>
      <c r="AR78" s="28">
        <v>1.122505E-2</v>
      </c>
      <c r="AS78" s="28">
        <v>-0.69984109999999999</v>
      </c>
      <c r="AT78" s="28"/>
      <c r="AU78" s="28">
        <v>0.35448534523749098</v>
      </c>
      <c r="AV78" s="28">
        <v>12.113</v>
      </c>
      <c r="AW78" s="28">
        <v>5</v>
      </c>
      <c r="AX78" s="28">
        <v>0.49498999999999999</v>
      </c>
      <c r="AY78" s="38">
        <v>1</v>
      </c>
      <c r="AZ78" s="6" t="s">
        <v>65</v>
      </c>
      <c r="BA78" s="28">
        <v>1532</v>
      </c>
      <c r="BB78" s="28" t="s">
        <v>1027</v>
      </c>
      <c r="BC78" s="28" t="s">
        <v>1028</v>
      </c>
      <c r="BD78" s="28" t="s">
        <v>1723</v>
      </c>
      <c r="BE78" s="28" t="s">
        <v>1723</v>
      </c>
      <c r="BF78" s="28" t="s">
        <v>1030</v>
      </c>
      <c r="BG78" s="28" t="s">
        <v>65</v>
      </c>
      <c r="BH78" s="28">
        <v>4</v>
      </c>
      <c r="BI78" s="28">
        <v>6</v>
      </c>
      <c r="BJ78" s="28">
        <v>6</v>
      </c>
      <c r="BK78" s="28" t="s">
        <v>1031</v>
      </c>
      <c r="BL78" s="28">
        <v>13.7</v>
      </c>
      <c r="BM78" s="28">
        <v>13.7</v>
      </c>
      <c r="BN78" s="28">
        <v>54.951999999999998</v>
      </c>
      <c r="BO78" s="28">
        <v>483</v>
      </c>
      <c r="BP78" s="28">
        <v>6.5618999999999996E-4</v>
      </c>
      <c r="BQ78" s="28">
        <v>-1.3808590000000001</v>
      </c>
      <c r="BR78" s="28"/>
      <c r="BS78" s="28">
        <v>5.5864488525952799E-2</v>
      </c>
      <c r="BT78" s="28">
        <v>51.216000000000001</v>
      </c>
      <c r="BU78" s="28">
        <v>5</v>
      </c>
      <c r="BV78" s="28">
        <v>0.32273000000000002</v>
      </c>
      <c r="BW78" s="20">
        <v>1</v>
      </c>
      <c r="BX78" s="40" t="s">
        <v>65</v>
      </c>
      <c r="BY78" s="32" t="s">
        <v>1033</v>
      </c>
      <c r="BZ78" s="32" t="s">
        <v>1034</v>
      </c>
      <c r="CA78" s="32" t="s">
        <v>1035</v>
      </c>
      <c r="CB78" s="32" t="s">
        <v>1036</v>
      </c>
      <c r="CC78" s="32" t="s">
        <v>1037</v>
      </c>
      <c r="CD78" s="32" t="s">
        <v>1038</v>
      </c>
      <c r="CE78" s="32"/>
      <c r="CF78" s="32"/>
      <c r="CG78" s="32" t="s">
        <v>1039</v>
      </c>
      <c r="CH78" s="32"/>
      <c r="CI78" s="32" t="s">
        <v>1040</v>
      </c>
    </row>
    <row r="79" spans="1:88" s="20" customFormat="1">
      <c r="A79" s="6" t="s">
        <v>24</v>
      </c>
      <c r="B79" s="28">
        <v>924</v>
      </c>
      <c r="C79" s="32" t="s">
        <v>1041</v>
      </c>
      <c r="D79" s="32" t="s">
        <v>1042</v>
      </c>
      <c r="E79" s="28">
        <v>5</v>
      </c>
      <c r="F79" s="28">
        <v>5</v>
      </c>
      <c r="G79" s="28" t="s">
        <v>1043</v>
      </c>
      <c r="H79" s="28" t="s">
        <v>24</v>
      </c>
      <c r="I79" s="28">
        <v>1</v>
      </c>
      <c r="J79" s="28">
        <v>5</v>
      </c>
      <c r="K79" s="28">
        <v>5</v>
      </c>
      <c r="L79" s="32" t="s">
        <v>1044</v>
      </c>
      <c r="M79" s="28" t="s">
        <v>1045</v>
      </c>
      <c r="N79" s="28" t="s">
        <v>408</v>
      </c>
      <c r="O79" s="28">
        <v>27.8</v>
      </c>
      <c r="P79" s="28">
        <v>27.8</v>
      </c>
      <c r="Q79" s="28">
        <v>25.565000000000001</v>
      </c>
      <c r="R79" s="28">
        <v>227</v>
      </c>
      <c r="S79" s="36">
        <v>1.2472000000000001E-14</v>
      </c>
      <c r="T79" s="28">
        <v>2.1716229999999999</v>
      </c>
      <c r="U79" s="28" t="s">
        <v>152</v>
      </c>
      <c r="V79" s="28">
        <v>6.7394961899636596E-3</v>
      </c>
      <c r="W79" s="28">
        <v>63.686999999999998</v>
      </c>
      <c r="X79" s="28">
        <v>4.0149999999999997</v>
      </c>
      <c r="Y79" s="28">
        <v>19</v>
      </c>
      <c r="Z79" s="28">
        <v>6</v>
      </c>
      <c r="AA79" s="37" t="s">
        <v>24</v>
      </c>
      <c r="AB79" s="28">
        <v>765</v>
      </c>
      <c r="AC79" s="28" t="s">
        <v>1041</v>
      </c>
      <c r="AD79" s="28" t="s">
        <v>1042</v>
      </c>
      <c r="AE79" s="28">
        <v>5</v>
      </c>
      <c r="AF79" s="28">
        <v>5</v>
      </c>
      <c r="AG79" s="28" t="s">
        <v>1043</v>
      </c>
      <c r="AH79" s="28" t="s">
        <v>24</v>
      </c>
      <c r="AI79" s="28">
        <v>1</v>
      </c>
      <c r="AJ79" s="28">
        <v>5</v>
      </c>
      <c r="AK79" s="28" t="s">
        <v>1044</v>
      </c>
      <c r="AL79" s="28" t="s">
        <v>1045</v>
      </c>
      <c r="AM79" s="28" t="s">
        <v>408</v>
      </c>
      <c r="AN79" s="28">
        <v>27.8</v>
      </c>
      <c r="AO79" s="28">
        <v>27.8</v>
      </c>
      <c r="AP79" s="28">
        <v>25.565000000000001</v>
      </c>
      <c r="AQ79" s="28">
        <v>227</v>
      </c>
      <c r="AR79" s="36">
        <v>6.5366000000000004E-7</v>
      </c>
      <c r="AS79" s="28">
        <v>1.8192189999999999</v>
      </c>
      <c r="AT79" s="28" t="s">
        <v>152</v>
      </c>
      <c r="AU79" s="28">
        <v>2.0022360856872298E-2</v>
      </c>
      <c r="AV79" s="28">
        <v>47.113999999999997</v>
      </c>
      <c r="AW79" s="28">
        <v>10</v>
      </c>
      <c r="AX79" s="28">
        <v>2.4217</v>
      </c>
      <c r="AY79" s="38">
        <v>3</v>
      </c>
      <c r="AZ79" s="6" t="s">
        <v>24</v>
      </c>
      <c r="BA79" s="28">
        <v>664</v>
      </c>
      <c r="BB79" s="28" t="s">
        <v>1041</v>
      </c>
      <c r="BC79" s="28" t="s">
        <v>1042</v>
      </c>
      <c r="BD79" s="28">
        <v>5</v>
      </c>
      <c r="BE79" s="28">
        <v>5</v>
      </c>
      <c r="BF79" s="28" t="s">
        <v>1043</v>
      </c>
      <c r="BG79" s="28" t="s">
        <v>24</v>
      </c>
      <c r="BH79" s="28">
        <v>1</v>
      </c>
      <c r="BI79" s="28">
        <v>5</v>
      </c>
      <c r="BJ79" s="28">
        <v>5</v>
      </c>
      <c r="BK79" s="28" t="s">
        <v>1044</v>
      </c>
      <c r="BL79" s="28">
        <v>27.8</v>
      </c>
      <c r="BM79" s="28">
        <v>27.8</v>
      </c>
      <c r="BN79" s="28">
        <v>25.565000000000001</v>
      </c>
      <c r="BO79" s="28">
        <v>227</v>
      </c>
      <c r="BP79" s="36">
        <v>8.9579E-7</v>
      </c>
      <c r="BQ79" s="28">
        <v>2.7036319999999998</v>
      </c>
      <c r="BR79" s="28" t="s">
        <v>152</v>
      </c>
      <c r="BS79" s="28">
        <v>7.2295691853503704E-3</v>
      </c>
      <c r="BT79" s="28">
        <v>34.44</v>
      </c>
      <c r="BU79" s="28">
        <v>9</v>
      </c>
      <c r="BV79" s="28">
        <v>4.8876999999999997</v>
      </c>
      <c r="BW79" s="20">
        <v>3</v>
      </c>
      <c r="BX79" s="40" t="s">
        <v>24</v>
      </c>
      <c r="BY79" s="32" t="s">
        <v>1046</v>
      </c>
      <c r="BZ79" s="32" t="s">
        <v>1047</v>
      </c>
      <c r="CA79" s="32" t="s">
        <v>1048</v>
      </c>
      <c r="CB79" s="32" t="s">
        <v>1049</v>
      </c>
      <c r="CC79" s="32" t="s">
        <v>1050</v>
      </c>
      <c r="CD79" s="32" t="s">
        <v>1051</v>
      </c>
      <c r="CE79" s="32" t="s">
        <v>1052</v>
      </c>
      <c r="CF79" s="32" t="s">
        <v>1053</v>
      </c>
      <c r="CG79" s="32" t="s">
        <v>1054</v>
      </c>
      <c r="CH79" s="32" t="s">
        <v>227</v>
      </c>
      <c r="CI79" s="32" t="s">
        <v>1055</v>
      </c>
    </row>
    <row r="80" spans="1:88" s="20" customFormat="1">
      <c r="A80" s="6" t="s">
        <v>74</v>
      </c>
      <c r="B80" s="28">
        <v>2452</v>
      </c>
      <c r="C80" s="32" t="s">
        <v>1056</v>
      </c>
      <c r="D80" s="32" t="s">
        <v>1057</v>
      </c>
      <c r="E80" s="28" t="s">
        <v>1058</v>
      </c>
      <c r="F80" s="28" t="s">
        <v>1058</v>
      </c>
      <c r="G80" s="28" t="s">
        <v>1059</v>
      </c>
      <c r="H80" s="28" t="s">
        <v>74</v>
      </c>
      <c r="I80" s="28">
        <v>2</v>
      </c>
      <c r="J80" s="28">
        <v>8</v>
      </c>
      <c r="K80" s="28">
        <v>8</v>
      </c>
      <c r="L80" s="32" t="s">
        <v>1060</v>
      </c>
      <c r="M80" s="28" t="s">
        <v>1061</v>
      </c>
      <c r="N80" s="28" t="s">
        <v>170</v>
      </c>
      <c r="O80" s="28">
        <v>38</v>
      </c>
      <c r="P80" s="28">
        <v>38</v>
      </c>
      <c r="Q80" s="28">
        <v>33.331000000000003</v>
      </c>
      <c r="R80" s="28">
        <v>303</v>
      </c>
      <c r="S80" s="28">
        <v>1.90763E-3</v>
      </c>
      <c r="T80" s="28">
        <v>2.218874</v>
      </c>
      <c r="U80" s="28" t="s">
        <v>152</v>
      </c>
      <c r="V80" s="28">
        <v>5.5688421635023602E-3</v>
      </c>
      <c r="W80" s="28">
        <v>19.437000000000001</v>
      </c>
      <c r="X80" s="28">
        <v>3.2614000000000001</v>
      </c>
      <c r="Y80" s="28">
        <v>18</v>
      </c>
      <c r="Z80" s="28">
        <v>2</v>
      </c>
      <c r="AA80" s="37" t="s">
        <v>74</v>
      </c>
      <c r="AB80" s="28">
        <v>1992</v>
      </c>
      <c r="AC80" s="28" t="s">
        <v>1056</v>
      </c>
      <c r="AD80" s="28" t="s">
        <v>1057</v>
      </c>
      <c r="AE80" s="28" t="s">
        <v>460</v>
      </c>
      <c r="AF80" s="28" t="s">
        <v>460</v>
      </c>
      <c r="AG80" s="28" t="s">
        <v>1059</v>
      </c>
      <c r="AH80" s="28" t="s">
        <v>74</v>
      </c>
      <c r="AI80" s="28">
        <v>2</v>
      </c>
      <c r="AJ80" s="28">
        <v>4</v>
      </c>
      <c r="AK80" s="28" t="s">
        <v>1060</v>
      </c>
      <c r="AL80" s="28" t="s">
        <v>1725</v>
      </c>
      <c r="AM80" s="28" t="s">
        <v>218</v>
      </c>
      <c r="AN80" s="28">
        <v>22.4</v>
      </c>
      <c r="AO80" s="28">
        <v>22.4</v>
      </c>
      <c r="AP80" s="28">
        <v>33.331000000000003</v>
      </c>
      <c r="AQ80" s="28">
        <v>303</v>
      </c>
      <c r="AR80" s="36">
        <v>3.3610526470499999E-5</v>
      </c>
      <c r="AS80" s="28">
        <v>1.784923</v>
      </c>
      <c r="AT80" s="39"/>
      <c r="AU80" s="28">
        <v>2.3018780282672801E-2</v>
      </c>
      <c r="AV80" s="28">
        <v>47.720999999999997</v>
      </c>
      <c r="AW80" s="28">
        <v>6</v>
      </c>
      <c r="AX80" s="28">
        <v>2.7115999999999998</v>
      </c>
      <c r="AY80" s="38">
        <v>1</v>
      </c>
      <c r="AZ80" s="6" t="s">
        <v>74</v>
      </c>
      <c r="BA80" s="28">
        <v>1696</v>
      </c>
      <c r="BB80" s="28" t="s">
        <v>1056</v>
      </c>
      <c r="BC80" s="28" t="s">
        <v>1057</v>
      </c>
      <c r="BD80" s="28" t="s">
        <v>1058</v>
      </c>
      <c r="BE80" s="28" t="s">
        <v>1058</v>
      </c>
      <c r="BF80" s="28" t="s">
        <v>1059</v>
      </c>
      <c r="BG80" s="28" t="s">
        <v>74</v>
      </c>
      <c r="BH80" s="28">
        <v>2</v>
      </c>
      <c r="BI80" s="28">
        <v>8</v>
      </c>
      <c r="BJ80" s="28">
        <v>8</v>
      </c>
      <c r="BK80" s="28" t="s">
        <v>1060</v>
      </c>
      <c r="BL80" s="28">
        <v>38</v>
      </c>
      <c r="BM80" s="28">
        <v>38</v>
      </c>
      <c r="BN80" s="28">
        <v>33.331000000000003</v>
      </c>
      <c r="BO80" s="28">
        <v>303</v>
      </c>
      <c r="BP80" s="28">
        <v>1.27239E-3</v>
      </c>
      <c r="BQ80" s="28">
        <v>2.218874</v>
      </c>
      <c r="BR80" s="39"/>
      <c r="BS80" s="28">
        <v>2.6748574067657301E-2</v>
      </c>
      <c r="BT80" s="28">
        <v>19.437000000000001</v>
      </c>
      <c r="BU80" s="28">
        <v>18</v>
      </c>
      <c r="BV80" s="28">
        <v>3.2614000000000001</v>
      </c>
      <c r="BW80" s="20">
        <v>1</v>
      </c>
      <c r="BX80" s="40" t="s">
        <v>74</v>
      </c>
      <c r="BY80" s="32" t="s">
        <v>1062</v>
      </c>
      <c r="BZ80" s="32" t="s">
        <v>1063</v>
      </c>
      <c r="CA80" s="32"/>
      <c r="CB80" s="32"/>
      <c r="CC80" s="32" t="s">
        <v>1064</v>
      </c>
      <c r="CD80" s="32" t="s">
        <v>1065</v>
      </c>
      <c r="CE80" s="32"/>
      <c r="CF80" s="32"/>
      <c r="CG80" s="32"/>
      <c r="CH80" s="32"/>
      <c r="CI80" s="32" t="s">
        <v>1066</v>
      </c>
    </row>
    <row r="81" spans="1:88" s="20" customFormat="1">
      <c r="A81" s="6" t="s">
        <v>83</v>
      </c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42">
        <v>0</v>
      </c>
      <c r="AA81" s="37" t="s">
        <v>83</v>
      </c>
      <c r="AB81" s="28">
        <v>916</v>
      </c>
      <c r="AC81" s="28" t="s">
        <v>1726</v>
      </c>
      <c r="AD81" s="28" t="s">
        <v>1727</v>
      </c>
      <c r="AE81" s="28" t="s">
        <v>1728</v>
      </c>
      <c r="AF81" s="28" t="s">
        <v>1729</v>
      </c>
      <c r="AG81" s="28" t="s">
        <v>1730</v>
      </c>
      <c r="AH81" s="28" t="s">
        <v>83</v>
      </c>
      <c r="AI81" s="28">
        <v>8</v>
      </c>
      <c r="AJ81" s="28">
        <v>64</v>
      </c>
      <c r="AK81" s="28" t="s">
        <v>1731</v>
      </c>
      <c r="AL81" s="28" t="s">
        <v>1732</v>
      </c>
      <c r="AM81" s="28" t="s">
        <v>1733</v>
      </c>
      <c r="AN81" s="28">
        <v>32.9</v>
      </c>
      <c r="AO81" s="28">
        <v>30.4</v>
      </c>
      <c r="AP81" s="28">
        <v>223.09</v>
      </c>
      <c r="AQ81" s="28">
        <v>1935</v>
      </c>
      <c r="AR81" s="28">
        <v>9.7550999999999996E-4</v>
      </c>
      <c r="AS81" s="28">
        <v>-3.6382590000000001</v>
      </c>
      <c r="AT81" s="28" t="s">
        <v>152</v>
      </c>
      <c r="AU81" s="36">
        <v>5.1363574125823298E-6</v>
      </c>
      <c r="AV81" s="28">
        <v>97.72</v>
      </c>
      <c r="AW81" s="28">
        <v>463</v>
      </c>
      <c r="AX81" s="28">
        <v>8.2919999999999994E-2</v>
      </c>
      <c r="AY81" s="38">
        <v>3</v>
      </c>
      <c r="AZ81" s="6" t="s">
        <v>83</v>
      </c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  <c r="BW81" s="20">
        <v>0</v>
      </c>
      <c r="BX81" s="40" t="s">
        <v>83</v>
      </c>
      <c r="BY81" s="39"/>
      <c r="BZ81" s="39"/>
      <c r="CA81" s="39"/>
      <c r="CB81" s="39"/>
      <c r="CC81" s="39"/>
      <c r="CD81" s="39"/>
      <c r="CE81" s="39"/>
      <c r="CF81" s="39"/>
      <c r="CG81" s="39"/>
      <c r="CH81" s="39"/>
      <c r="CI81" s="39"/>
      <c r="CJ81" s="32"/>
    </row>
    <row r="82" spans="1:88" s="20" customFormat="1">
      <c r="A82" s="6" t="s">
        <v>33</v>
      </c>
      <c r="B82" s="28">
        <v>1099</v>
      </c>
      <c r="C82" s="32" t="s">
        <v>1067</v>
      </c>
      <c r="D82" s="32" t="s">
        <v>1068</v>
      </c>
      <c r="E82" s="28" t="s">
        <v>1069</v>
      </c>
      <c r="F82" s="28" t="s">
        <v>1070</v>
      </c>
      <c r="G82" s="28" t="s">
        <v>1071</v>
      </c>
      <c r="H82" s="28" t="s">
        <v>33</v>
      </c>
      <c r="I82" s="28">
        <v>7</v>
      </c>
      <c r="J82" s="28">
        <v>141</v>
      </c>
      <c r="K82" s="28">
        <v>125</v>
      </c>
      <c r="L82" s="32" t="s">
        <v>1072</v>
      </c>
      <c r="M82" s="28" t="s">
        <v>1073</v>
      </c>
      <c r="N82" s="28" t="s">
        <v>1074</v>
      </c>
      <c r="O82" s="28">
        <v>58.3</v>
      </c>
      <c r="P82" s="28">
        <v>53.1</v>
      </c>
      <c r="Q82" s="28">
        <v>223.09</v>
      </c>
      <c r="R82" s="28">
        <v>1935</v>
      </c>
      <c r="S82" s="28">
        <v>3.7785999999999999E-4</v>
      </c>
      <c r="T82" s="28">
        <v>-3.5314559999999999</v>
      </c>
      <c r="U82" s="28" t="s">
        <v>152</v>
      </c>
      <c r="V82" s="36">
        <v>7.2192432867834398E-7</v>
      </c>
      <c r="W82" s="28">
        <v>122.81</v>
      </c>
      <c r="X82" s="28">
        <v>8.0701999999999996E-2</v>
      </c>
      <c r="Y82" s="28">
        <v>1210</v>
      </c>
      <c r="Z82" s="28">
        <v>6</v>
      </c>
      <c r="AA82" s="37" t="s">
        <v>33</v>
      </c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41">
        <v>0</v>
      </c>
      <c r="AZ82" s="6" t="s">
        <v>33</v>
      </c>
      <c r="BA82" s="28">
        <v>790</v>
      </c>
      <c r="BB82" s="28" t="s">
        <v>1850</v>
      </c>
      <c r="BC82" s="28" t="s">
        <v>1068</v>
      </c>
      <c r="BD82" s="28" t="s">
        <v>1851</v>
      </c>
      <c r="BE82" s="28" t="s">
        <v>1852</v>
      </c>
      <c r="BF82" s="28" t="s">
        <v>1071</v>
      </c>
      <c r="BG82" s="28" t="s">
        <v>33</v>
      </c>
      <c r="BH82" s="28">
        <v>6</v>
      </c>
      <c r="BI82" s="28">
        <v>105</v>
      </c>
      <c r="BJ82" s="28">
        <v>93</v>
      </c>
      <c r="BK82" s="28" t="s">
        <v>1072</v>
      </c>
      <c r="BL82" s="28">
        <v>51.4</v>
      </c>
      <c r="BM82" s="28">
        <v>47.1</v>
      </c>
      <c r="BN82" s="28">
        <v>223.09</v>
      </c>
      <c r="BO82" s="28">
        <v>1935</v>
      </c>
      <c r="BP82" s="28">
        <v>2.7893999999999998E-4</v>
      </c>
      <c r="BQ82" s="28">
        <v>-3.568495</v>
      </c>
      <c r="BR82" s="28" t="s">
        <v>152</v>
      </c>
      <c r="BS82" s="28">
        <v>1.4420762390372199E-4</v>
      </c>
      <c r="BT82" s="28">
        <v>139.54</v>
      </c>
      <c r="BU82" s="28">
        <v>640</v>
      </c>
      <c r="BV82" s="28">
        <v>6.9006999999999999E-2</v>
      </c>
      <c r="BW82" s="20">
        <v>3</v>
      </c>
      <c r="BX82" s="40" t="s">
        <v>33</v>
      </c>
      <c r="BY82" s="32" t="s">
        <v>1075</v>
      </c>
      <c r="BZ82" s="32" t="s">
        <v>1076</v>
      </c>
      <c r="CA82" s="32" t="s">
        <v>1077</v>
      </c>
      <c r="CB82" s="32" t="s">
        <v>1078</v>
      </c>
      <c r="CC82" s="32" t="s">
        <v>1079</v>
      </c>
      <c r="CD82" s="32" t="s">
        <v>1080</v>
      </c>
      <c r="CE82" s="32" t="s">
        <v>1081</v>
      </c>
      <c r="CF82" s="32" t="s">
        <v>1082</v>
      </c>
      <c r="CG82" s="32"/>
      <c r="CH82" s="32" t="s">
        <v>192</v>
      </c>
      <c r="CI82" s="32" t="s">
        <v>1083</v>
      </c>
    </row>
    <row r="83" spans="1:88" s="20" customFormat="1">
      <c r="A83" s="6" t="s">
        <v>32</v>
      </c>
      <c r="B83" s="28">
        <v>1072</v>
      </c>
      <c r="C83" s="32" t="s">
        <v>1084</v>
      </c>
      <c r="D83" s="32" t="s">
        <v>1085</v>
      </c>
      <c r="E83" s="28" t="s">
        <v>1086</v>
      </c>
      <c r="F83" s="28" t="s">
        <v>1086</v>
      </c>
      <c r="G83" s="28" t="s">
        <v>1087</v>
      </c>
      <c r="H83" s="28" t="s">
        <v>32</v>
      </c>
      <c r="I83" s="28">
        <v>3</v>
      </c>
      <c r="J83" s="28">
        <v>13</v>
      </c>
      <c r="K83" s="28">
        <v>13</v>
      </c>
      <c r="L83" s="32" t="s">
        <v>1088</v>
      </c>
      <c r="M83" s="28" t="s">
        <v>1089</v>
      </c>
      <c r="N83" s="28" t="s">
        <v>1090</v>
      </c>
      <c r="O83" s="28">
        <v>78.3</v>
      </c>
      <c r="P83" s="28">
        <v>78.3</v>
      </c>
      <c r="Q83" s="28">
        <v>18.789000000000001</v>
      </c>
      <c r="R83" s="28">
        <v>166</v>
      </c>
      <c r="S83" s="36">
        <v>1.1635E-12</v>
      </c>
      <c r="T83" s="28">
        <v>-3.2547030000000001</v>
      </c>
      <c r="U83" s="28" t="s">
        <v>152</v>
      </c>
      <c r="V83" s="36">
        <v>5.0341704491569102E-6</v>
      </c>
      <c r="W83" s="28">
        <v>116.39</v>
      </c>
      <c r="X83" s="28">
        <v>9.6798999999999996E-2</v>
      </c>
      <c r="Y83" s="28">
        <v>109</v>
      </c>
      <c r="Z83" s="28">
        <v>5</v>
      </c>
      <c r="AA83" s="37" t="s">
        <v>32</v>
      </c>
      <c r="AB83" s="28">
        <v>895</v>
      </c>
      <c r="AC83" s="28" t="s">
        <v>1084</v>
      </c>
      <c r="AD83" s="28" t="s">
        <v>1085</v>
      </c>
      <c r="AE83" s="28" t="s">
        <v>1734</v>
      </c>
      <c r="AF83" s="28" t="s">
        <v>1734</v>
      </c>
      <c r="AG83" s="28" t="s">
        <v>1087</v>
      </c>
      <c r="AH83" s="28" t="s">
        <v>32</v>
      </c>
      <c r="AI83" s="28">
        <v>3</v>
      </c>
      <c r="AJ83" s="28">
        <v>7</v>
      </c>
      <c r="AK83" s="28" t="s">
        <v>1088</v>
      </c>
      <c r="AL83" s="28" t="s">
        <v>1735</v>
      </c>
      <c r="AM83" s="28" t="s">
        <v>394</v>
      </c>
      <c r="AN83" s="28">
        <v>59</v>
      </c>
      <c r="AO83" s="28">
        <v>59</v>
      </c>
      <c r="AP83" s="28">
        <v>18.789000000000001</v>
      </c>
      <c r="AQ83" s="28">
        <v>166</v>
      </c>
      <c r="AR83" s="36">
        <v>1.2015E-11</v>
      </c>
      <c r="AS83" s="28">
        <v>-3.2757860000000001</v>
      </c>
      <c r="AT83" s="28" t="s">
        <v>152</v>
      </c>
      <c r="AU83" s="36">
        <v>4.0310367027673897E-5</v>
      </c>
      <c r="AV83" s="28">
        <v>86.338999999999999</v>
      </c>
      <c r="AW83" s="28">
        <v>41</v>
      </c>
      <c r="AX83" s="28">
        <v>9.3917E-2</v>
      </c>
      <c r="AY83" s="38">
        <v>2</v>
      </c>
      <c r="AZ83" s="6" t="s">
        <v>32</v>
      </c>
      <c r="BA83" s="28">
        <v>770</v>
      </c>
      <c r="BB83" s="28" t="s">
        <v>1084</v>
      </c>
      <c r="BC83" s="28" t="s">
        <v>1085</v>
      </c>
      <c r="BD83" s="28" t="s">
        <v>1086</v>
      </c>
      <c r="BE83" s="28" t="s">
        <v>1086</v>
      </c>
      <c r="BF83" s="28" t="s">
        <v>1087</v>
      </c>
      <c r="BG83" s="28" t="s">
        <v>32</v>
      </c>
      <c r="BH83" s="28">
        <v>3</v>
      </c>
      <c r="BI83" s="28">
        <v>13</v>
      </c>
      <c r="BJ83" s="28">
        <v>13</v>
      </c>
      <c r="BK83" s="28" t="s">
        <v>1088</v>
      </c>
      <c r="BL83" s="28">
        <v>78.3</v>
      </c>
      <c r="BM83" s="28">
        <v>78.3</v>
      </c>
      <c r="BN83" s="28">
        <v>18.789000000000001</v>
      </c>
      <c r="BO83" s="28">
        <v>166</v>
      </c>
      <c r="BP83" s="36">
        <v>1.6178000000000001E-7</v>
      </c>
      <c r="BQ83" s="28">
        <v>-3.154185</v>
      </c>
      <c r="BR83" s="28" t="s">
        <v>152</v>
      </c>
      <c r="BS83" s="28">
        <v>8.0281039083938705E-4</v>
      </c>
      <c r="BT83" s="28">
        <v>130.75</v>
      </c>
      <c r="BU83" s="28">
        <v>68</v>
      </c>
      <c r="BV83" s="28">
        <v>0.1027</v>
      </c>
      <c r="BW83" s="20">
        <v>3</v>
      </c>
      <c r="BX83" s="40" t="s">
        <v>32</v>
      </c>
      <c r="BY83" s="32" t="s">
        <v>1091</v>
      </c>
      <c r="BZ83" s="32" t="s">
        <v>1092</v>
      </c>
      <c r="CA83" s="32" t="s">
        <v>1093</v>
      </c>
      <c r="CB83" s="32" t="s">
        <v>1094</v>
      </c>
      <c r="CC83" s="32" t="s">
        <v>1095</v>
      </c>
      <c r="CD83" s="32" t="s">
        <v>1096</v>
      </c>
      <c r="CE83" s="32" t="s">
        <v>1097</v>
      </c>
      <c r="CF83" s="32" t="s">
        <v>1098</v>
      </c>
      <c r="CG83" s="32"/>
      <c r="CH83" s="32" t="s">
        <v>192</v>
      </c>
      <c r="CI83" s="32" t="s">
        <v>1099</v>
      </c>
    </row>
    <row r="84" spans="1:88" s="20" customFormat="1">
      <c r="A84" s="6" t="s">
        <v>31</v>
      </c>
      <c r="B84" s="28">
        <v>1031</v>
      </c>
      <c r="C84" s="32" t="s">
        <v>1100</v>
      </c>
      <c r="D84" s="32" t="s">
        <v>1101</v>
      </c>
      <c r="E84" s="28" t="s">
        <v>1102</v>
      </c>
      <c r="F84" s="28" t="s">
        <v>1103</v>
      </c>
      <c r="G84" s="28" t="s">
        <v>1104</v>
      </c>
      <c r="H84" s="28" t="s">
        <v>31</v>
      </c>
      <c r="I84" s="28">
        <v>2</v>
      </c>
      <c r="J84" s="28">
        <v>10</v>
      </c>
      <c r="K84" s="28">
        <v>9</v>
      </c>
      <c r="L84" s="32" t="s">
        <v>1105</v>
      </c>
      <c r="M84" s="28" t="s">
        <v>1106</v>
      </c>
      <c r="N84" s="28" t="s">
        <v>1107</v>
      </c>
      <c r="O84" s="28">
        <v>62.6</v>
      </c>
      <c r="P84" s="28">
        <v>54.4</v>
      </c>
      <c r="Q84" s="28">
        <v>21.931999999999999</v>
      </c>
      <c r="R84" s="28">
        <v>195</v>
      </c>
      <c r="S84" s="28">
        <v>1.23161E-4</v>
      </c>
      <c r="T84" s="28">
        <v>-3.1425450000000001</v>
      </c>
      <c r="U84" s="28" t="s">
        <v>152</v>
      </c>
      <c r="V84" s="36">
        <v>1.0603276795592199E-5</v>
      </c>
      <c r="W84" s="28">
        <v>120.29</v>
      </c>
      <c r="X84" s="28">
        <v>9.2121999999999996E-2</v>
      </c>
      <c r="Y84" s="28">
        <v>33</v>
      </c>
      <c r="Z84" s="28">
        <v>2</v>
      </c>
      <c r="AA84" s="37" t="s">
        <v>31</v>
      </c>
      <c r="AB84" s="28">
        <v>861</v>
      </c>
      <c r="AC84" s="28" t="s">
        <v>1736</v>
      </c>
      <c r="AD84" s="28" t="s">
        <v>1101</v>
      </c>
      <c r="AE84" s="28">
        <v>6</v>
      </c>
      <c r="AF84" s="28">
        <v>6</v>
      </c>
      <c r="AG84" s="28" t="s">
        <v>1104</v>
      </c>
      <c r="AH84" s="28" t="s">
        <v>31</v>
      </c>
      <c r="AI84" s="28">
        <v>1</v>
      </c>
      <c r="AJ84" s="28">
        <v>6</v>
      </c>
      <c r="AK84" s="28" t="s">
        <v>1105</v>
      </c>
      <c r="AL84" s="28" t="s">
        <v>1737</v>
      </c>
      <c r="AM84" s="28" t="s">
        <v>235</v>
      </c>
      <c r="AN84" s="28">
        <v>37.9</v>
      </c>
      <c r="AO84" s="28">
        <v>37.9</v>
      </c>
      <c r="AP84" s="28">
        <v>21.931999999999999</v>
      </c>
      <c r="AQ84" s="28">
        <v>195</v>
      </c>
      <c r="AR84" s="28">
        <v>9.8488214999999991E-4</v>
      </c>
      <c r="AS84" s="28">
        <v>-1.7676829999999999</v>
      </c>
      <c r="AT84" s="39"/>
      <c r="AU84" s="28">
        <v>2.6481044764552101E-2</v>
      </c>
      <c r="AV84" s="28">
        <v>112.77</v>
      </c>
      <c r="AW84" s="28">
        <v>5</v>
      </c>
      <c r="AX84" s="28">
        <v>0.26884999999999998</v>
      </c>
      <c r="AY84" s="38">
        <v>1</v>
      </c>
      <c r="AZ84" s="6" t="s">
        <v>31</v>
      </c>
      <c r="BA84" s="28">
        <v>740</v>
      </c>
      <c r="BB84" s="28" t="s">
        <v>1736</v>
      </c>
      <c r="BC84" s="28" t="s">
        <v>1101</v>
      </c>
      <c r="BD84" s="28">
        <v>8</v>
      </c>
      <c r="BE84" s="28">
        <v>7</v>
      </c>
      <c r="BF84" s="28" t="s">
        <v>1104</v>
      </c>
      <c r="BG84" s="28" t="s">
        <v>31</v>
      </c>
      <c r="BH84" s="28">
        <v>1</v>
      </c>
      <c r="BI84" s="28">
        <v>8</v>
      </c>
      <c r="BJ84" s="28">
        <v>7</v>
      </c>
      <c r="BK84" s="28" t="s">
        <v>1105</v>
      </c>
      <c r="BL84" s="28">
        <v>46.7</v>
      </c>
      <c r="BM84" s="28">
        <v>38.5</v>
      </c>
      <c r="BN84" s="28">
        <v>21.931999999999999</v>
      </c>
      <c r="BO84" s="28">
        <v>195</v>
      </c>
      <c r="BP84" s="28">
        <v>2.171668E-4</v>
      </c>
      <c r="BQ84" s="28">
        <v>-3.263404</v>
      </c>
      <c r="BR84" s="39"/>
      <c r="BS84" s="28">
        <v>5.2008719308515195E-4</v>
      </c>
      <c r="BT84" s="28">
        <v>113.2</v>
      </c>
      <c r="BU84" s="28">
        <v>27</v>
      </c>
      <c r="BV84" s="28">
        <v>7.2479000000000002E-2</v>
      </c>
      <c r="BW84" s="20">
        <v>1</v>
      </c>
      <c r="BX84" s="40" t="s">
        <v>31</v>
      </c>
      <c r="BY84" s="32" t="s">
        <v>1108</v>
      </c>
      <c r="BZ84" s="32" t="s">
        <v>1109</v>
      </c>
      <c r="CA84" s="32" t="s">
        <v>1110</v>
      </c>
      <c r="CB84" s="32" t="s">
        <v>1111</v>
      </c>
      <c r="CC84" s="32" t="s">
        <v>1112</v>
      </c>
      <c r="CD84" s="32" t="s">
        <v>1113</v>
      </c>
      <c r="CE84" s="32" t="s">
        <v>856</v>
      </c>
      <c r="CF84" s="32" t="s">
        <v>857</v>
      </c>
      <c r="CG84" s="32"/>
      <c r="CH84" s="32" t="s">
        <v>192</v>
      </c>
      <c r="CI84" s="32" t="s">
        <v>1114</v>
      </c>
    </row>
    <row r="85" spans="1:88" s="20" customFormat="1">
      <c r="A85" s="6" t="s">
        <v>72</v>
      </c>
      <c r="B85" s="28">
        <v>2362</v>
      </c>
      <c r="C85" s="32" t="s">
        <v>1115</v>
      </c>
      <c r="D85" s="32" t="s">
        <v>1116</v>
      </c>
      <c r="E85" s="28" t="s">
        <v>1117</v>
      </c>
      <c r="F85" s="28" t="s">
        <v>1117</v>
      </c>
      <c r="G85" s="28" t="s">
        <v>1118</v>
      </c>
      <c r="H85" s="28" t="s">
        <v>72</v>
      </c>
      <c r="I85" s="28">
        <v>11</v>
      </c>
      <c r="J85" s="28">
        <v>10</v>
      </c>
      <c r="K85" s="28">
        <v>10</v>
      </c>
      <c r="L85" s="32" t="s">
        <v>1119</v>
      </c>
      <c r="M85" s="28" t="s">
        <v>1120</v>
      </c>
      <c r="N85" s="28" t="s">
        <v>363</v>
      </c>
      <c r="O85" s="28">
        <v>39.799999999999997</v>
      </c>
      <c r="P85" s="28">
        <v>39.799999999999997</v>
      </c>
      <c r="Q85" s="28">
        <v>37.375</v>
      </c>
      <c r="R85" s="28">
        <v>344</v>
      </c>
      <c r="S85" s="36">
        <v>2.3793000000000001E-5</v>
      </c>
      <c r="T85" s="28">
        <v>1.7411859999999999</v>
      </c>
      <c r="U85" s="28" t="s">
        <v>152</v>
      </c>
      <c r="V85" s="28">
        <v>3.1950938406391099E-2</v>
      </c>
      <c r="W85" s="28">
        <v>8.9128000000000007</v>
      </c>
      <c r="X85" s="28">
        <v>2.6715</v>
      </c>
      <c r="Y85" s="28">
        <v>19</v>
      </c>
      <c r="Z85" s="28">
        <v>3</v>
      </c>
      <c r="AA85" s="37" t="s">
        <v>72</v>
      </c>
      <c r="AB85" s="28">
        <v>1927</v>
      </c>
      <c r="AC85" s="28" t="s">
        <v>1115</v>
      </c>
      <c r="AD85" s="28" t="s">
        <v>1116</v>
      </c>
      <c r="AE85" s="28" t="s">
        <v>1117</v>
      </c>
      <c r="AF85" s="28" t="s">
        <v>1117</v>
      </c>
      <c r="AG85" s="28" t="s">
        <v>1118</v>
      </c>
      <c r="AH85" s="28" t="s">
        <v>72</v>
      </c>
      <c r="AI85" s="28">
        <v>11</v>
      </c>
      <c r="AJ85" s="28">
        <v>10</v>
      </c>
      <c r="AK85" s="28" t="s">
        <v>1119</v>
      </c>
      <c r="AL85" s="28" t="s">
        <v>1120</v>
      </c>
      <c r="AM85" s="28" t="s">
        <v>363</v>
      </c>
      <c r="AN85" s="28">
        <v>39.799999999999997</v>
      </c>
      <c r="AO85" s="28">
        <v>39.799999999999997</v>
      </c>
      <c r="AP85" s="28">
        <v>37.375</v>
      </c>
      <c r="AQ85" s="28">
        <v>344</v>
      </c>
      <c r="AR85" s="36">
        <v>7.9780500000000006E-5</v>
      </c>
      <c r="AS85" s="28">
        <v>1.7411859999999999</v>
      </c>
      <c r="AT85" s="28" t="s">
        <v>152</v>
      </c>
      <c r="AU85" s="28">
        <v>2.6026135956184301E-2</v>
      </c>
      <c r="AV85" s="28">
        <v>8.9128000000000007</v>
      </c>
      <c r="AW85" s="28">
        <v>19</v>
      </c>
      <c r="AX85" s="28">
        <v>2.6715</v>
      </c>
      <c r="AY85" s="38">
        <v>3</v>
      </c>
      <c r="AZ85" s="6" t="s">
        <v>72</v>
      </c>
      <c r="BA85" s="39"/>
      <c r="BB85" s="39"/>
      <c r="BC85" s="39"/>
      <c r="BD85" s="39"/>
      <c r="BE85" s="39"/>
      <c r="BF85" s="39"/>
      <c r="BG85" s="39"/>
      <c r="BH85" s="39"/>
      <c r="BI85" s="39"/>
      <c r="BJ85" s="39"/>
      <c r="BK85" s="39"/>
      <c r="BL85" s="39"/>
      <c r="BM85" s="39"/>
      <c r="BN85" s="39"/>
      <c r="BO85" s="39"/>
      <c r="BP85" s="39"/>
      <c r="BQ85" s="39"/>
      <c r="BR85" s="39"/>
      <c r="BS85" s="39"/>
      <c r="BT85" s="39"/>
      <c r="BU85" s="39"/>
      <c r="BV85" s="39"/>
      <c r="BW85" s="20">
        <v>0</v>
      </c>
      <c r="BX85" s="40" t="s">
        <v>72</v>
      </c>
      <c r="BY85" s="32" t="s">
        <v>1121</v>
      </c>
      <c r="BZ85" s="32" t="s">
        <v>1122</v>
      </c>
      <c r="CA85" s="32" t="s">
        <v>1123</v>
      </c>
      <c r="CB85" s="32" t="s">
        <v>1124</v>
      </c>
      <c r="CC85" s="32"/>
      <c r="CD85" s="32"/>
      <c r="CE85" s="32" t="s">
        <v>455</v>
      </c>
      <c r="CF85" s="32" t="s">
        <v>456</v>
      </c>
      <c r="CG85" s="32"/>
      <c r="CH85" s="32"/>
      <c r="CI85" s="32" t="s">
        <v>1125</v>
      </c>
      <c r="CJ85" s="32" t="s">
        <v>1888</v>
      </c>
    </row>
    <row r="86" spans="1:88" s="20" customFormat="1">
      <c r="A86" s="6" t="s">
        <v>68</v>
      </c>
      <c r="B86" s="28">
        <v>2284</v>
      </c>
      <c r="C86" s="32" t="s">
        <v>1126</v>
      </c>
      <c r="D86" s="32" t="s">
        <v>1127</v>
      </c>
      <c r="E86" s="28" t="s">
        <v>1128</v>
      </c>
      <c r="F86" s="28" t="s">
        <v>1128</v>
      </c>
      <c r="G86" s="28" t="s">
        <v>1129</v>
      </c>
      <c r="H86" s="28" t="s">
        <v>68</v>
      </c>
      <c r="I86" s="28">
        <v>3</v>
      </c>
      <c r="J86" s="28">
        <v>13</v>
      </c>
      <c r="K86" s="28">
        <v>13</v>
      </c>
      <c r="L86" s="32" t="s">
        <v>1130</v>
      </c>
      <c r="M86" s="28" t="s">
        <v>1131</v>
      </c>
      <c r="N86" s="28" t="s">
        <v>1090</v>
      </c>
      <c r="O86" s="28">
        <v>58.2</v>
      </c>
      <c r="P86" s="28">
        <v>58.2</v>
      </c>
      <c r="Q86" s="28">
        <v>40.307000000000002</v>
      </c>
      <c r="R86" s="28">
        <v>359</v>
      </c>
      <c r="S86" s="36">
        <v>1.9156E-8</v>
      </c>
      <c r="T86" s="28">
        <v>2.197425</v>
      </c>
      <c r="U86" s="28" t="s">
        <v>152</v>
      </c>
      <c r="V86" s="28">
        <v>6.1222891729199999E-3</v>
      </c>
      <c r="W86" s="28">
        <v>48.807000000000002</v>
      </c>
      <c r="X86" s="28">
        <v>3.3742999999999999</v>
      </c>
      <c r="Y86" s="28">
        <v>42</v>
      </c>
      <c r="Z86" s="28">
        <v>3</v>
      </c>
      <c r="AA86" s="37" t="s">
        <v>68</v>
      </c>
      <c r="AB86" s="28">
        <v>1869</v>
      </c>
      <c r="AC86" s="28" t="s">
        <v>1126</v>
      </c>
      <c r="AD86" s="28" t="s">
        <v>1127</v>
      </c>
      <c r="AE86" s="28" t="s">
        <v>1128</v>
      </c>
      <c r="AF86" s="28" t="s">
        <v>1128</v>
      </c>
      <c r="AG86" s="28" t="s">
        <v>1129</v>
      </c>
      <c r="AH86" s="28" t="s">
        <v>68</v>
      </c>
      <c r="AI86" s="28">
        <v>3</v>
      </c>
      <c r="AJ86" s="28">
        <v>13</v>
      </c>
      <c r="AK86" s="28" t="s">
        <v>1130</v>
      </c>
      <c r="AL86" s="28" t="s">
        <v>1131</v>
      </c>
      <c r="AM86" s="28" t="s">
        <v>1090</v>
      </c>
      <c r="AN86" s="28">
        <v>58.2</v>
      </c>
      <c r="AO86" s="28">
        <v>58.2</v>
      </c>
      <c r="AP86" s="28">
        <v>40.307000000000002</v>
      </c>
      <c r="AQ86" s="28">
        <v>359</v>
      </c>
      <c r="AR86" s="36">
        <v>1.7787E-6</v>
      </c>
      <c r="AS86" s="28">
        <v>2.2190289999999999</v>
      </c>
      <c r="AT86" s="28" t="s">
        <v>152</v>
      </c>
      <c r="AU86" s="28">
        <v>4.5277258602457104E-3</v>
      </c>
      <c r="AV86" s="28">
        <v>22.23</v>
      </c>
      <c r="AW86" s="28">
        <v>40</v>
      </c>
      <c r="AX86" s="28">
        <v>3.3936000000000002</v>
      </c>
      <c r="AY86" s="38">
        <v>3</v>
      </c>
      <c r="AZ86" s="6" t="s">
        <v>68</v>
      </c>
      <c r="BA86" s="28">
        <v>1582</v>
      </c>
      <c r="BB86" s="28" t="s">
        <v>1853</v>
      </c>
      <c r="BC86" s="28" t="s">
        <v>1854</v>
      </c>
      <c r="BD86" s="28" t="s">
        <v>1855</v>
      </c>
      <c r="BE86" s="28" t="s">
        <v>1855</v>
      </c>
      <c r="BF86" s="28" t="s">
        <v>1129</v>
      </c>
      <c r="BG86" s="28" t="s">
        <v>68</v>
      </c>
      <c r="BH86" s="28">
        <v>3</v>
      </c>
      <c r="BI86" s="28">
        <v>2</v>
      </c>
      <c r="BJ86" s="28">
        <v>2</v>
      </c>
      <c r="BK86" s="28" t="s">
        <v>1856</v>
      </c>
      <c r="BL86" s="28">
        <v>8.9</v>
      </c>
      <c r="BM86" s="28">
        <v>8.9</v>
      </c>
      <c r="BN86" s="28">
        <v>40.307000000000002</v>
      </c>
      <c r="BO86" s="28">
        <v>359</v>
      </c>
      <c r="BP86" s="28">
        <v>3.558217297E-4</v>
      </c>
      <c r="BQ86" s="28" t="s">
        <v>153</v>
      </c>
      <c r="BR86" s="28"/>
      <c r="BS86" s="28">
        <v>1</v>
      </c>
      <c r="BT86" s="28" t="s">
        <v>153</v>
      </c>
      <c r="BU86" s="28">
        <v>1</v>
      </c>
      <c r="BV86" s="28" t="s">
        <v>153</v>
      </c>
      <c r="BW86" s="20">
        <v>0</v>
      </c>
      <c r="BX86" s="40" t="s">
        <v>68</v>
      </c>
      <c r="BY86" s="32" t="s">
        <v>1132</v>
      </c>
      <c r="BZ86" s="32" t="s">
        <v>1133</v>
      </c>
      <c r="CA86" s="32" t="s">
        <v>1134</v>
      </c>
      <c r="CB86" s="32" t="s">
        <v>1135</v>
      </c>
      <c r="CC86" s="32" t="s">
        <v>1136</v>
      </c>
      <c r="CD86" s="32" t="s">
        <v>1137</v>
      </c>
      <c r="CE86" s="32" t="s">
        <v>455</v>
      </c>
      <c r="CF86" s="32" t="s">
        <v>456</v>
      </c>
      <c r="CG86" s="32"/>
      <c r="CH86" s="32"/>
      <c r="CI86" s="32" t="s">
        <v>1138</v>
      </c>
      <c r="CJ86" s="32" t="s">
        <v>1888</v>
      </c>
    </row>
    <row r="87" spans="1:88" s="20" customFormat="1">
      <c r="A87" s="6" t="s">
        <v>60</v>
      </c>
      <c r="B87" s="28">
        <v>1994</v>
      </c>
      <c r="C87" s="32" t="s">
        <v>1139</v>
      </c>
      <c r="D87" s="32" t="s">
        <v>1140</v>
      </c>
      <c r="E87" s="28" t="s">
        <v>1141</v>
      </c>
      <c r="F87" s="28" t="s">
        <v>1141</v>
      </c>
      <c r="G87" s="28" t="s">
        <v>1142</v>
      </c>
      <c r="H87" s="28" t="s">
        <v>60</v>
      </c>
      <c r="I87" s="28">
        <v>6</v>
      </c>
      <c r="J87" s="28">
        <v>13</v>
      </c>
      <c r="K87" s="28">
        <v>13</v>
      </c>
      <c r="L87" s="32" t="s">
        <v>1143</v>
      </c>
      <c r="M87" s="28" t="s">
        <v>1144</v>
      </c>
      <c r="N87" s="28" t="s">
        <v>1090</v>
      </c>
      <c r="O87" s="28">
        <v>46.3</v>
      </c>
      <c r="P87" s="28">
        <v>46.3</v>
      </c>
      <c r="Q87" s="28">
        <v>50.53</v>
      </c>
      <c r="R87" s="28">
        <v>475</v>
      </c>
      <c r="S87" s="36">
        <v>7.1666000000000001E-7</v>
      </c>
      <c r="T87" s="28">
        <v>2.0836899999999998</v>
      </c>
      <c r="U87" s="28" t="s">
        <v>152</v>
      </c>
      <c r="V87" s="28">
        <v>9.2848627204292298E-3</v>
      </c>
      <c r="W87" s="28">
        <v>59.686</v>
      </c>
      <c r="X87" s="28">
        <v>4.2537000000000003</v>
      </c>
      <c r="Y87" s="28">
        <v>16</v>
      </c>
      <c r="Z87" s="28">
        <v>4</v>
      </c>
      <c r="AA87" s="37" t="s">
        <v>60</v>
      </c>
      <c r="AB87" s="28">
        <v>1653</v>
      </c>
      <c r="AC87" s="28" t="s">
        <v>1139</v>
      </c>
      <c r="AD87" s="28" t="s">
        <v>1140</v>
      </c>
      <c r="AE87" s="28" t="s">
        <v>1141</v>
      </c>
      <c r="AF87" s="28" t="s">
        <v>1141</v>
      </c>
      <c r="AG87" s="28" t="s">
        <v>1142</v>
      </c>
      <c r="AH87" s="28" t="s">
        <v>60</v>
      </c>
      <c r="AI87" s="28">
        <v>6</v>
      </c>
      <c r="AJ87" s="28">
        <v>13</v>
      </c>
      <c r="AK87" s="28" t="s">
        <v>1143</v>
      </c>
      <c r="AL87" s="28" t="s">
        <v>1144</v>
      </c>
      <c r="AM87" s="28" t="s">
        <v>1090</v>
      </c>
      <c r="AN87" s="28">
        <v>46.3</v>
      </c>
      <c r="AO87" s="28">
        <v>46.3</v>
      </c>
      <c r="AP87" s="28">
        <v>50.53</v>
      </c>
      <c r="AQ87" s="28">
        <v>475</v>
      </c>
      <c r="AR87" s="36">
        <v>1.9639E-5</v>
      </c>
      <c r="AS87" s="28">
        <v>2.0652620000000002</v>
      </c>
      <c r="AT87" s="28" t="s">
        <v>152</v>
      </c>
      <c r="AU87" s="28">
        <v>8.2521010402834393E-3</v>
      </c>
      <c r="AV87" s="28">
        <v>54.753</v>
      </c>
      <c r="AW87" s="28">
        <v>15</v>
      </c>
      <c r="AX87" s="28">
        <v>4.1422999999999996</v>
      </c>
      <c r="AY87" s="38">
        <v>3</v>
      </c>
      <c r="AZ87" s="6" t="s">
        <v>60</v>
      </c>
      <c r="BA87" s="28">
        <v>1389</v>
      </c>
      <c r="BB87" s="28" t="s">
        <v>1857</v>
      </c>
      <c r="BC87" s="28" t="s">
        <v>1140</v>
      </c>
      <c r="BD87" s="28" t="s">
        <v>1858</v>
      </c>
      <c r="BE87" s="28" t="s">
        <v>1858</v>
      </c>
      <c r="BF87" s="28" t="s">
        <v>1142</v>
      </c>
      <c r="BG87" s="28" t="s">
        <v>60</v>
      </c>
      <c r="BH87" s="28">
        <v>6</v>
      </c>
      <c r="BI87" s="28">
        <v>3</v>
      </c>
      <c r="BJ87" s="28">
        <v>3</v>
      </c>
      <c r="BK87" s="28" t="s">
        <v>1143</v>
      </c>
      <c r="BL87" s="28">
        <v>9.9</v>
      </c>
      <c r="BM87" s="28">
        <v>9.9</v>
      </c>
      <c r="BN87" s="28">
        <v>50.53</v>
      </c>
      <c r="BO87" s="28">
        <v>475</v>
      </c>
      <c r="BP87" s="28">
        <v>1.6861000000000001E-3</v>
      </c>
      <c r="BQ87" s="28">
        <v>3.0621909999999999</v>
      </c>
      <c r="BR87" s="39"/>
      <c r="BS87" s="28">
        <v>9.0716837487335097E-3</v>
      </c>
      <c r="BT87" s="28">
        <v>35.033000000000001</v>
      </c>
      <c r="BU87" s="28">
        <v>2</v>
      </c>
      <c r="BV87" s="28">
        <v>6.5486000000000004</v>
      </c>
      <c r="BW87" s="20">
        <v>0</v>
      </c>
      <c r="BX87" s="40" t="s">
        <v>60</v>
      </c>
      <c r="BY87" s="32" t="s">
        <v>1145</v>
      </c>
      <c r="BZ87" s="32" t="s">
        <v>1146</v>
      </c>
      <c r="CA87" s="32" t="s">
        <v>1147</v>
      </c>
      <c r="CB87" s="32" t="s">
        <v>1148</v>
      </c>
      <c r="CC87" s="32" t="s">
        <v>796</v>
      </c>
      <c r="CD87" s="32" t="s">
        <v>797</v>
      </c>
      <c r="CE87" s="32"/>
      <c r="CF87" s="32"/>
      <c r="CG87" s="32"/>
      <c r="CH87" s="32"/>
      <c r="CI87" s="32" t="s">
        <v>1149</v>
      </c>
    </row>
    <row r="88" spans="1:88" s="20" customFormat="1">
      <c r="A88" s="6" t="s">
        <v>28</v>
      </c>
      <c r="B88" s="28">
        <v>961</v>
      </c>
      <c r="C88" s="32" t="s">
        <v>1150</v>
      </c>
      <c r="D88" s="32" t="s">
        <v>1151</v>
      </c>
      <c r="E88" s="28" t="s">
        <v>1152</v>
      </c>
      <c r="F88" s="28" t="s">
        <v>1152</v>
      </c>
      <c r="G88" s="28" t="s">
        <v>1153</v>
      </c>
      <c r="H88" s="28" t="s">
        <v>28</v>
      </c>
      <c r="I88" s="28">
        <v>2</v>
      </c>
      <c r="J88" s="28">
        <v>16</v>
      </c>
      <c r="K88" s="28">
        <v>16</v>
      </c>
      <c r="L88" s="32" t="s">
        <v>1154</v>
      </c>
      <c r="M88" s="28" t="s">
        <v>1155</v>
      </c>
      <c r="N88" s="28" t="s">
        <v>1156</v>
      </c>
      <c r="O88" s="28">
        <v>55.1</v>
      </c>
      <c r="P88" s="28">
        <v>55.1</v>
      </c>
      <c r="Q88" s="28">
        <v>48.533999999999999</v>
      </c>
      <c r="R88" s="28">
        <v>439</v>
      </c>
      <c r="S88" s="28">
        <v>1.154897E-3</v>
      </c>
      <c r="T88" s="28">
        <v>-1.866805</v>
      </c>
      <c r="U88" s="28" t="s">
        <v>152</v>
      </c>
      <c r="V88" s="28">
        <v>9.3919287350563499E-3</v>
      </c>
      <c r="W88" s="28">
        <v>59.572000000000003</v>
      </c>
      <c r="X88" s="28">
        <v>0.24865999999999999</v>
      </c>
      <c r="Y88" s="28">
        <v>45</v>
      </c>
      <c r="Z88" s="28">
        <v>5</v>
      </c>
      <c r="AA88" s="37" t="s">
        <v>28</v>
      </c>
      <c r="AB88" s="28">
        <v>800</v>
      </c>
      <c r="AC88" s="28" t="s">
        <v>1150</v>
      </c>
      <c r="AD88" s="28" t="s">
        <v>1151</v>
      </c>
      <c r="AE88" s="28" t="s">
        <v>1738</v>
      </c>
      <c r="AF88" s="28" t="s">
        <v>1738</v>
      </c>
      <c r="AG88" s="28" t="s">
        <v>1153</v>
      </c>
      <c r="AH88" s="28" t="s">
        <v>28</v>
      </c>
      <c r="AI88" s="28">
        <v>2</v>
      </c>
      <c r="AJ88" s="28">
        <v>11</v>
      </c>
      <c r="AK88" s="28" t="s">
        <v>1154</v>
      </c>
      <c r="AL88" s="28" t="s">
        <v>1739</v>
      </c>
      <c r="AM88" s="28" t="s">
        <v>307</v>
      </c>
      <c r="AN88" s="28">
        <v>33.700000000000003</v>
      </c>
      <c r="AO88" s="28">
        <v>33.700000000000003</v>
      </c>
      <c r="AP88" s="28">
        <v>48.533999999999999</v>
      </c>
      <c r="AQ88" s="28">
        <v>439</v>
      </c>
      <c r="AR88" s="36">
        <v>4.4388999999999998E-5</v>
      </c>
      <c r="AS88" s="28">
        <v>-1.4229069999999999</v>
      </c>
      <c r="AT88" s="28"/>
      <c r="AU88" s="28">
        <v>7.3812271323396197E-2</v>
      </c>
      <c r="AV88" s="28">
        <v>31.358000000000001</v>
      </c>
      <c r="AW88" s="28">
        <v>23</v>
      </c>
      <c r="AX88" s="28">
        <v>0.29469000000000001</v>
      </c>
      <c r="AY88" s="38">
        <v>3</v>
      </c>
      <c r="AZ88" s="6" t="s">
        <v>28</v>
      </c>
      <c r="BA88" s="28">
        <v>688</v>
      </c>
      <c r="BB88" s="28" t="s">
        <v>1150</v>
      </c>
      <c r="BC88" s="28" t="s">
        <v>1151</v>
      </c>
      <c r="BD88" s="28" t="s">
        <v>1859</v>
      </c>
      <c r="BE88" s="28" t="s">
        <v>1859</v>
      </c>
      <c r="BF88" s="28" t="s">
        <v>1153</v>
      </c>
      <c r="BG88" s="28" t="s">
        <v>28</v>
      </c>
      <c r="BH88" s="28">
        <v>2</v>
      </c>
      <c r="BI88" s="28">
        <v>11</v>
      </c>
      <c r="BJ88" s="28">
        <v>11</v>
      </c>
      <c r="BK88" s="28" t="s">
        <v>1154</v>
      </c>
      <c r="BL88" s="28">
        <v>31.4</v>
      </c>
      <c r="BM88" s="28">
        <v>31.4</v>
      </c>
      <c r="BN88" s="28">
        <v>48.533999999999999</v>
      </c>
      <c r="BO88" s="28">
        <v>439</v>
      </c>
      <c r="BP88" s="36">
        <v>7.7669000000000005E-5</v>
      </c>
      <c r="BQ88" s="28">
        <v>-2.2437279999999999</v>
      </c>
      <c r="BR88" s="28" t="s">
        <v>152</v>
      </c>
      <c r="BS88" s="28">
        <v>1.8024977266639101E-2</v>
      </c>
      <c r="BT88" s="28">
        <v>58.863999999999997</v>
      </c>
      <c r="BU88" s="28">
        <v>22</v>
      </c>
      <c r="BV88" s="28">
        <v>0.20677999999999999</v>
      </c>
      <c r="BW88" s="20">
        <v>2</v>
      </c>
      <c r="BX88" s="40" t="s">
        <v>28</v>
      </c>
      <c r="BY88" s="32" t="s">
        <v>1157</v>
      </c>
      <c r="BZ88" s="32" t="s">
        <v>1158</v>
      </c>
      <c r="CA88" s="32" t="s">
        <v>1159</v>
      </c>
      <c r="CB88" s="32" t="s">
        <v>1160</v>
      </c>
      <c r="CC88" s="32" t="s">
        <v>1161</v>
      </c>
      <c r="CD88" s="32" t="s">
        <v>1162</v>
      </c>
      <c r="CE88" s="32" t="s">
        <v>385</v>
      </c>
      <c r="CF88" s="32" t="s">
        <v>386</v>
      </c>
      <c r="CG88" s="32"/>
      <c r="CH88" s="32" t="s">
        <v>227</v>
      </c>
      <c r="CI88" s="32" t="s">
        <v>1163</v>
      </c>
    </row>
    <row r="89" spans="1:88" s="20" customFormat="1">
      <c r="A89" s="6" t="s">
        <v>89</v>
      </c>
      <c r="B89" s="28">
        <v>1480</v>
      </c>
      <c r="C89" s="32" t="s">
        <v>1164</v>
      </c>
      <c r="D89" s="32" t="s">
        <v>1165</v>
      </c>
      <c r="E89" s="28" t="s">
        <v>1166</v>
      </c>
      <c r="F89" s="28" t="s">
        <v>1166</v>
      </c>
      <c r="G89" s="28" t="s">
        <v>1167</v>
      </c>
      <c r="H89" s="28" t="s">
        <v>89</v>
      </c>
      <c r="I89" s="28">
        <v>4</v>
      </c>
      <c r="J89" s="28">
        <v>13</v>
      </c>
      <c r="K89" s="28">
        <v>13</v>
      </c>
      <c r="L89" s="32" t="s">
        <v>1168</v>
      </c>
      <c r="M89" s="28" t="s">
        <v>1169</v>
      </c>
      <c r="N89" s="28" t="s">
        <v>1090</v>
      </c>
      <c r="O89" s="28">
        <v>40.200000000000003</v>
      </c>
      <c r="P89" s="28">
        <v>40.200000000000003</v>
      </c>
      <c r="Q89" s="28">
        <v>56.156999999999996</v>
      </c>
      <c r="R89" s="28">
        <v>520</v>
      </c>
      <c r="S89" s="36">
        <v>2.6011000000000002E-7</v>
      </c>
      <c r="T89" s="28">
        <v>-1.264027</v>
      </c>
      <c r="U89" s="28"/>
      <c r="V89" s="28">
        <v>5.8064552291778003E-2</v>
      </c>
      <c r="W89" s="28">
        <v>50.722000000000001</v>
      </c>
      <c r="X89" s="28">
        <v>0.50956000000000001</v>
      </c>
      <c r="Y89" s="28">
        <v>30</v>
      </c>
      <c r="Z89" s="28">
        <v>5</v>
      </c>
      <c r="AA89" s="37" t="s">
        <v>89</v>
      </c>
      <c r="AB89" s="28">
        <v>1256</v>
      </c>
      <c r="AC89" s="28" t="s">
        <v>1164</v>
      </c>
      <c r="AD89" s="28" t="s">
        <v>1165</v>
      </c>
      <c r="AE89" s="28" t="s">
        <v>1740</v>
      </c>
      <c r="AF89" s="28" t="s">
        <v>1740</v>
      </c>
      <c r="AG89" s="28" t="s">
        <v>1167</v>
      </c>
      <c r="AH89" s="28" t="s">
        <v>89</v>
      </c>
      <c r="AI89" s="28">
        <v>4</v>
      </c>
      <c r="AJ89" s="28">
        <v>11</v>
      </c>
      <c r="AK89" s="28" t="s">
        <v>1168</v>
      </c>
      <c r="AL89" s="28" t="s">
        <v>1741</v>
      </c>
      <c r="AM89" s="28" t="s">
        <v>307</v>
      </c>
      <c r="AN89" s="28">
        <v>33.5</v>
      </c>
      <c r="AO89" s="28">
        <v>33.5</v>
      </c>
      <c r="AP89" s="28">
        <v>56.156999999999996</v>
      </c>
      <c r="AQ89" s="28">
        <v>520</v>
      </c>
      <c r="AR89" s="36">
        <v>5.8355999999999997E-7</v>
      </c>
      <c r="AS89" s="28">
        <v>-1.3871100000000001</v>
      </c>
      <c r="AT89" s="28" t="s">
        <v>152</v>
      </c>
      <c r="AU89" s="28">
        <v>3.5699452499601499E-2</v>
      </c>
      <c r="AV89" s="28">
        <v>22.067</v>
      </c>
      <c r="AW89" s="28">
        <v>19</v>
      </c>
      <c r="AX89" s="28">
        <v>0.49508000000000002</v>
      </c>
      <c r="AY89" s="38">
        <v>3</v>
      </c>
      <c r="AZ89" s="6" t="s">
        <v>89</v>
      </c>
      <c r="BA89" s="28">
        <v>1042</v>
      </c>
      <c r="BB89" s="28" t="s">
        <v>1860</v>
      </c>
      <c r="BC89" s="28" t="s">
        <v>1165</v>
      </c>
      <c r="BD89" s="28" t="s">
        <v>1861</v>
      </c>
      <c r="BE89" s="28" t="s">
        <v>1861</v>
      </c>
      <c r="BF89" s="28" t="s">
        <v>1167</v>
      </c>
      <c r="BG89" s="28" t="s">
        <v>89</v>
      </c>
      <c r="BH89" s="28">
        <v>3</v>
      </c>
      <c r="BI89" s="28">
        <v>9</v>
      </c>
      <c r="BJ89" s="28">
        <v>9</v>
      </c>
      <c r="BK89" s="28" t="s">
        <v>1168</v>
      </c>
      <c r="BL89" s="28">
        <v>28.3</v>
      </c>
      <c r="BM89" s="28">
        <v>28.3</v>
      </c>
      <c r="BN89" s="28">
        <v>56.156999999999996</v>
      </c>
      <c r="BO89" s="28">
        <v>520</v>
      </c>
      <c r="BP89" s="36">
        <v>4.4620999999999999E-5</v>
      </c>
      <c r="BQ89" s="28">
        <v>-0.31541469999999999</v>
      </c>
      <c r="BR89" s="28"/>
      <c r="BS89" s="28">
        <v>0.78310924686411598</v>
      </c>
      <c r="BT89" s="28">
        <v>73.911000000000001</v>
      </c>
      <c r="BU89" s="28">
        <v>10</v>
      </c>
      <c r="BV89" s="28">
        <v>0.55262999999999995</v>
      </c>
      <c r="BW89" s="20">
        <v>2</v>
      </c>
      <c r="BX89" s="40" t="s">
        <v>89</v>
      </c>
      <c r="BY89" s="32" t="s">
        <v>1170</v>
      </c>
      <c r="BZ89" s="32" t="s">
        <v>1171</v>
      </c>
      <c r="CA89" s="32" t="s">
        <v>1172</v>
      </c>
      <c r="CB89" s="32" t="s">
        <v>1173</v>
      </c>
      <c r="CC89" s="32" t="s">
        <v>1161</v>
      </c>
      <c r="CD89" s="32" t="s">
        <v>1162</v>
      </c>
      <c r="CE89" s="32" t="s">
        <v>1174</v>
      </c>
      <c r="CF89" s="32" t="s">
        <v>1175</v>
      </c>
      <c r="CG89" s="32"/>
      <c r="CH89" s="32" t="s">
        <v>227</v>
      </c>
      <c r="CI89" s="32" t="s">
        <v>1176</v>
      </c>
    </row>
    <row r="90" spans="1:88" s="20" customFormat="1">
      <c r="A90" s="6" t="s">
        <v>84</v>
      </c>
      <c r="B90" s="28">
        <v>1108</v>
      </c>
      <c r="C90" s="32" t="s">
        <v>1177</v>
      </c>
      <c r="D90" s="32" t="s">
        <v>1178</v>
      </c>
      <c r="E90" s="28" t="s">
        <v>1179</v>
      </c>
      <c r="F90" s="28" t="s">
        <v>1179</v>
      </c>
      <c r="G90" s="28" t="s">
        <v>1180</v>
      </c>
      <c r="H90" s="28" t="s">
        <v>84</v>
      </c>
      <c r="I90" s="28">
        <v>3</v>
      </c>
      <c r="J90" s="28">
        <v>11</v>
      </c>
      <c r="K90" s="28">
        <v>11</v>
      </c>
      <c r="L90" s="32" t="s">
        <v>1181</v>
      </c>
      <c r="M90" s="28" t="s">
        <v>1182</v>
      </c>
      <c r="N90" s="28" t="s">
        <v>307</v>
      </c>
      <c r="O90" s="28">
        <v>26.6</v>
      </c>
      <c r="P90" s="28">
        <v>26.6</v>
      </c>
      <c r="Q90" s="28">
        <v>58.957000000000001</v>
      </c>
      <c r="R90" s="28">
        <v>516</v>
      </c>
      <c r="S90" s="28">
        <v>1.7751E-4</v>
      </c>
      <c r="T90" s="28">
        <v>0.41510960000000002</v>
      </c>
      <c r="U90" s="28"/>
      <c r="V90" s="28">
        <v>0.86977923595522</v>
      </c>
      <c r="W90" s="28">
        <v>31.126000000000001</v>
      </c>
      <c r="X90" s="28">
        <v>0.74870999999999999</v>
      </c>
      <c r="Y90" s="28">
        <v>6</v>
      </c>
      <c r="Z90" s="28">
        <v>4</v>
      </c>
      <c r="AA90" s="37" t="s">
        <v>84</v>
      </c>
      <c r="AB90" s="28">
        <v>925</v>
      </c>
      <c r="AC90" s="28" t="s">
        <v>1177</v>
      </c>
      <c r="AD90" s="28" t="s">
        <v>1178</v>
      </c>
      <c r="AE90" s="28" t="s">
        <v>1742</v>
      </c>
      <c r="AF90" s="28" t="s">
        <v>1742</v>
      </c>
      <c r="AG90" s="28" t="s">
        <v>1180</v>
      </c>
      <c r="AH90" s="28" t="s">
        <v>84</v>
      </c>
      <c r="AI90" s="28">
        <v>3</v>
      </c>
      <c r="AJ90" s="28">
        <v>9</v>
      </c>
      <c r="AK90" s="28" t="s">
        <v>1181</v>
      </c>
      <c r="AL90" s="28" t="s">
        <v>1743</v>
      </c>
      <c r="AM90" s="28" t="s">
        <v>348</v>
      </c>
      <c r="AN90" s="28">
        <v>24.4</v>
      </c>
      <c r="AO90" s="28">
        <v>24.4</v>
      </c>
      <c r="AP90" s="28">
        <v>58.957000000000001</v>
      </c>
      <c r="AQ90" s="28">
        <v>516</v>
      </c>
      <c r="AR90" s="28">
        <v>5.0493999999999995E-4</v>
      </c>
      <c r="AS90" s="28">
        <v>-1.9026590000000001</v>
      </c>
      <c r="AT90" s="28" t="s">
        <v>152</v>
      </c>
      <c r="AU90" s="28">
        <v>4.7301255245144197E-3</v>
      </c>
      <c r="AV90" s="28">
        <v>32.844000000000001</v>
      </c>
      <c r="AW90" s="28">
        <v>11</v>
      </c>
      <c r="AX90" s="28">
        <v>0.31491000000000002</v>
      </c>
      <c r="AY90" s="38">
        <v>2</v>
      </c>
      <c r="AZ90" s="6" t="s">
        <v>84</v>
      </c>
      <c r="BA90" s="28">
        <v>797</v>
      </c>
      <c r="BB90" s="28" t="s">
        <v>1177</v>
      </c>
      <c r="BC90" s="28" t="s">
        <v>1178</v>
      </c>
      <c r="BD90" s="28" t="s">
        <v>1862</v>
      </c>
      <c r="BE90" s="28" t="s">
        <v>1862</v>
      </c>
      <c r="BF90" s="28" t="s">
        <v>1180</v>
      </c>
      <c r="BG90" s="28" t="s">
        <v>84</v>
      </c>
      <c r="BH90" s="28">
        <v>3</v>
      </c>
      <c r="BI90" s="28">
        <v>4</v>
      </c>
      <c r="BJ90" s="28">
        <v>4</v>
      </c>
      <c r="BK90" s="28" t="s">
        <v>1181</v>
      </c>
      <c r="BL90" s="28">
        <v>10.9</v>
      </c>
      <c r="BM90" s="28">
        <v>10.9</v>
      </c>
      <c r="BN90" s="28">
        <v>58.957000000000001</v>
      </c>
      <c r="BO90" s="28">
        <v>516</v>
      </c>
      <c r="BP90" s="28">
        <v>1.5011500000000001E-4</v>
      </c>
      <c r="BQ90" s="28">
        <v>0.3212354</v>
      </c>
      <c r="BR90" s="28"/>
      <c r="BS90" s="28">
        <v>0.94083905420037595</v>
      </c>
      <c r="BT90" s="28">
        <v>33.406999999999996</v>
      </c>
      <c r="BU90" s="28">
        <v>5</v>
      </c>
      <c r="BV90" s="28">
        <v>0.74361999999999995</v>
      </c>
      <c r="BW90" s="20">
        <v>1</v>
      </c>
      <c r="BX90" s="40" t="s">
        <v>84</v>
      </c>
      <c r="BY90" s="32" t="s">
        <v>1183</v>
      </c>
      <c r="BZ90" s="32" t="s">
        <v>1184</v>
      </c>
      <c r="CA90" s="32" t="s">
        <v>1185</v>
      </c>
      <c r="CB90" s="32" t="s">
        <v>1186</v>
      </c>
      <c r="CC90" s="32" t="s">
        <v>1187</v>
      </c>
      <c r="CD90" s="32" t="s">
        <v>1188</v>
      </c>
      <c r="CE90" s="32" t="s">
        <v>385</v>
      </c>
      <c r="CF90" s="32" t="s">
        <v>386</v>
      </c>
      <c r="CG90" s="32" t="s">
        <v>1189</v>
      </c>
      <c r="CH90" s="32"/>
      <c r="CI90" s="32" t="s">
        <v>1190</v>
      </c>
    </row>
    <row r="91" spans="1:88" s="20" customFormat="1">
      <c r="A91" s="6" t="s">
        <v>19</v>
      </c>
      <c r="B91" s="28">
        <v>788</v>
      </c>
      <c r="C91" s="32" t="s">
        <v>1191</v>
      </c>
      <c r="D91" s="32" t="s">
        <v>1192</v>
      </c>
      <c r="E91" s="28" t="s">
        <v>1193</v>
      </c>
      <c r="F91" s="28" t="s">
        <v>1193</v>
      </c>
      <c r="G91" s="28" t="s">
        <v>1194</v>
      </c>
      <c r="H91" s="28" t="s">
        <v>19</v>
      </c>
      <c r="I91" s="28">
        <v>10</v>
      </c>
      <c r="J91" s="28">
        <v>7</v>
      </c>
      <c r="K91" s="28">
        <v>7</v>
      </c>
      <c r="L91" s="32" t="s">
        <v>1195</v>
      </c>
      <c r="M91" s="28" t="s">
        <v>1196</v>
      </c>
      <c r="N91" s="28" t="s">
        <v>394</v>
      </c>
      <c r="O91" s="28">
        <v>22.3</v>
      </c>
      <c r="P91" s="28">
        <v>22.3</v>
      </c>
      <c r="Q91" s="28">
        <v>60.631999999999998</v>
      </c>
      <c r="R91" s="28">
        <v>533</v>
      </c>
      <c r="S91" s="28">
        <v>6.1475999999999996E-3</v>
      </c>
      <c r="T91" s="28">
        <v>-1.2067619999999999</v>
      </c>
      <c r="U91" s="28" t="s">
        <v>152</v>
      </c>
      <c r="V91" s="28">
        <v>4.6872869599172799E-2</v>
      </c>
      <c r="W91" s="28">
        <v>46.957999999999998</v>
      </c>
      <c r="X91" s="28">
        <v>0.48594999999999999</v>
      </c>
      <c r="Y91" s="28">
        <v>9</v>
      </c>
      <c r="Z91" s="28">
        <v>2</v>
      </c>
      <c r="AA91" s="37" t="s">
        <v>19</v>
      </c>
      <c r="AB91" s="28">
        <v>661</v>
      </c>
      <c r="AC91" s="28" t="s">
        <v>1191</v>
      </c>
      <c r="AD91" s="28" t="s">
        <v>1192</v>
      </c>
      <c r="AE91" s="28" t="s">
        <v>1744</v>
      </c>
      <c r="AF91" s="28" t="s">
        <v>1744</v>
      </c>
      <c r="AG91" s="28" t="s">
        <v>1194</v>
      </c>
      <c r="AH91" s="28" t="s">
        <v>19</v>
      </c>
      <c r="AI91" s="28">
        <v>10</v>
      </c>
      <c r="AJ91" s="28">
        <v>5</v>
      </c>
      <c r="AK91" s="28" t="s">
        <v>1195</v>
      </c>
      <c r="AL91" s="28" t="s">
        <v>1745</v>
      </c>
      <c r="AM91" s="28" t="s">
        <v>408</v>
      </c>
      <c r="AN91" s="28">
        <v>15.9</v>
      </c>
      <c r="AO91" s="28">
        <v>15.9</v>
      </c>
      <c r="AP91" s="28">
        <v>60.631999999999998</v>
      </c>
      <c r="AQ91" s="28">
        <v>533</v>
      </c>
      <c r="AR91" s="28">
        <v>6.084E-3</v>
      </c>
      <c r="AS91" s="28">
        <v>-1.2594259999999999</v>
      </c>
      <c r="AT91" s="28"/>
      <c r="AU91" s="28">
        <v>0.12884478236152699</v>
      </c>
      <c r="AV91" s="28">
        <v>7.0099</v>
      </c>
      <c r="AW91" s="28">
        <v>4</v>
      </c>
      <c r="AX91" s="28">
        <v>0.47810000000000002</v>
      </c>
      <c r="AY91" s="38">
        <v>1</v>
      </c>
      <c r="AZ91" s="6" t="s">
        <v>19</v>
      </c>
      <c r="BA91" s="28">
        <v>577</v>
      </c>
      <c r="BB91" s="28" t="s">
        <v>1863</v>
      </c>
      <c r="BC91" s="28" t="s">
        <v>1192</v>
      </c>
      <c r="BD91" s="28" t="s">
        <v>214</v>
      </c>
      <c r="BE91" s="28" t="s">
        <v>214</v>
      </c>
      <c r="BF91" s="28" t="s">
        <v>1194</v>
      </c>
      <c r="BG91" s="28" t="s">
        <v>19</v>
      </c>
      <c r="BH91" s="28">
        <v>4</v>
      </c>
      <c r="BI91" s="28">
        <v>4</v>
      </c>
      <c r="BJ91" s="28">
        <v>4</v>
      </c>
      <c r="BK91" s="28" t="s">
        <v>1195</v>
      </c>
      <c r="BL91" s="28">
        <v>13.1</v>
      </c>
      <c r="BM91" s="28">
        <v>13.1</v>
      </c>
      <c r="BN91" s="28">
        <v>60.631999999999998</v>
      </c>
      <c r="BO91" s="28">
        <v>533</v>
      </c>
      <c r="BP91" s="28">
        <v>4.8203500000000002E-3</v>
      </c>
      <c r="BQ91" s="28">
        <v>-0.67056629999999995</v>
      </c>
      <c r="BR91" s="28"/>
      <c r="BS91" s="28">
        <v>0.22625088820220701</v>
      </c>
      <c r="BT91" s="28">
        <v>50.712000000000003</v>
      </c>
      <c r="BU91" s="28">
        <v>4</v>
      </c>
      <c r="BV91" s="28">
        <v>0.62155000000000005</v>
      </c>
      <c r="BW91" s="20">
        <v>1</v>
      </c>
      <c r="BX91" s="40" t="s">
        <v>19</v>
      </c>
      <c r="BY91" s="32" t="s">
        <v>1197</v>
      </c>
      <c r="BZ91" s="32" t="s">
        <v>1198</v>
      </c>
      <c r="CA91" s="32" t="s">
        <v>1199</v>
      </c>
      <c r="CB91" s="32" t="s">
        <v>1200</v>
      </c>
      <c r="CC91" s="32" t="s">
        <v>1201</v>
      </c>
      <c r="CD91" s="32" t="s">
        <v>1202</v>
      </c>
      <c r="CE91" s="32" t="s">
        <v>385</v>
      </c>
      <c r="CF91" s="32" t="s">
        <v>386</v>
      </c>
      <c r="CG91" s="32"/>
      <c r="CH91" s="32"/>
      <c r="CI91" s="32" t="s">
        <v>1203</v>
      </c>
    </row>
    <row r="92" spans="1:88" s="20" customFormat="1">
      <c r="A92" s="6" t="s">
        <v>109</v>
      </c>
      <c r="B92" s="28">
        <v>2389</v>
      </c>
      <c r="C92" s="32" t="s">
        <v>1204</v>
      </c>
      <c r="D92" s="32" t="s">
        <v>1205</v>
      </c>
      <c r="E92" s="28" t="s">
        <v>1206</v>
      </c>
      <c r="F92" s="28" t="s">
        <v>1206</v>
      </c>
      <c r="G92" s="28" t="s">
        <v>1207</v>
      </c>
      <c r="H92" s="28" t="s">
        <v>109</v>
      </c>
      <c r="I92" s="28">
        <v>6</v>
      </c>
      <c r="J92" s="28">
        <v>14</v>
      </c>
      <c r="K92" s="28">
        <v>14</v>
      </c>
      <c r="L92" s="32" t="s">
        <v>1208</v>
      </c>
      <c r="M92" s="28" t="s">
        <v>1209</v>
      </c>
      <c r="N92" s="28" t="s">
        <v>642</v>
      </c>
      <c r="O92" s="28">
        <v>45.4</v>
      </c>
      <c r="P92" s="28">
        <v>45.4</v>
      </c>
      <c r="Q92" s="28">
        <v>43.786000000000001</v>
      </c>
      <c r="R92" s="28">
        <v>394</v>
      </c>
      <c r="S92" s="36">
        <v>3.8132449999999999E-6</v>
      </c>
      <c r="T92" s="28">
        <v>-0.12727359999999999</v>
      </c>
      <c r="U92" s="28"/>
      <c r="V92" s="28">
        <v>0.89382906726831102</v>
      </c>
      <c r="W92" s="28">
        <v>71.593999999999994</v>
      </c>
      <c r="X92" s="28">
        <v>0.81616</v>
      </c>
      <c r="Y92" s="28">
        <v>93</v>
      </c>
      <c r="Z92" s="28">
        <v>6</v>
      </c>
      <c r="AA92" s="37" t="s">
        <v>109</v>
      </c>
      <c r="AB92" s="28">
        <v>1948</v>
      </c>
      <c r="AC92" s="28" t="s">
        <v>1746</v>
      </c>
      <c r="AD92" s="28" t="s">
        <v>1747</v>
      </c>
      <c r="AE92" s="28" t="s">
        <v>1748</v>
      </c>
      <c r="AF92" s="28" t="s">
        <v>1748</v>
      </c>
      <c r="AG92" s="28" t="s">
        <v>1207</v>
      </c>
      <c r="AH92" s="28" t="s">
        <v>109</v>
      </c>
      <c r="AI92" s="28">
        <v>5</v>
      </c>
      <c r="AJ92" s="28">
        <v>13</v>
      </c>
      <c r="AK92" s="28" t="s">
        <v>1749</v>
      </c>
      <c r="AL92" s="28" t="s">
        <v>1750</v>
      </c>
      <c r="AM92" s="28" t="s">
        <v>1090</v>
      </c>
      <c r="AN92" s="28">
        <v>40.1</v>
      </c>
      <c r="AO92" s="28">
        <v>40.1</v>
      </c>
      <c r="AP92" s="28">
        <v>43.786000000000001</v>
      </c>
      <c r="AQ92" s="28">
        <v>394</v>
      </c>
      <c r="AR92" s="36">
        <v>2.1052000000000001E-7</v>
      </c>
      <c r="AS92" s="28">
        <v>-6.3394140000000002E-2</v>
      </c>
      <c r="AT92" s="28"/>
      <c r="AU92" s="28">
        <v>0.93063267842147401</v>
      </c>
      <c r="AV92" s="28">
        <v>29.024000000000001</v>
      </c>
      <c r="AW92" s="28">
        <v>78</v>
      </c>
      <c r="AX92" s="28">
        <v>0.84518000000000004</v>
      </c>
      <c r="AY92" s="38">
        <v>3</v>
      </c>
      <c r="AZ92" s="6" t="s">
        <v>109</v>
      </c>
      <c r="BA92" s="28">
        <v>1653</v>
      </c>
      <c r="BB92" s="28" t="s">
        <v>1864</v>
      </c>
      <c r="BC92" s="28" t="s">
        <v>1747</v>
      </c>
      <c r="BD92" s="28" t="s">
        <v>1865</v>
      </c>
      <c r="BE92" s="28" t="s">
        <v>1865</v>
      </c>
      <c r="BF92" s="28" t="s">
        <v>1207</v>
      </c>
      <c r="BG92" s="28" t="s">
        <v>109</v>
      </c>
      <c r="BH92" s="28">
        <v>5</v>
      </c>
      <c r="BI92" s="28">
        <v>9</v>
      </c>
      <c r="BJ92" s="28">
        <v>9</v>
      </c>
      <c r="BK92" s="28" t="s">
        <v>1749</v>
      </c>
      <c r="BL92" s="28">
        <v>30.2</v>
      </c>
      <c r="BM92" s="28">
        <v>30.2</v>
      </c>
      <c r="BN92" s="28">
        <v>43.786000000000001</v>
      </c>
      <c r="BO92" s="28">
        <v>394</v>
      </c>
      <c r="BP92" s="36">
        <v>1.2347999999999999E-5</v>
      </c>
      <c r="BQ92" s="28">
        <v>-2.633972</v>
      </c>
      <c r="BR92" s="28" t="s">
        <v>152</v>
      </c>
      <c r="BS92" s="28">
        <v>5.3028622225708803E-3</v>
      </c>
      <c r="BT92" s="28">
        <v>85.162999999999997</v>
      </c>
      <c r="BU92" s="28">
        <v>11</v>
      </c>
      <c r="BV92" s="28">
        <v>0.15001999999999999</v>
      </c>
      <c r="BW92" s="20">
        <v>3</v>
      </c>
      <c r="BX92" s="40" t="s">
        <v>109</v>
      </c>
      <c r="BY92" s="32" t="s">
        <v>1210</v>
      </c>
      <c r="BZ92" s="32" t="s">
        <v>1211</v>
      </c>
      <c r="CA92" s="32" t="s">
        <v>1212</v>
      </c>
      <c r="CB92" s="32" t="s">
        <v>1213</v>
      </c>
      <c r="CC92" s="32" t="s">
        <v>1214</v>
      </c>
      <c r="CD92" s="32" t="s">
        <v>1215</v>
      </c>
      <c r="CE92" s="32"/>
      <c r="CF92" s="32"/>
      <c r="CG92" s="32"/>
      <c r="CH92" s="32"/>
      <c r="CI92" s="32" t="s">
        <v>1216</v>
      </c>
    </row>
    <row r="93" spans="1:88" s="20" customFormat="1">
      <c r="A93" s="6" t="s">
        <v>38</v>
      </c>
      <c r="B93" s="28">
        <v>1189</v>
      </c>
      <c r="C93" s="32" t="s">
        <v>1217</v>
      </c>
      <c r="D93" s="32" t="s">
        <v>1218</v>
      </c>
      <c r="E93" s="28" t="s">
        <v>1219</v>
      </c>
      <c r="F93" s="28" t="s">
        <v>1219</v>
      </c>
      <c r="G93" s="28" t="s">
        <v>1220</v>
      </c>
      <c r="H93" s="28" t="s">
        <v>38</v>
      </c>
      <c r="I93" s="28">
        <v>4</v>
      </c>
      <c r="J93" s="28">
        <v>10</v>
      </c>
      <c r="K93" s="28">
        <v>10</v>
      </c>
      <c r="L93" s="32" t="s">
        <v>1221</v>
      </c>
      <c r="M93" s="28" t="s">
        <v>1222</v>
      </c>
      <c r="N93" s="28" t="s">
        <v>363</v>
      </c>
      <c r="O93" s="28">
        <v>30.4</v>
      </c>
      <c r="P93" s="28">
        <v>30.4</v>
      </c>
      <c r="Q93" s="28">
        <v>47.079000000000001</v>
      </c>
      <c r="R93" s="28">
        <v>425</v>
      </c>
      <c r="S93" s="36">
        <v>3.1577749999999998E-5</v>
      </c>
      <c r="T93" s="28">
        <v>1.8201579999999999</v>
      </c>
      <c r="U93" s="28" t="s">
        <v>152</v>
      </c>
      <c r="V93" s="28">
        <v>2.4531576039061601E-2</v>
      </c>
      <c r="W93" s="28">
        <v>55.847000000000001</v>
      </c>
      <c r="X93" s="28">
        <v>3.24</v>
      </c>
      <c r="Y93" s="28">
        <v>6</v>
      </c>
      <c r="Z93" s="28">
        <v>2</v>
      </c>
      <c r="AA93" s="37" t="s">
        <v>38</v>
      </c>
      <c r="AB93" s="28">
        <v>993</v>
      </c>
      <c r="AC93" s="28" t="s">
        <v>1217</v>
      </c>
      <c r="AD93" s="28" t="s">
        <v>1218</v>
      </c>
      <c r="AE93" s="28" t="s">
        <v>1219</v>
      </c>
      <c r="AF93" s="28" t="s">
        <v>1219</v>
      </c>
      <c r="AG93" s="28" t="s">
        <v>1220</v>
      </c>
      <c r="AH93" s="28" t="s">
        <v>38</v>
      </c>
      <c r="AI93" s="28">
        <v>4</v>
      </c>
      <c r="AJ93" s="28">
        <v>10</v>
      </c>
      <c r="AK93" s="28" t="s">
        <v>1221</v>
      </c>
      <c r="AL93" s="28" t="s">
        <v>1222</v>
      </c>
      <c r="AM93" s="28" t="s">
        <v>363</v>
      </c>
      <c r="AN93" s="28">
        <v>30.4</v>
      </c>
      <c r="AO93" s="28">
        <v>30.4</v>
      </c>
      <c r="AP93" s="28">
        <v>47.079000000000001</v>
      </c>
      <c r="AQ93" s="28">
        <v>425</v>
      </c>
      <c r="AR93" s="36">
        <v>6.3398999999999994E-5</v>
      </c>
      <c r="AS93" s="28">
        <v>1.8455900000000001</v>
      </c>
      <c r="AT93" s="28" t="s">
        <v>152</v>
      </c>
      <c r="AU93" s="28">
        <v>1.8793958325999099E-2</v>
      </c>
      <c r="AV93" s="28">
        <v>24.97</v>
      </c>
      <c r="AW93" s="28">
        <v>5</v>
      </c>
      <c r="AX93" s="28">
        <v>3.2770999999999999</v>
      </c>
      <c r="AY93" s="38">
        <v>2</v>
      </c>
      <c r="AZ93" s="6" t="s">
        <v>38</v>
      </c>
      <c r="BA93" s="28">
        <v>272</v>
      </c>
      <c r="BB93" s="28" t="s">
        <v>1866</v>
      </c>
      <c r="BC93" s="28" t="s">
        <v>1218</v>
      </c>
      <c r="BD93" s="28" t="s">
        <v>1867</v>
      </c>
      <c r="BE93" s="28" t="s">
        <v>1867</v>
      </c>
      <c r="BF93" s="28" t="s">
        <v>1220</v>
      </c>
      <c r="BG93" s="28" t="s">
        <v>38</v>
      </c>
      <c r="BH93" s="28">
        <v>4</v>
      </c>
      <c r="BI93" s="28">
        <v>2</v>
      </c>
      <c r="BJ93" s="28">
        <v>2</v>
      </c>
      <c r="BK93" s="28" t="s">
        <v>1868</v>
      </c>
      <c r="BL93" s="28">
        <v>6.6</v>
      </c>
      <c r="BM93" s="28">
        <v>6.6</v>
      </c>
      <c r="BN93" s="28">
        <v>37.110999999999997</v>
      </c>
      <c r="BO93" s="28">
        <v>333</v>
      </c>
      <c r="BP93" s="28">
        <v>1.103E-2</v>
      </c>
      <c r="BQ93" s="28" t="s">
        <v>153</v>
      </c>
      <c r="BR93" s="28"/>
      <c r="BS93" s="28">
        <v>1</v>
      </c>
      <c r="BT93" s="28" t="s">
        <v>153</v>
      </c>
      <c r="BU93" s="28">
        <v>1</v>
      </c>
      <c r="BV93" s="28" t="s">
        <v>153</v>
      </c>
      <c r="BW93" s="20">
        <v>0</v>
      </c>
      <c r="BX93" s="40" t="s">
        <v>38</v>
      </c>
      <c r="BY93" s="32" t="s">
        <v>1223</v>
      </c>
      <c r="BZ93" s="32" t="s">
        <v>1224</v>
      </c>
      <c r="CA93" s="32" t="s">
        <v>1225</v>
      </c>
      <c r="CB93" s="32" t="s">
        <v>1226</v>
      </c>
      <c r="CC93" s="32" t="s">
        <v>158</v>
      </c>
      <c r="CD93" s="32" t="s">
        <v>159</v>
      </c>
      <c r="CE93" s="32" t="s">
        <v>225</v>
      </c>
      <c r="CF93" s="32" t="s">
        <v>226</v>
      </c>
      <c r="CG93" s="32"/>
      <c r="CH93" s="32" t="s">
        <v>227</v>
      </c>
      <c r="CI93" s="32" t="s">
        <v>1227</v>
      </c>
      <c r="CJ93" s="32" t="s">
        <v>1888</v>
      </c>
    </row>
    <row r="94" spans="1:88" s="20" customFormat="1">
      <c r="A94" s="6" t="s">
        <v>21</v>
      </c>
      <c r="B94" s="28">
        <v>846</v>
      </c>
      <c r="C94" s="32" t="s">
        <v>1228</v>
      </c>
      <c r="D94" s="32" t="s">
        <v>1229</v>
      </c>
      <c r="E94" s="28" t="s">
        <v>1230</v>
      </c>
      <c r="F94" s="28" t="s">
        <v>1230</v>
      </c>
      <c r="G94" s="28" t="s">
        <v>1231</v>
      </c>
      <c r="H94" s="28" t="s">
        <v>21</v>
      </c>
      <c r="I94" s="28">
        <v>5</v>
      </c>
      <c r="J94" s="28">
        <v>5</v>
      </c>
      <c r="K94" s="28">
        <v>5</v>
      </c>
      <c r="L94" s="32" t="s">
        <v>1232</v>
      </c>
      <c r="M94" s="28" t="s">
        <v>1233</v>
      </c>
      <c r="N94" s="28" t="s">
        <v>408</v>
      </c>
      <c r="O94" s="28">
        <v>26.7</v>
      </c>
      <c r="P94" s="28">
        <v>26.7</v>
      </c>
      <c r="Q94" s="28">
        <v>21.867999999999999</v>
      </c>
      <c r="R94" s="28">
        <v>191</v>
      </c>
      <c r="S94" s="28">
        <v>2.7470000000000001E-4</v>
      </c>
      <c r="T94" s="28">
        <v>1.608573</v>
      </c>
      <c r="U94" s="28" t="s">
        <v>152</v>
      </c>
      <c r="V94" s="28">
        <v>4.8732418975706598E-2</v>
      </c>
      <c r="W94" s="28">
        <v>44.110999999999997</v>
      </c>
      <c r="X94" s="28">
        <v>2.3668</v>
      </c>
      <c r="Y94" s="28">
        <v>16</v>
      </c>
      <c r="Z94" s="28">
        <v>3</v>
      </c>
      <c r="AA94" s="37" t="s">
        <v>21</v>
      </c>
      <c r="AB94" s="28">
        <v>704</v>
      </c>
      <c r="AC94" s="28" t="s">
        <v>1228</v>
      </c>
      <c r="AD94" s="28" t="s">
        <v>1229</v>
      </c>
      <c r="AE94" s="28" t="s">
        <v>1230</v>
      </c>
      <c r="AF94" s="28" t="s">
        <v>1230</v>
      </c>
      <c r="AG94" s="28" t="s">
        <v>1231</v>
      </c>
      <c r="AH94" s="28" t="s">
        <v>21</v>
      </c>
      <c r="AI94" s="28">
        <v>5</v>
      </c>
      <c r="AJ94" s="28">
        <v>5</v>
      </c>
      <c r="AK94" s="28" t="s">
        <v>1232</v>
      </c>
      <c r="AL94" s="28" t="s">
        <v>1233</v>
      </c>
      <c r="AM94" s="28" t="s">
        <v>408</v>
      </c>
      <c r="AN94" s="28">
        <v>26.7</v>
      </c>
      <c r="AO94" s="28">
        <v>26.7</v>
      </c>
      <c r="AP94" s="28">
        <v>21.867999999999999</v>
      </c>
      <c r="AQ94" s="28">
        <v>191</v>
      </c>
      <c r="AR94" s="28">
        <v>4.2025999999999999E-4</v>
      </c>
      <c r="AS94" s="28">
        <v>1.719841</v>
      </c>
      <c r="AT94" s="28" t="s">
        <v>152</v>
      </c>
      <c r="AU94" s="28">
        <v>2.9286470519083299E-2</v>
      </c>
      <c r="AV94" s="28">
        <v>41.116</v>
      </c>
      <c r="AW94" s="28">
        <v>15</v>
      </c>
      <c r="AX94" s="28">
        <v>2.4365000000000001</v>
      </c>
      <c r="AY94" s="38">
        <v>3</v>
      </c>
      <c r="AZ94" s="6" t="s">
        <v>21</v>
      </c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39"/>
      <c r="BL94" s="39"/>
      <c r="BM94" s="39"/>
      <c r="BN94" s="39"/>
      <c r="BO94" s="39"/>
      <c r="BP94" s="39"/>
      <c r="BQ94" s="39"/>
      <c r="BR94" s="39"/>
      <c r="BS94" s="39"/>
      <c r="BT94" s="39"/>
      <c r="BU94" s="39"/>
      <c r="BV94" s="39"/>
      <c r="BW94" s="20">
        <v>0</v>
      </c>
      <c r="BX94" s="40" t="s">
        <v>21</v>
      </c>
      <c r="BY94" s="32" t="s">
        <v>1234</v>
      </c>
      <c r="BZ94" s="32" t="s">
        <v>1235</v>
      </c>
      <c r="CA94" s="32" t="s">
        <v>1236</v>
      </c>
      <c r="CB94" s="32" t="s">
        <v>1237</v>
      </c>
      <c r="CC94" s="32" t="s">
        <v>1238</v>
      </c>
      <c r="CD94" s="32" t="s">
        <v>1239</v>
      </c>
      <c r="CE94" s="32"/>
      <c r="CF94" s="32"/>
      <c r="CG94" s="32"/>
      <c r="CH94" s="32"/>
      <c r="CI94" s="32" t="s">
        <v>1240</v>
      </c>
      <c r="CJ94" s="32" t="s">
        <v>1888</v>
      </c>
    </row>
    <row r="95" spans="1:88" s="20" customFormat="1">
      <c r="A95" s="6" t="s">
        <v>20</v>
      </c>
      <c r="B95" s="28">
        <v>793</v>
      </c>
      <c r="C95" s="32" t="s">
        <v>1241</v>
      </c>
      <c r="D95" s="32" t="s">
        <v>1242</v>
      </c>
      <c r="E95" s="28" t="s">
        <v>1243</v>
      </c>
      <c r="F95" s="28" t="s">
        <v>1243</v>
      </c>
      <c r="G95" s="28" t="s">
        <v>1244</v>
      </c>
      <c r="H95" s="28" t="s">
        <v>20</v>
      </c>
      <c r="I95" s="28">
        <v>2</v>
      </c>
      <c r="J95" s="28">
        <v>7</v>
      </c>
      <c r="K95" s="28">
        <v>7</v>
      </c>
      <c r="L95" s="32" t="s">
        <v>1245</v>
      </c>
      <c r="M95" s="28" t="s">
        <v>1246</v>
      </c>
      <c r="N95" s="28" t="s">
        <v>394</v>
      </c>
      <c r="O95" s="28">
        <v>15</v>
      </c>
      <c r="P95" s="28">
        <v>15</v>
      </c>
      <c r="Q95" s="28">
        <v>56.65</v>
      </c>
      <c r="R95" s="28">
        <v>533</v>
      </c>
      <c r="S95" s="28">
        <v>2.1598E-4</v>
      </c>
      <c r="T95" s="28">
        <v>2.1192899999999999</v>
      </c>
      <c r="U95" s="28" t="s">
        <v>152</v>
      </c>
      <c r="V95" s="28">
        <v>2.8847257691560099E-2</v>
      </c>
      <c r="W95" s="28">
        <v>32.823999999999998</v>
      </c>
      <c r="X95" s="28">
        <v>5.4440999999999997</v>
      </c>
      <c r="Y95" s="28">
        <v>12</v>
      </c>
      <c r="Z95" s="28">
        <v>2</v>
      </c>
      <c r="AA95" s="37" t="s">
        <v>20</v>
      </c>
      <c r="AB95" s="28">
        <v>666</v>
      </c>
      <c r="AC95" s="28" t="s">
        <v>1241</v>
      </c>
      <c r="AD95" s="28" t="s">
        <v>1242</v>
      </c>
      <c r="AE95" s="28" t="s">
        <v>1243</v>
      </c>
      <c r="AF95" s="28" t="s">
        <v>1243</v>
      </c>
      <c r="AG95" s="28" t="s">
        <v>1244</v>
      </c>
      <c r="AH95" s="28" t="s">
        <v>20</v>
      </c>
      <c r="AI95" s="28">
        <v>2</v>
      </c>
      <c r="AJ95" s="28">
        <v>7</v>
      </c>
      <c r="AK95" s="28" t="s">
        <v>1245</v>
      </c>
      <c r="AL95" s="28" t="s">
        <v>1246</v>
      </c>
      <c r="AM95" s="28" t="s">
        <v>394</v>
      </c>
      <c r="AN95" s="28">
        <v>15</v>
      </c>
      <c r="AO95" s="28">
        <v>15</v>
      </c>
      <c r="AP95" s="28">
        <v>56.65</v>
      </c>
      <c r="AQ95" s="28">
        <v>533</v>
      </c>
      <c r="AR95" s="28">
        <v>3.7114E-4</v>
      </c>
      <c r="AS95" s="28">
        <v>2.1192899999999999</v>
      </c>
      <c r="AT95" s="28" t="s">
        <v>152</v>
      </c>
      <c r="AU95" s="28">
        <v>6.5367012695045201E-3</v>
      </c>
      <c r="AV95" s="28">
        <v>32.823999999999998</v>
      </c>
      <c r="AW95" s="28">
        <v>12</v>
      </c>
      <c r="AX95" s="28">
        <v>5.4440999999999997</v>
      </c>
      <c r="AY95" s="38">
        <v>2</v>
      </c>
      <c r="AZ95" s="6" t="s">
        <v>20</v>
      </c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39"/>
      <c r="BL95" s="39"/>
      <c r="BM95" s="39"/>
      <c r="BN95" s="39"/>
      <c r="BO95" s="39"/>
      <c r="BP95" s="39"/>
      <c r="BQ95" s="39"/>
      <c r="BR95" s="39"/>
      <c r="BS95" s="39"/>
      <c r="BT95" s="39"/>
      <c r="BU95" s="39"/>
      <c r="BV95" s="39"/>
      <c r="BW95" s="20">
        <v>0</v>
      </c>
      <c r="BX95" s="40" t="s">
        <v>20</v>
      </c>
      <c r="BY95" s="32" t="s">
        <v>1247</v>
      </c>
      <c r="BZ95" s="32" t="s">
        <v>1248</v>
      </c>
      <c r="CA95" s="32" t="s">
        <v>1249</v>
      </c>
      <c r="CB95" s="32" t="s">
        <v>1250</v>
      </c>
      <c r="CC95" s="32" t="s">
        <v>158</v>
      </c>
      <c r="CD95" s="32" t="s">
        <v>159</v>
      </c>
      <c r="CE95" s="32" t="s">
        <v>1251</v>
      </c>
      <c r="CF95" s="32" t="s">
        <v>1252</v>
      </c>
      <c r="CG95" s="32"/>
      <c r="CH95" s="32" t="s">
        <v>227</v>
      </c>
      <c r="CI95" s="32" t="s">
        <v>1253</v>
      </c>
      <c r="CJ95" s="32" t="s">
        <v>1888</v>
      </c>
    </row>
    <row r="96" spans="1:88" s="20" customFormat="1">
      <c r="A96" s="6" t="s">
        <v>88</v>
      </c>
      <c r="B96" s="28">
        <v>1362</v>
      </c>
      <c r="C96" s="32" t="s">
        <v>1254</v>
      </c>
      <c r="D96" s="32" t="s">
        <v>1255</v>
      </c>
      <c r="E96" s="28">
        <v>3</v>
      </c>
      <c r="F96" s="28">
        <v>3</v>
      </c>
      <c r="G96" s="28" t="s">
        <v>1256</v>
      </c>
      <c r="H96" s="28" t="s">
        <v>88</v>
      </c>
      <c r="I96" s="28">
        <v>1</v>
      </c>
      <c r="J96" s="28">
        <v>3</v>
      </c>
      <c r="K96" s="28">
        <v>3</v>
      </c>
      <c r="L96" s="32" t="s">
        <v>1257</v>
      </c>
      <c r="M96" s="28" t="s">
        <v>1258</v>
      </c>
      <c r="N96" s="28" t="s">
        <v>276</v>
      </c>
      <c r="O96" s="28">
        <v>14.6</v>
      </c>
      <c r="P96" s="28">
        <v>14.6</v>
      </c>
      <c r="Q96" s="28">
        <v>22.763000000000002</v>
      </c>
      <c r="R96" s="28">
        <v>212</v>
      </c>
      <c r="S96" s="36">
        <v>1.9767000000000001E-8</v>
      </c>
      <c r="T96" s="28">
        <v>-1.1355230000000001</v>
      </c>
      <c r="U96" s="28"/>
      <c r="V96" s="28">
        <v>8.5867529293474104E-2</v>
      </c>
      <c r="W96" s="28">
        <v>60.136000000000003</v>
      </c>
      <c r="X96" s="28">
        <v>0.37978000000000001</v>
      </c>
      <c r="Y96" s="28">
        <v>27</v>
      </c>
      <c r="Z96" s="28">
        <v>5</v>
      </c>
      <c r="AA96" s="37" t="s">
        <v>88</v>
      </c>
      <c r="AB96" s="28">
        <v>1151</v>
      </c>
      <c r="AC96" s="28" t="s">
        <v>1254</v>
      </c>
      <c r="AD96" s="28" t="s">
        <v>1255</v>
      </c>
      <c r="AE96" s="28">
        <v>3</v>
      </c>
      <c r="AF96" s="28">
        <v>3</v>
      </c>
      <c r="AG96" s="28" t="s">
        <v>1256</v>
      </c>
      <c r="AH96" s="28" t="s">
        <v>88</v>
      </c>
      <c r="AI96" s="28">
        <v>1</v>
      </c>
      <c r="AJ96" s="28">
        <v>3</v>
      </c>
      <c r="AK96" s="28" t="s">
        <v>1257</v>
      </c>
      <c r="AL96" s="28" t="s">
        <v>1258</v>
      </c>
      <c r="AM96" s="28" t="s">
        <v>276</v>
      </c>
      <c r="AN96" s="28">
        <v>14.6</v>
      </c>
      <c r="AO96" s="28">
        <v>14.6</v>
      </c>
      <c r="AP96" s="28">
        <v>22.763000000000002</v>
      </c>
      <c r="AQ96" s="28">
        <v>212</v>
      </c>
      <c r="AR96" s="36">
        <v>9.9239000000000006E-8</v>
      </c>
      <c r="AS96" s="28">
        <v>-1.354981</v>
      </c>
      <c r="AT96" s="28" t="s">
        <v>152</v>
      </c>
      <c r="AU96" s="28">
        <v>3.9861422996943702E-2</v>
      </c>
      <c r="AV96" s="28">
        <v>50.262</v>
      </c>
      <c r="AW96" s="28">
        <v>13</v>
      </c>
      <c r="AX96" s="28">
        <v>0.37978000000000001</v>
      </c>
      <c r="AY96" s="38">
        <v>3</v>
      </c>
      <c r="AZ96" s="6" t="s">
        <v>88</v>
      </c>
      <c r="BA96" s="28">
        <v>966</v>
      </c>
      <c r="BB96" s="28" t="s">
        <v>1254</v>
      </c>
      <c r="BC96" s="28" t="s">
        <v>1255</v>
      </c>
      <c r="BD96" s="28">
        <v>3</v>
      </c>
      <c r="BE96" s="28">
        <v>3</v>
      </c>
      <c r="BF96" s="28" t="s">
        <v>1256</v>
      </c>
      <c r="BG96" s="28" t="s">
        <v>88</v>
      </c>
      <c r="BH96" s="28">
        <v>1</v>
      </c>
      <c r="BI96" s="28">
        <v>3</v>
      </c>
      <c r="BJ96" s="28">
        <v>3</v>
      </c>
      <c r="BK96" s="28" t="s">
        <v>1257</v>
      </c>
      <c r="BL96" s="28">
        <v>14.6</v>
      </c>
      <c r="BM96" s="28">
        <v>14.6</v>
      </c>
      <c r="BN96" s="28">
        <v>22.763000000000002</v>
      </c>
      <c r="BO96" s="28">
        <v>212</v>
      </c>
      <c r="BP96" s="36">
        <v>6.6489000000000007E-5</v>
      </c>
      <c r="BQ96" s="28">
        <v>-1.111259</v>
      </c>
      <c r="BR96" s="28"/>
      <c r="BS96" s="28">
        <v>0.10926396829797801</v>
      </c>
      <c r="BT96" s="28">
        <v>68.546999999999997</v>
      </c>
      <c r="BU96" s="28">
        <v>9</v>
      </c>
      <c r="BV96" s="28">
        <v>0.37831999999999999</v>
      </c>
      <c r="BW96" s="20">
        <v>2</v>
      </c>
      <c r="BX96" s="40" t="s">
        <v>88</v>
      </c>
      <c r="BY96" s="32" t="s">
        <v>1259</v>
      </c>
      <c r="BZ96" s="32" t="s">
        <v>1260</v>
      </c>
      <c r="CA96" s="32" t="s">
        <v>1261</v>
      </c>
      <c r="CB96" s="32" t="s">
        <v>1262</v>
      </c>
      <c r="CC96" s="32" t="s">
        <v>796</v>
      </c>
      <c r="CD96" s="32" t="s">
        <v>797</v>
      </c>
      <c r="CE96" s="32"/>
      <c r="CF96" s="32"/>
      <c r="CG96" s="32"/>
      <c r="CH96" s="32"/>
      <c r="CI96" s="32" t="s">
        <v>1263</v>
      </c>
    </row>
    <row r="97" spans="1:88" s="20" customFormat="1">
      <c r="A97" s="6" t="s">
        <v>14</v>
      </c>
      <c r="B97" s="28">
        <v>457</v>
      </c>
      <c r="C97" s="32" t="s">
        <v>1264</v>
      </c>
      <c r="D97" s="32" t="s">
        <v>1265</v>
      </c>
      <c r="E97" s="28" t="s">
        <v>1266</v>
      </c>
      <c r="F97" s="28" t="s">
        <v>1266</v>
      </c>
      <c r="G97" s="28" t="s">
        <v>1267</v>
      </c>
      <c r="H97" s="28" t="s">
        <v>14</v>
      </c>
      <c r="I97" s="28">
        <v>15</v>
      </c>
      <c r="J97" s="28">
        <v>8</v>
      </c>
      <c r="K97" s="28">
        <v>8</v>
      </c>
      <c r="L97" s="32" t="s">
        <v>1268</v>
      </c>
      <c r="M97" s="28" t="s">
        <v>1269</v>
      </c>
      <c r="N97" s="28" t="s">
        <v>170</v>
      </c>
      <c r="O97" s="28">
        <v>31.1</v>
      </c>
      <c r="P97" s="28">
        <v>31.1</v>
      </c>
      <c r="Q97" s="28">
        <v>37.709000000000003</v>
      </c>
      <c r="R97" s="28">
        <v>325</v>
      </c>
      <c r="S97" s="36">
        <v>2.9855000000000001E-5</v>
      </c>
      <c r="T97" s="28">
        <v>1.6067260000000001</v>
      </c>
      <c r="U97" s="28" t="s">
        <v>152</v>
      </c>
      <c r="V97" s="28">
        <v>4.9010371535085098E-2</v>
      </c>
      <c r="W97" s="28">
        <v>14.244999999999999</v>
      </c>
      <c r="X97" s="28">
        <v>2.4195000000000002</v>
      </c>
      <c r="Y97" s="28">
        <v>8</v>
      </c>
      <c r="Z97" s="28">
        <v>3</v>
      </c>
      <c r="AA97" s="37" t="s">
        <v>14</v>
      </c>
      <c r="AB97" s="28">
        <v>390</v>
      </c>
      <c r="AC97" s="28" t="s">
        <v>1264</v>
      </c>
      <c r="AD97" s="28" t="s">
        <v>1265</v>
      </c>
      <c r="AE97" s="28" t="s">
        <v>1266</v>
      </c>
      <c r="AF97" s="28" t="s">
        <v>1266</v>
      </c>
      <c r="AG97" s="28" t="s">
        <v>1267</v>
      </c>
      <c r="AH97" s="28" t="s">
        <v>14</v>
      </c>
      <c r="AI97" s="28">
        <v>15</v>
      </c>
      <c r="AJ97" s="28">
        <v>8</v>
      </c>
      <c r="AK97" s="28" t="s">
        <v>1268</v>
      </c>
      <c r="AL97" s="28" t="s">
        <v>1269</v>
      </c>
      <c r="AM97" s="28" t="s">
        <v>170</v>
      </c>
      <c r="AN97" s="28">
        <v>31.1</v>
      </c>
      <c r="AO97" s="28">
        <v>31.1</v>
      </c>
      <c r="AP97" s="28">
        <v>37.709000000000003</v>
      </c>
      <c r="AQ97" s="28">
        <v>325</v>
      </c>
      <c r="AR97" s="36">
        <v>5.8842999999999999E-5</v>
      </c>
      <c r="AS97" s="28">
        <v>1.6067260000000001</v>
      </c>
      <c r="AT97" s="28" t="s">
        <v>152</v>
      </c>
      <c r="AU97" s="28">
        <v>4.00412494393457E-2</v>
      </c>
      <c r="AV97" s="28">
        <v>14.244999999999999</v>
      </c>
      <c r="AW97" s="28">
        <v>8</v>
      </c>
      <c r="AX97" s="28">
        <v>2.4195000000000002</v>
      </c>
      <c r="AY97" s="38">
        <v>3</v>
      </c>
      <c r="AZ97" s="6" t="s">
        <v>14</v>
      </c>
      <c r="BA97" s="39"/>
      <c r="BB97" s="39"/>
      <c r="BC97" s="39"/>
      <c r="BD97" s="39"/>
      <c r="BE97" s="39"/>
      <c r="BF97" s="39"/>
      <c r="BG97" s="39"/>
      <c r="BH97" s="39"/>
      <c r="BI97" s="39"/>
      <c r="BJ97" s="39"/>
      <c r="BK97" s="39"/>
      <c r="BL97" s="39"/>
      <c r="BM97" s="39"/>
      <c r="BN97" s="39"/>
      <c r="BO97" s="39"/>
      <c r="BP97" s="39"/>
      <c r="BQ97" s="39"/>
      <c r="BR97" s="39"/>
      <c r="BS97" s="39"/>
      <c r="BT97" s="39"/>
      <c r="BU97" s="39"/>
      <c r="BV97" s="39"/>
      <c r="BW97" s="20">
        <v>0</v>
      </c>
      <c r="BX97" s="40" t="s">
        <v>14</v>
      </c>
      <c r="BY97" s="32" t="s">
        <v>1270</v>
      </c>
      <c r="BZ97" s="32" t="s">
        <v>1271</v>
      </c>
      <c r="CA97" s="32" t="s">
        <v>1272</v>
      </c>
      <c r="CB97" s="32" t="s">
        <v>1273</v>
      </c>
      <c r="CC97" s="32" t="s">
        <v>1274</v>
      </c>
      <c r="CD97" s="32" t="s">
        <v>1275</v>
      </c>
      <c r="CE97" s="32"/>
      <c r="CF97" s="32"/>
      <c r="CG97" s="32" t="s">
        <v>1276</v>
      </c>
      <c r="CH97" s="32"/>
      <c r="CI97" s="32" t="s">
        <v>1277</v>
      </c>
      <c r="CJ97" s="32" t="s">
        <v>1888</v>
      </c>
    </row>
    <row r="98" spans="1:88" s="20" customFormat="1">
      <c r="A98" s="6" t="s">
        <v>75</v>
      </c>
      <c r="B98" s="28">
        <v>2454</v>
      </c>
      <c r="C98" s="32" t="s">
        <v>1278</v>
      </c>
      <c r="D98" s="32" t="s">
        <v>1279</v>
      </c>
      <c r="E98" s="28" t="s">
        <v>1280</v>
      </c>
      <c r="F98" s="28" t="s">
        <v>1280</v>
      </c>
      <c r="G98" s="28" t="s">
        <v>1281</v>
      </c>
      <c r="H98" s="28" t="s">
        <v>75</v>
      </c>
      <c r="I98" s="28">
        <v>7</v>
      </c>
      <c r="J98" s="28">
        <v>13</v>
      </c>
      <c r="K98" s="28">
        <v>13</v>
      </c>
      <c r="L98" s="32" t="s">
        <v>1282</v>
      </c>
      <c r="M98" s="28" t="s">
        <v>1283</v>
      </c>
      <c r="N98" s="28" t="s">
        <v>1090</v>
      </c>
      <c r="O98" s="28">
        <v>48.9</v>
      </c>
      <c r="P98" s="28">
        <v>48.9</v>
      </c>
      <c r="Q98" s="28">
        <v>47.351999999999997</v>
      </c>
      <c r="R98" s="28">
        <v>423</v>
      </c>
      <c r="S98" s="36">
        <v>4.3814999999999999E-8</v>
      </c>
      <c r="T98" s="28">
        <v>1.763709</v>
      </c>
      <c r="U98" s="28" t="s">
        <v>152</v>
      </c>
      <c r="V98" s="28">
        <v>2.9660710390579902E-2</v>
      </c>
      <c r="W98" s="28">
        <v>34.436999999999998</v>
      </c>
      <c r="X98" s="28">
        <v>3.0691000000000002</v>
      </c>
      <c r="Y98" s="28">
        <v>8</v>
      </c>
      <c r="Z98" s="28">
        <v>3</v>
      </c>
      <c r="AA98" s="37" t="s">
        <v>75</v>
      </c>
      <c r="AB98" s="28">
        <v>1993</v>
      </c>
      <c r="AC98" s="28" t="s">
        <v>1278</v>
      </c>
      <c r="AD98" s="28" t="s">
        <v>1279</v>
      </c>
      <c r="AE98" s="28" t="s">
        <v>1280</v>
      </c>
      <c r="AF98" s="28" t="s">
        <v>1280</v>
      </c>
      <c r="AG98" s="28" t="s">
        <v>1281</v>
      </c>
      <c r="AH98" s="28" t="s">
        <v>75</v>
      </c>
      <c r="AI98" s="28">
        <v>7</v>
      </c>
      <c r="AJ98" s="28">
        <v>13</v>
      </c>
      <c r="AK98" s="28" t="s">
        <v>1282</v>
      </c>
      <c r="AL98" s="28" t="s">
        <v>1283</v>
      </c>
      <c r="AM98" s="28" t="s">
        <v>1090</v>
      </c>
      <c r="AN98" s="28">
        <v>48.9</v>
      </c>
      <c r="AO98" s="28">
        <v>48.9</v>
      </c>
      <c r="AP98" s="28">
        <v>47.351999999999997</v>
      </c>
      <c r="AQ98" s="28">
        <v>423</v>
      </c>
      <c r="AR98" s="36">
        <v>4.7297999999999999E-7</v>
      </c>
      <c r="AS98" s="28">
        <v>1.763709</v>
      </c>
      <c r="AT98" s="28" t="s">
        <v>152</v>
      </c>
      <c r="AU98" s="28">
        <v>2.4151189734395399E-2</v>
      </c>
      <c r="AV98" s="28">
        <v>34.436999999999998</v>
      </c>
      <c r="AW98" s="28">
        <v>8</v>
      </c>
      <c r="AX98" s="28">
        <v>3.0691000000000002</v>
      </c>
      <c r="AY98" s="38">
        <v>3</v>
      </c>
      <c r="AZ98" s="6" t="s">
        <v>75</v>
      </c>
      <c r="BA98" s="39"/>
      <c r="BB98" s="39"/>
      <c r="BC98" s="39"/>
      <c r="BD98" s="39"/>
      <c r="BE98" s="39"/>
      <c r="BF98" s="39"/>
      <c r="BG98" s="39"/>
      <c r="BH98" s="39"/>
      <c r="BI98" s="39"/>
      <c r="BJ98" s="39"/>
      <c r="BK98" s="39"/>
      <c r="BL98" s="39"/>
      <c r="BM98" s="39"/>
      <c r="BN98" s="39"/>
      <c r="BO98" s="39"/>
      <c r="BP98" s="39"/>
      <c r="BQ98" s="39"/>
      <c r="BR98" s="39"/>
      <c r="BS98" s="39"/>
      <c r="BT98" s="39"/>
      <c r="BU98" s="39"/>
      <c r="BV98" s="39"/>
      <c r="BW98" s="20">
        <v>0</v>
      </c>
      <c r="BX98" s="40" t="s">
        <v>75</v>
      </c>
      <c r="BY98" s="32" t="s">
        <v>1284</v>
      </c>
      <c r="BZ98" s="32" t="s">
        <v>1285</v>
      </c>
      <c r="CA98" s="32" t="s">
        <v>1286</v>
      </c>
      <c r="CB98" s="32" t="s">
        <v>1287</v>
      </c>
      <c r="CC98" s="32" t="s">
        <v>1288</v>
      </c>
      <c r="CD98" s="32" t="s">
        <v>1289</v>
      </c>
      <c r="CE98" s="32" t="s">
        <v>1290</v>
      </c>
      <c r="CF98" s="32" t="s">
        <v>1291</v>
      </c>
      <c r="CG98" s="32" t="s">
        <v>1292</v>
      </c>
      <c r="CH98" s="32" t="s">
        <v>1293</v>
      </c>
      <c r="CI98" s="32" t="s">
        <v>1294</v>
      </c>
      <c r="CJ98" s="32" t="s">
        <v>1888</v>
      </c>
    </row>
    <row r="99" spans="1:88" s="20" customFormat="1">
      <c r="A99" s="6" t="s">
        <v>80</v>
      </c>
      <c r="B99" s="28">
        <v>903</v>
      </c>
      <c r="C99" s="32" t="s">
        <v>1295</v>
      </c>
      <c r="D99" s="32" t="s">
        <v>1296</v>
      </c>
      <c r="E99" s="28" t="s">
        <v>1297</v>
      </c>
      <c r="F99" s="28" t="s">
        <v>1298</v>
      </c>
      <c r="G99" s="28" t="s">
        <v>1299</v>
      </c>
      <c r="H99" s="28" t="s">
        <v>80</v>
      </c>
      <c r="I99" s="28">
        <v>2</v>
      </c>
      <c r="J99" s="28">
        <v>4</v>
      </c>
      <c r="K99" s="28">
        <v>3</v>
      </c>
      <c r="L99" s="32" t="s">
        <v>1300</v>
      </c>
      <c r="M99" s="28" t="s">
        <v>1301</v>
      </c>
      <c r="N99" s="28" t="s">
        <v>1302</v>
      </c>
      <c r="O99" s="28">
        <v>26</v>
      </c>
      <c r="P99" s="28">
        <v>17.399999999999999</v>
      </c>
      <c r="Q99" s="28">
        <v>24.266999999999999</v>
      </c>
      <c r="R99" s="28">
        <v>219</v>
      </c>
      <c r="S99" s="36">
        <v>2.4504820000000002E-7</v>
      </c>
      <c r="T99" s="28">
        <v>-0.37761309999999998</v>
      </c>
      <c r="U99" s="28"/>
      <c r="V99" s="28">
        <v>0.50276203392859498</v>
      </c>
      <c r="W99" s="28">
        <v>40.494999999999997</v>
      </c>
      <c r="X99" s="28">
        <v>0.63195999999999997</v>
      </c>
      <c r="Y99" s="28">
        <v>25</v>
      </c>
      <c r="Z99" s="28">
        <v>4</v>
      </c>
      <c r="AA99" s="37" t="s">
        <v>80</v>
      </c>
      <c r="AB99" s="28">
        <v>747</v>
      </c>
      <c r="AC99" s="28" t="s">
        <v>1751</v>
      </c>
      <c r="AD99" s="28" t="s">
        <v>1296</v>
      </c>
      <c r="AE99" s="28">
        <v>2</v>
      </c>
      <c r="AF99" s="28">
        <v>2</v>
      </c>
      <c r="AG99" s="28" t="s">
        <v>1299</v>
      </c>
      <c r="AH99" s="28" t="s">
        <v>80</v>
      </c>
      <c r="AI99" s="28">
        <v>1</v>
      </c>
      <c r="AJ99" s="28">
        <v>2</v>
      </c>
      <c r="AK99" s="28" t="s">
        <v>1300</v>
      </c>
      <c r="AL99" s="28" t="s">
        <v>1752</v>
      </c>
      <c r="AM99" s="28" t="s">
        <v>490</v>
      </c>
      <c r="AN99" s="28">
        <v>10.5</v>
      </c>
      <c r="AO99" s="28">
        <v>10.5</v>
      </c>
      <c r="AP99" s="28">
        <v>24.266999999999999</v>
      </c>
      <c r="AQ99" s="28">
        <v>219</v>
      </c>
      <c r="AR99" s="36">
        <v>2.8251634999999998E-6</v>
      </c>
      <c r="AS99" s="28">
        <v>-1.466696</v>
      </c>
      <c r="AT99" s="28" t="s">
        <v>152</v>
      </c>
      <c r="AU99" s="28">
        <v>2.69541999170647E-2</v>
      </c>
      <c r="AV99" s="28">
        <v>21.834</v>
      </c>
      <c r="AW99" s="28">
        <v>10</v>
      </c>
      <c r="AX99" s="28">
        <v>0.35343000000000002</v>
      </c>
      <c r="AY99" s="38">
        <v>3</v>
      </c>
      <c r="AZ99" s="6" t="s">
        <v>80</v>
      </c>
      <c r="BA99" s="28">
        <v>649</v>
      </c>
      <c r="BB99" s="28" t="s">
        <v>1295</v>
      </c>
      <c r="BC99" s="28" t="s">
        <v>1296</v>
      </c>
      <c r="BD99" s="28" t="s">
        <v>1297</v>
      </c>
      <c r="BE99" s="28" t="s">
        <v>1298</v>
      </c>
      <c r="BF99" s="28" t="s">
        <v>1299</v>
      </c>
      <c r="BG99" s="28" t="s">
        <v>80</v>
      </c>
      <c r="BH99" s="28">
        <v>2</v>
      </c>
      <c r="BI99" s="28">
        <v>4</v>
      </c>
      <c r="BJ99" s="28">
        <v>3</v>
      </c>
      <c r="BK99" s="28" t="s">
        <v>1300</v>
      </c>
      <c r="BL99" s="28">
        <v>26</v>
      </c>
      <c r="BM99" s="28">
        <v>17.399999999999999</v>
      </c>
      <c r="BN99" s="28">
        <v>24.266999999999999</v>
      </c>
      <c r="BO99" s="28">
        <v>219</v>
      </c>
      <c r="BP99" s="28">
        <v>1.6156435000000001E-4</v>
      </c>
      <c r="BQ99" s="28">
        <v>-0.35286060000000002</v>
      </c>
      <c r="BR99" s="28"/>
      <c r="BS99" s="28">
        <v>0.75211490500386002</v>
      </c>
      <c r="BT99" s="28">
        <v>7.3609999999999998</v>
      </c>
      <c r="BU99" s="28">
        <v>15</v>
      </c>
      <c r="BV99" s="28">
        <v>0.65524000000000004</v>
      </c>
      <c r="BW99" s="20">
        <v>1</v>
      </c>
      <c r="BX99" s="40" t="s">
        <v>80</v>
      </c>
      <c r="BY99" s="32" t="s">
        <v>1303</v>
      </c>
      <c r="BZ99" s="32" t="s">
        <v>1304</v>
      </c>
      <c r="CA99" s="32" t="s">
        <v>1305</v>
      </c>
      <c r="CB99" s="32" t="s">
        <v>1306</v>
      </c>
      <c r="CC99" s="32" t="s">
        <v>1307</v>
      </c>
      <c r="CD99" s="32" t="s">
        <v>1308</v>
      </c>
      <c r="CE99" s="32" t="s">
        <v>1309</v>
      </c>
      <c r="CF99" s="32" t="s">
        <v>1310</v>
      </c>
      <c r="CG99" s="32"/>
      <c r="CH99" s="32"/>
      <c r="CI99" s="32" t="s">
        <v>1311</v>
      </c>
    </row>
    <row r="100" spans="1:88" s="20" customFormat="1">
      <c r="A100" s="6" t="s">
        <v>42</v>
      </c>
      <c r="B100" s="28">
        <v>1272</v>
      </c>
      <c r="C100" s="32" t="s">
        <v>1312</v>
      </c>
      <c r="D100" s="32" t="s">
        <v>1313</v>
      </c>
      <c r="E100" s="28">
        <v>12</v>
      </c>
      <c r="F100" s="28">
        <v>9</v>
      </c>
      <c r="G100" s="28" t="s">
        <v>1314</v>
      </c>
      <c r="H100" s="28" t="s">
        <v>42</v>
      </c>
      <c r="I100" s="28">
        <v>1</v>
      </c>
      <c r="J100" s="28">
        <v>12</v>
      </c>
      <c r="K100" s="28">
        <v>9</v>
      </c>
      <c r="L100" s="32" t="s">
        <v>1315</v>
      </c>
      <c r="M100" s="28" t="s">
        <v>1316</v>
      </c>
      <c r="N100" s="28" t="s">
        <v>1317</v>
      </c>
      <c r="O100" s="28">
        <v>63.4</v>
      </c>
      <c r="P100" s="28">
        <v>51.5</v>
      </c>
      <c r="Q100" s="28">
        <v>11.471</v>
      </c>
      <c r="R100" s="28">
        <v>101</v>
      </c>
      <c r="S100" s="28">
        <v>5.0476223999999998E-4</v>
      </c>
      <c r="T100" s="28">
        <v>-4.5280240000000003</v>
      </c>
      <c r="U100" s="28" t="s">
        <v>152</v>
      </c>
      <c r="V100" s="36">
        <v>1.92792215576765E-10</v>
      </c>
      <c r="W100" s="28">
        <v>106.29</v>
      </c>
      <c r="X100" s="28">
        <v>4.7557000000000002E-2</v>
      </c>
      <c r="Y100" s="28">
        <v>12</v>
      </c>
      <c r="Z100" s="28">
        <v>3</v>
      </c>
      <c r="AA100" s="37" t="s">
        <v>42</v>
      </c>
      <c r="AB100" s="28">
        <v>1068</v>
      </c>
      <c r="AC100" s="28" t="s">
        <v>1312</v>
      </c>
      <c r="AD100" s="28" t="s">
        <v>1313</v>
      </c>
      <c r="AE100" s="28">
        <v>8</v>
      </c>
      <c r="AF100" s="28">
        <v>5</v>
      </c>
      <c r="AG100" s="28" t="s">
        <v>1314</v>
      </c>
      <c r="AH100" s="28" t="s">
        <v>42</v>
      </c>
      <c r="AI100" s="28">
        <v>1</v>
      </c>
      <c r="AJ100" s="28">
        <v>8</v>
      </c>
      <c r="AK100" s="28" t="s">
        <v>1315</v>
      </c>
      <c r="AL100" s="28" t="s">
        <v>1753</v>
      </c>
      <c r="AM100" s="28" t="s">
        <v>1754</v>
      </c>
      <c r="AN100" s="28">
        <v>55.4</v>
      </c>
      <c r="AO100" s="28">
        <v>32.700000000000003</v>
      </c>
      <c r="AP100" s="28">
        <v>11.471</v>
      </c>
      <c r="AQ100" s="28">
        <v>101</v>
      </c>
      <c r="AR100" s="28">
        <v>1.9641149999999998E-3</v>
      </c>
      <c r="AS100" s="28">
        <v>-2.9673630000000002</v>
      </c>
      <c r="AT100" s="39"/>
      <c r="AU100" s="36">
        <v>1.55225032732011E-5</v>
      </c>
      <c r="AV100" s="28">
        <v>44.366</v>
      </c>
      <c r="AW100" s="28">
        <v>4</v>
      </c>
      <c r="AX100" s="28">
        <v>8.6202000000000001E-2</v>
      </c>
      <c r="AY100" s="38">
        <v>1</v>
      </c>
      <c r="AZ100" s="6" t="s">
        <v>42</v>
      </c>
      <c r="BA100" s="28">
        <v>913</v>
      </c>
      <c r="BB100" s="28" t="s">
        <v>1312</v>
      </c>
      <c r="BC100" s="28" t="s">
        <v>1313</v>
      </c>
      <c r="BD100" s="28">
        <v>8</v>
      </c>
      <c r="BE100" s="28">
        <v>8</v>
      </c>
      <c r="BF100" s="28" t="s">
        <v>1314</v>
      </c>
      <c r="BG100" s="28" t="s">
        <v>42</v>
      </c>
      <c r="BH100" s="28">
        <v>1</v>
      </c>
      <c r="BI100" s="28">
        <v>8</v>
      </c>
      <c r="BJ100" s="28">
        <v>8</v>
      </c>
      <c r="BK100" s="28" t="s">
        <v>1315</v>
      </c>
      <c r="BL100" s="28">
        <v>50.5</v>
      </c>
      <c r="BM100" s="28">
        <v>50.5</v>
      </c>
      <c r="BN100" s="28">
        <v>11.471</v>
      </c>
      <c r="BO100" s="28">
        <v>101</v>
      </c>
      <c r="BP100" s="36">
        <v>3.95185E-7</v>
      </c>
      <c r="BQ100" s="28">
        <v>-4.5309559999999998</v>
      </c>
      <c r="BR100" s="39"/>
      <c r="BS100" s="36">
        <v>1.2730369271810799E-6</v>
      </c>
      <c r="BT100" s="28">
        <v>125.91</v>
      </c>
      <c r="BU100" s="28">
        <v>3</v>
      </c>
      <c r="BV100" s="28">
        <v>3.4126999999999998E-2</v>
      </c>
      <c r="BW100" s="20">
        <v>0</v>
      </c>
      <c r="BX100" s="40" t="s">
        <v>42</v>
      </c>
      <c r="BY100" s="32" t="s">
        <v>1318</v>
      </c>
      <c r="BZ100" s="32" t="s">
        <v>1319</v>
      </c>
      <c r="CA100" s="32" t="s">
        <v>1320</v>
      </c>
      <c r="CB100" s="32" t="s">
        <v>1321</v>
      </c>
      <c r="CC100" s="32" t="s">
        <v>1322</v>
      </c>
      <c r="CD100" s="32" t="s">
        <v>1323</v>
      </c>
      <c r="CE100" s="32"/>
      <c r="CF100" s="32"/>
      <c r="CG100" s="32"/>
      <c r="CH100" s="32"/>
      <c r="CI100" s="32" t="s">
        <v>1324</v>
      </c>
    </row>
    <row r="101" spans="1:88" s="20" customFormat="1">
      <c r="A101" s="6" t="s">
        <v>30</v>
      </c>
      <c r="B101" s="28">
        <v>993</v>
      </c>
      <c r="C101" s="32" t="s">
        <v>1325</v>
      </c>
      <c r="D101" s="32" t="s">
        <v>1326</v>
      </c>
      <c r="E101" s="28">
        <v>7</v>
      </c>
      <c r="F101" s="28">
        <v>7</v>
      </c>
      <c r="G101" s="28" t="s">
        <v>1327</v>
      </c>
      <c r="H101" s="28" t="s">
        <v>30</v>
      </c>
      <c r="I101" s="28">
        <v>1</v>
      </c>
      <c r="J101" s="28">
        <v>7</v>
      </c>
      <c r="K101" s="28">
        <v>7</v>
      </c>
      <c r="L101" s="32" t="s">
        <v>1328</v>
      </c>
      <c r="M101" s="28" t="s">
        <v>1329</v>
      </c>
      <c r="N101" s="28" t="s">
        <v>394</v>
      </c>
      <c r="O101" s="28">
        <v>55.3</v>
      </c>
      <c r="P101" s="28">
        <v>55.3</v>
      </c>
      <c r="Q101" s="28">
        <v>13.242000000000001</v>
      </c>
      <c r="R101" s="28">
        <v>114</v>
      </c>
      <c r="S101" s="36">
        <v>1.1824999999999999E-5</v>
      </c>
      <c r="T101" s="28">
        <v>-3.204898</v>
      </c>
      <c r="U101" s="28" t="s">
        <v>152</v>
      </c>
      <c r="V101" s="36">
        <v>7.0288721234584298E-6</v>
      </c>
      <c r="W101" s="28">
        <v>97.682000000000002</v>
      </c>
      <c r="X101" s="28">
        <v>0.12723000000000001</v>
      </c>
      <c r="Y101" s="28">
        <v>33</v>
      </c>
      <c r="Z101" s="28">
        <v>5</v>
      </c>
      <c r="AA101" s="37" t="s">
        <v>30</v>
      </c>
      <c r="AB101" s="28">
        <v>827</v>
      </c>
      <c r="AC101" s="28" t="s">
        <v>1325</v>
      </c>
      <c r="AD101" s="28" t="s">
        <v>1326</v>
      </c>
      <c r="AE101" s="28">
        <v>6</v>
      </c>
      <c r="AF101" s="28">
        <v>6</v>
      </c>
      <c r="AG101" s="28" t="s">
        <v>1327</v>
      </c>
      <c r="AH101" s="28" t="s">
        <v>30</v>
      </c>
      <c r="AI101" s="28">
        <v>1</v>
      </c>
      <c r="AJ101" s="28">
        <v>6</v>
      </c>
      <c r="AK101" s="28" t="s">
        <v>1328</v>
      </c>
      <c r="AL101" s="28" t="s">
        <v>1755</v>
      </c>
      <c r="AM101" s="28" t="s">
        <v>235</v>
      </c>
      <c r="AN101" s="28">
        <v>55.3</v>
      </c>
      <c r="AO101" s="28">
        <v>55.3</v>
      </c>
      <c r="AP101" s="28">
        <v>13.242000000000001</v>
      </c>
      <c r="AQ101" s="28">
        <v>114</v>
      </c>
      <c r="AR101" s="28">
        <v>1.6051000000003699E-4</v>
      </c>
      <c r="AS101" s="28">
        <v>-2.782</v>
      </c>
      <c r="AT101" s="28" t="s">
        <v>152</v>
      </c>
      <c r="AU101" s="28">
        <v>4.8669225211930497E-4</v>
      </c>
      <c r="AV101" s="28">
        <v>66.123999999999995</v>
      </c>
      <c r="AW101" s="28">
        <v>20</v>
      </c>
      <c r="AX101" s="28">
        <v>0.16714000000000001</v>
      </c>
      <c r="AY101" s="38">
        <v>3</v>
      </c>
      <c r="AZ101" s="6" t="s">
        <v>30</v>
      </c>
      <c r="BA101" s="28">
        <v>712</v>
      </c>
      <c r="BB101" s="28" t="s">
        <v>1325</v>
      </c>
      <c r="BC101" s="28" t="s">
        <v>1326</v>
      </c>
      <c r="BD101" s="28">
        <v>6</v>
      </c>
      <c r="BE101" s="28">
        <v>6</v>
      </c>
      <c r="BF101" s="28" t="s">
        <v>1327</v>
      </c>
      <c r="BG101" s="28" t="s">
        <v>30</v>
      </c>
      <c r="BH101" s="28">
        <v>1</v>
      </c>
      <c r="BI101" s="28">
        <v>6</v>
      </c>
      <c r="BJ101" s="28">
        <v>6</v>
      </c>
      <c r="BK101" s="28" t="s">
        <v>1328</v>
      </c>
      <c r="BL101" s="28">
        <v>55.3</v>
      </c>
      <c r="BM101" s="28">
        <v>55.3</v>
      </c>
      <c r="BN101" s="28">
        <v>13.242000000000001</v>
      </c>
      <c r="BO101" s="28">
        <v>114</v>
      </c>
      <c r="BP101" s="28">
        <v>6.2471849999999997E-4</v>
      </c>
      <c r="BQ101" s="28">
        <v>-4.0042070000000001</v>
      </c>
      <c r="BR101" s="28" t="s">
        <v>152</v>
      </c>
      <c r="BS101" s="36">
        <v>1.9281989337533399E-5</v>
      </c>
      <c r="BT101" s="28">
        <v>100.43</v>
      </c>
      <c r="BU101" s="28">
        <v>13</v>
      </c>
      <c r="BV101" s="28">
        <v>7.2442999999999994E-2</v>
      </c>
      <c r="BW101" s="20">
        <v>2</v>
      </c>
      <c r="BX101" s="40" t="s">
        <v>30</v>
      </c>
      <c r="BY101" s="32" t="s">
        <v>1330</v>
      </c>
      <c r="BZ101" s="32" t="s">
        <v>1331</v>
      </c>
      <c r="CA101" s="32" t="s">
        <v>1332</v>
      </c>
      <c r="CB101" s="32" t="s">
        <v>1333</v>
      </c>
      <c r="CC101" s="32" t="s">
        <v>1334</v>
      </c>
      <c r="CD101" s="32" t="s">
        <v>1335</v>
      </c>
      <c r="CE101" s="32"/>
      <c r="CF101" s="32"/>
      <c r="CG101" s="32"/>
      <c r="CH101" s="32"/>
      <c r="CI101" s="32" t="s">
        <v>1336</v>
      </c>
    </row>
    <row r="102" spans="1:88" s="20" customFormat="1">
      <c r="A102" s="6" t="s">
        <v>78</v>
      </c>
      <c r="B102" s="28">
        <v>719</v>
      </c>
      <c r="C102" s="32" t="s">
        <v>1337</v>
      </c>
      <c r="D102" s="32" t="s">
        <v>1338</v>
      </c>
      <c r="E102" s="28" t="s">
        <v>1339</v>
      </c>
      <c r="F102" s="28" t="s">
        <v>1339</v>
      </c>
      <c r="G102" s="28" t="s">
        <v>1340</v>
      </c>
      <c r="H102" s="28" t="s">
        <v>78</v>
      </c>
      <c r="I102" s="28">
        <v>9</v>
      </c>
      <c r="J102" s="28">
        <v>10</v>
      </c>
      <c r="K102" s="28">
        <v>10</v>
      </c>
      <c r="L102" s="32" t="s">
        <v>1341</v>
      </c>
      <c r="M102" s="28" t="s">
        <v>1342</v>
      </c>
      <c r="N102" s="28" t="s">
        <v>363</v>
      </c>
      <c r="O102" s="28">
        <v>30.5</v>
      </c>
      <c r="P102" s="28">
        <v>30.5</v>
      </c>
      <c r="Q102" s="28">
        <v>58.182000000000002</v>
      </c>
      <c r="R102" s="28">
        <v>518</v>
      </c>
      <c r="S102" s="36">
        <v>3.9495E-5</v>
      </c>
      <c r="T102" s="28">
        <v>-1.204499</v>
      </c>
      <c r="U102" s="28"/>
      <c r="V102" s="28">
        <v>6.9841123810221395E-2</v>
      </c>
      <c r="W102" s="28">
        <v>71.795000000000002</v>
      </c>
      <c r="X102" s="28">
        <v>0.48464000000000002</v>
      </c>
      <c r="Y102" s="28">
        <v>19</v>
      </c>
      <c r="Z102" s="28">
        <v>4</v>
      </c>
      <c r="AA102" s="37" t="s">
        <v>78</v>
      </c>
      <c r="AB102" s="28">
        <v>611</v>
      </c>
      <c r="AC102" s="28" t="s">
        <v>1756</v>
      </c>
      <c r="AD102" s="28" t="s">
        <v>1757</v>
      </c>
      <c r="AE102" s="28" t="s">
        <v>1758</v>
      </c>
      <c r="AF102" s="28" t="s">
        <v>1758</v>
      </c>
      <c r="AG102" s="28" t="s">
        <v>1340</v>
      </c>
      <c r="AH102" s="28" t="s">
        <v>78</v>
      </c>
      <c r="AI102" s="28">
        <v>9</v>
      </c>
      <c r="AJ102" s="28">
        <v>7</v>
      </c>
      <c r="AK102" s="28" t="s">
        <v>1341</v>
      </c>
      <c r="AL102" s="28" t="s">
        <v>1759</v>
      </c>
      <c r="AM102" s="28" t="s">
        <v>394</v>
      </c>
      <c r="AN102" s="28">
        <v>21.4</v>
      </c>
      <c r="AO102" s="28">
        <v>21.4</v>
      </c>
      <c r="AP102" s="28">
        <v>58.182000000000002</v>
      </c>
      <c r="AQ102" s="28">
        <v>518</v>
      </c>
      <c r="AR102" s="36">
        <v>8.6619999999999994E-5</v>
      </c>
      <c r="AS102" s="28">
        <v>-1.3191539999999999</v>
      </c>
      <c r="AT102" s="28" t="s">
        <v>152</v>
      </c>
      <c r="AU102" s="28">
        <v>4.4980978445601803E-2</v>
      </c>
      <c r="AV102" s="28">
        <v>12.941000000000001</v>
      </c>
      <c r="AW102" s="28">
        <v>9</v>
      </c>
      <c r="AX102" s="28">
        <v>0.39913999999999999</v>
      </c>
      <c r="AY102" s="38">
        <v>3</v>
      </c>
      <c r="AZ102" s="6" t="s">
        <v>78</v>
      </c>
      <c r="BA102" s="28">
        <v>529</v>
      </c>
      <c r="BB102" s="28" t="s">
        <v>1869</v>
      </c>
      <c r="BC102" s="28" t="s">
        <v>1338</v>
      </c>
      <c r="BD102" s="28" t="s">
        <v>1870</v>
      </c>
      <c r="BE102" s="28" t="s">
        <v>1870</v>
      </c>
      <c r="BF102" s="28" t="s">
        <v>1340</v>
      </c>
      <c r="BG102" s="28" t="s">
        <v>78</v>
      </c>
      <c r="BH102" s="28">
        <v>8</v>
      </c>
      <c r="BI102" s="28">
        <v>8</v>
      </c>
      <c r="BJ102" s="28">
        <v>8</v>
      </c>
      <c r="BK102" s="28" t="s">
        <v>1341</v>
      </c>
      <c r="BL102" s="28">
        <v>24.1</v>
      </c>
      <c r="BM102" s="28">
        <v>24.1</v>
      </c>
      <c r="BN102" s="28">
        <v>58.182000000000002</v>
      </c>
      <c r="BO102" s="28">
        <v>518</v>
      </c>
      <c r="BP102" s="28">
        <v>1.04807E-4</v>
      </c>
      <c r="BQ102" s="28">
        <v>-1.141303</v>
      </c>
      <c r="BR102" s="28"/>
      <c r="BS102" s="28">
        <v>0.101814253505316</v>
      </c>
      <c r="BT102" s="28">
        <v>21.379000000000001</v>
      </c>
      <c r="BU102" s="28">
        <v>6</v>
      </c>
      <c r="BV102" s="28">
        <v>0.47821000000000002</v>
      </c>
      <c r="BW102" s="20">
        <v>1</v>
      </c>
      <c r="BX102" s="40" t="s">
        <v>78</v>
      </c>
      <c r="BY102" s="32" t="s">
        <v>1343</v>
      </c>
      <c r="BZ102" s="32" t="s">
        <v>1344</v>
      </c>
      <c r="CA102" s="32" t="s">
        <v>1345</v>
      </c>
      <c r="CB102" s="32" t="s">
        <v>1346</v>
      </c>
      <c r="CC102" s="32" t="s">
        <v>1347</v>
      </c>
      <c r="CD102" s="32" t="s">
        <v>1348</v>
      </c>
      <c r="CE102" s="32" t="s">
        <v>160</v>
      </c>
      <c r="CF102" s="32" t="s">
        <v>161</v>
      </c>
      <c r="CG102" s="32"/>
      <c r="CH102" s="32" t="s">
        <v>162</v>
      </c>
      <c r="CI102" s="32" t="s">
        <v>1349</v>
      </c>
    </row>
    <row r="103" spans="1:88" s="20" customFormat="1">
      <c r="A103" s="6" t="s">
        <v>22</v>
      </c>
      <c r="B103" s="28">
        <v>852</v>
      </c>
      <c r="C103" s="32" t="s">
        <v>1350</v>
      </c>
      <c r="D103" s="32" t="s">
        <v>1351</v>
      </c>
      <c r="E103" s="28" t="s">
        <v>677</v>
      </c>
      <c r="F103" s="28" t="s">
        <v>677</v>
      </c>
      <c r="G103" s="28" t="s">
        <v>1352</v>
      </c>
      <c r="H103" s="28" t="s">
        <v>22</v>
      </c>
      <c r="I103" s="28">
        <v>2</v>
      </c>
      <c r="J103" s="28">
        <v>7</v>
      </c>
      <c r="K103" s="28">
        <v>7</v>
      </c>
      <c r="L103" s="32" t="s">
        <v>1353</v>
      </c>
      <c r="M103" s="28" t="s">
        <v>1354</v>
      </c>
      <c r="N103" s="28" t="s">
        <v>394</v>
      </c>
      <c r="O103" s="28">
        <v>34</v>
      </c>
      <c r="P103" s="28">
        <v>34</v>
      </c>
      <c r="Q103" s="28">
        <v>24.593</v>
      </c>
      <c r="R103" s="28">
        <v>215</v>
      </c>
      <c r="S103" s="36">
        <v>2.2627E-6</v>
      </c>
      <c r="T103" s="28">
        <v>1.820567</v>
      </c>
      <c r="U103" s="28" t="s">
        <v>152</v>
      </c>
      <c r="V103" s="28">
        <v>2.4497441243089502E-2</v>
      </c>
      <c r="W103" s="28">
        <v>69.37</v>
      </c>
      <c r="X103" s="28">
        <v>2.6059000000000001</v>
      </c>
      <c r="Y103" s="28">
        <v>19</v>
      </c>
      <c r="Z103" s="28">
        <v>4</v>
      </c>
      <c r="AA103" s="37" t="s">
        <v>22</v>
      </c>
      <c r="AB103" s="28">
        <v>709</v>
      </c>
      <c r="AC103" s="28" t="s">
        <v>1350</v>
      </c>
      <c r="AD103" s="28" t="s">
        <v>1351</v>
      </c>
      <c r="AE103" s="28" t="s">
        <v>1484</v>
      </c>
      <c r="AF103" s="28" t="s">
        <v>1484</v>
      </c>
      <c r="AG103" s="28" t="s">
        <v>1352</v>
      </c>
      <c r="AH103" s="28" t="s">
        <v>22</v>
      </c>
      <c r="AI103" s="28">
        <v>2</v>
      </c>
      <c r="AJ103" s="28">
        <v>4</v>
      </c>
      <c r="AK103" s="28" t="s">
        <v>1760</v>
      </c>
      <c r="AL103" s="28" t="s">
        <v>1761</v>
      </c>
      <c r="AM103" s="28" t="s">
        <v>218</v>
      </c>
      <c r="AN103" s="28">
        <v>24.7</v>
      </c>
      <c r="AO103" s="28">
        <v>24.7</v>
      </c>
      <c r="AP103" s="28">
        <v>24.593</v>
      </c>
      <c r="AQ103" s="28">
        <v>215</v>
      </c>
      <c r="AR103" s="28">
        <v>1.0977500000016299E-4</v>
      </c>
      <c r="AS103" s="28">
        <v>0.92577169999999998</v>
      </c>
      <c r="AT103" s="28"/>
      <c r="AU103" s="28">
        <v>0.26863276212392401</v>
      </c>
      <c r="AV103" s="28">
        <v>34.896999999999998</v>
      </c>
      <c r="AW103" s="28">
        <v>9</v>
      </c>
      <c r="AX103" s="28">
        <v>1.6097999999999999</v>
      </c>
      <c r="AY103" s="38">
        <v>2</v>
      </c>
      <c r="AZ103" s="6" t="s">
        <v>22</v>
      </c>
      <c r="BA103" s="28">
        <v>616</v>
      </c>
      <c r="BB103" s="28" t="s">
        <v>1350</v>
      </c>
      <c r="BC103" s="28" t="s">
        <v>1351</v>
      </c>
      <c r="BD103" s="28" t="s">
        <v>677</v>
      </c>
      <c r="BE103" s="28" t="s">
        <v>677</v>
      </c>
      <c r="BF103" s="28" t="s">
        <v>1352</v>
      </c>
      <c r="BG103" s="28" t="s">
        <v>22</v>
      </c>
      <c r="BH103" s="28">
        <v>2</v>
      </c>
      <c r="BI103" s="28">
        <v>7</v>
      </c>
      <c r="BJ103" s="28">
        <v>7</v>
      </c>
      <c r="BK103" s="28" t="s">
        <v>1353</v>
      </c>
      <c r="BL103" s="28">
        <v>34</v>
      </c>
      <c r="BM103" s="28">
        <v>34</v>
      </c>
      <c r="BN103" s="28">
        <v>24.593</v>
      </c>
      <c r="BO103" s="28">
        <v>215</v>
      </c>
      <c r="BP103" s="36">
        <v>2.3533E-7</v>
      </c>
      <c r="BQ103" s="28">
        <v>2.165365</v>
      </c>
      <c r="BR103" s="28" t="s">
        <v>152</v>
      </c>
      <c r="BS103" s="28">
        <v>3.0526820564799401E-2</v>
      </c>
      <c r="BT103" s="28">
        <v>44.625999999999998</v>
      </c>
      <c r="BU103" s="28">
        <v>10</v>
      </c>
      <c r="BV103" s="28">
        <v>3.7938999999999998</v>
      </c>
      <c r="BW103" s="20">
        <v>2</v>
      </c>
      <c r="BX103" s="40" t="s">
        <v>22</v>
      </c>
      <c r="BY103" s="32" t="s">
        <v>1355</v>
      </c>
      <c r="BZ103" s="32" t="s">
        <v>1356</v>
      </c>
      <c r="CA103" s="32"/>
      <c r="CB103" s="32"/>
      <c r="CC103" s="32" t="s">
        <v>1357</v>
      </c>
      <c r="CD103" s="32" t="s">
        <v>1358</v>
      </c>
      <c r="CE103" s="32" t="s">
        <v>1359</v>
      </c>
      <c r="CF103" s="32" t="s">
        <v>1360</v>
      </c>
      <c r="CG103" s="32"/>
      <c r="CH103" s="32"/>
      <c r="CI103" s="32" t="s">
        <v>1361</v>
      </c>
    </row>
    <row r="104" spans="1:88" s="20" customFormat="1">
      <c r="A104" s="6" t="s">
        <v>40</v>
      </c>
      <c r="B104" s="28">
        <v>1250</v>
      </c>
      <c r="C104" s="32" t="s">
        <v>1362</v>
      </c>
      <c r="D104" s="32" t="s">
        <v>1363</v>
      </c>
      <c r="E104" s="28" t="s">
        <v>1364</v>
      </c>
      <c r="F104" s="28" t="s">
        <v>1365</v>
      </c>
      <c r="G104" s="28" t="s">
        <v>1366</v>
      </c>
      <c r="H104" s="28" t="s">
        <v>40</v>
      </c>
      <c r="I104" s="28">
        <v>2</v>
      </c>
      <c r="J104" s="28">
        <v>21</v>
      </c>
      <c r="K104" s="28">
        <v>2</v>
      </c>
      <c r="L104" s="32" t="s">
        <v>1367</v>
      </c>
      <c r="M104" s="28" t="s">
        <v>1368</v>
      </c>
      <c r="N104" s="28" t="s">
        <v>1369</v>
      </c>
      <c r="O104" s="28">
        <v>57.4</v>
      </c>
      <c r="P104" s="28">
        <v>7.9</v>
      </c>
      <c r="Q104" s="28">
        <v>44.564</v>
      </c>
      <c r="R104" s="28">
        <v>390</v>
      </c>
      <c r="S104" s="36">
        <v>5.5153000000000003E-15</v>
      </c>
      <c r="T104" s="28">
        <v>-2.6337929999999998</v>
      </c>
      <c r="U104" s="28" t="s">
        <v>152</v>
      </c>
      <c r="V104" s="28">
        <v>1.51693511613776E-4</v>
      </c>
      <c r="W104" s="28">
        <v>104.28</v>
      </c>
      <c r="X104" s="28">
        <v>0.14559</v>
      </c>
      <c r="Y104" s="28">
        <v>10</v>
      </c>
      <c r="Z104" s="28">
        <v>2</v>
      </c>
      <c r="AA104" s="37" t="s">
        <v>40</v>
      </c>
      <c r="AB104" s="28">
        <v>1047</v>
      </c>
      <c r="AC104" s="28" t="s">
        <v>1362</v>
      </c>
      <c r="AD104" s="28" t="s">
        <v>1363</v>
      </c>
      <c r="AE104" s="28" t="s">
        <v>1762</v>
      </c>
      <c r="AF104" s="28" t="s">
        <v>1365</v>
      </c>
      <c r="AG104" s="28" t="s">
        <v>1366</v>
      </c>
      <c r="AH104" s="28" t="s">
        <v>40</v>
      </c>
      <c r="AI104" s="28">
        <v>2</v>
      </c>
      <c r="AJ104" s="28">
        <v>19</v>
      </c>
      <c r="AK104" s="28" t="s">
        <v>1367</v>
      </c>
      <c r="AL104" s="28" t="s">
        <v>1763</v>
      </c>
      <c r="AM104" s="28" t="s">
        <v>1764</v>
      </c>
      <c r="AN104" s="28">
        <v>55.1</v>
      </c>
      <c r="AO104" s="28">
        <v>7.9</v>
      </c>
      <c r="AP104" s="28">
        <v>44.564</v>
      </c>
      <c r="AQ104" s="28">
        <v>390</v>
      </c>
      <c r="AR104" s="36">
        <v>1.8965999999999999E-10</v>
      </c>
      <c r="AS104" s="28">
        <v>-2.897221</v>
      </c>
      <c r="AT104" s="39"/>
      <c r="AU104" s="36">
        <v>2.4153678374666602E-5</v>
      </c>
      <c r="AV104" s="28">
        <v>107.36</v>
      </c>
      <c r="AW104" s="28">
        <v>7</v>
      </c>
      <c r="AX104" s="28">
        <v>9.8756999999999998E-2</v>
      </c>
      <c r="AY104" s="38">
        <v>1</v>
      </c>
      <c r="AZ104" s="6" t="s">
        <v>40</v>
      </c>
      <c r="BA104" s="39"/>
      <c r="BB104" s="39"/>
      <c r="BC104" s="39"/>
      <c r="BD104" s="39"/>
      <c r="BE104" s="39"/>
      <c r="BF104" s="39"/>
      <c r="BG104" s="39"/>
      <c r="BH104" s="39"/>
      <c r="BI104" s="39"/>
      <c r="BJ104" s="39"/>
      <c r="BK104" s="39"/>
      <c r="BL104" s="39"/>
      <c r="BM104" s="39"/>
      <c r="BN104" s="39"/>
      <c r="BO104" s="39"/>
      <c r="BP104" s="39"/>
      <c r="BQ104" s="39"/>
      <c r="BR104" s="39"/>
      <c r="BS104" s="39"/>
      <c r="BT104" s="39"/>
      <c r="BU104" s="39"/>
      <c r="BV104" s="39"/>
      <c r="BW104" s="20">
        <v>0</v>
      </c>
      <c r="BX104" s="40" t="s">
        <v>40</v>
      </c>
      <c r="BY104" s="32" t="s">
        <v>1370</v>
      </c>
      <c r="BZ104" s="32" t="s">
        <v>1371</v>
      </c>
      <c r="CA104" s="32" t="s">
        <v>1372</v>
      </c>
      <c r="CB104" s="32" t="s">
        <v>1373</v>
      </c>
      <c r="CC104" s="32" t="s">
        <v>1374</v>
      </c>
      <c r="CD104" s="32" t="s">
        <v>1375</v>
      </c>
      <c r="CE104" s="32" t="s">
        <v>1376</v>
      </c>
      <c r="CF104" s="32" t="s">
        <v>1377</v>
      </c>
      <c r="CG104" s="32"/>
      <c r="CH104" s="32"/>
      <c r="CI104" s="32" t="s">
        <v>1378</v>
      </c>
      <c r="CJ104" s="32" t="s">
        <v>1888</v>
      </c>
    </row>
    <row r="105" spans="1:88" s="20" customFormat="1">
      <c r="A105" s="6" t="s">
        <v>108</v>
      </c>
      <c r="B105" s="28">
        <v>2244</v>
      </c>
      <c r="C105" s="32" t="s">
        <v>1379</v>
      </c>
      <c r="D105" s="32" t="s">
        <v>1380</v>
      </c>
      <c r="E105" s="28" t="s">
        <v>1381</v>
      </c>
      <c r="F105" s="28" t="s">
        <v>1381</v>
      </c>
      <c r="G105" s="28" t="s">
        <v>1382</v>
      </c>
      <c r="H105" s="28" t="s">
        <v>108</v>
      </c>
      <c r="I105" s="28">
        <v>5</v>
      </c>
      <c r="J105" s="28">
        <v>7</v>
      </c>
      <c r="K105" s="28">
        <v>7</v>
      </c>
      <c r="L105" s="32" t="s">
        <v>1383</v>
      </c>
      <c r="M105" s="28" t="s">
        <v>1384</v>
      </c>
      <c r="N105" s="28" t="s">
        <v>394</v>
      </c>
      <c r="O105" s="28">
        <v>36.6</v>
      </c>
      <c r="P105" s="28">
        <v>36.6</v>
      </c>
      <c r="Q105" s="28">
        <v>35.619</v>
      </c>
      <c r="R105" s="28">
        <v>322</v>
      </c>
      <c r="S105" s="28">
        <v>4.3391999999999997E-3</v>
      </c>
      <c r="T105" s="28">
        <v>1.726221</v>
      </c>
      <c r="U105" s="28"/>
      <c r="V105" s="28">
        <v>8.5563593836791504E-2</v>
      </c>
      <c r="W105" s="28">
        <v>39.738999999999997</v>
      </c>
      <c r="X105" s="28">
        <v>2.2259000000000002</v>
      </c>
      <c r="Y105" s="28">
        <v>3</v>
      </c>
      <c r="Z105" s="28">
        <v>2</v>
      </c>
      <c r="AA105" s="37" t="s">
        <v>108</v>
      </c>
      <c r="AB105" s="28">
        <v>1838</v>
      </c>
      <c r="AC105" s="28" t="s">
        <v>1765</v>
      </c>
      <c r="AD105" s="28" t="s">
        <v>1766</v>
      </c>
      <c r="AE105" s="28" t="s">
        <v>1767</v>
      </c>
      <c r="AF105" s="28" t="s">
        <v>1767</v>
      </c>
      <c r="AG105" s="28" t="s">
        <v>1382</v>
      </c>
      <c r="AH105" s="28" t="s">
        <v>108</v>
      </c>
      <c r="AI105" s="28">
        <v>5</v>
      </c>
      <c r="AJ105" s="28">
        <v>3</v>
      </c>
      <c r="AK105" s="28" t="s">
        <v>1768</v>
      </c>
      <c r="AL105" s="28" t="s">
        <v>1769</v>
      </c>
      <c r="AM105" s="28" t="s">
        <v>276</v>
      </c>
      <c r="AN105" s="28">
        <v>11.8</v>
      </c>
      <c r="AO105" s="28">
        <v>11.8</v>
      </c>
      <c r="AP105" s="28">
        <v>35.619</v>
      </c>
      <c r="AQ105" s="28">
        <v>322</v>
      </c>
      <c r="AR105" s="28">
        <v>2.7387999999999999E-2</v>
      </c>
      <c r="AS105" s="28">
        <v>0.84510859999999999</v>
      </c>
      <c r="AT105" s="28"/>
      <c r="AU105" s="28">
        <v>0.34376566680067</v>
      </c>
      <c r="AV105" s="28">
        <v>26.007000000000001</v>
      </c>
      <c r="AW105" s="28">
        <v>2</v>
      </c>
      <c r="AX105" s="28">
        <v>1.4793000000000001</v>
      </c>
      <c r="AY105" s="38">
        <v>0</v>
      </c>
      <c r="AZ105" s="6" t="s">
        <v>108</v>
      </c>
      <c r="BA105" s="28">
        <v>1555</v>
      </c>
      <c r="BB105" s="28" t="s">
        <v>1379</v>
      </c>
      <c r="BC105" s="28" t="s">
        <v>1766</v>
      </c>
      <c r="BD105" s="28" t="s">
        <v>1871</v>
      </c>
      <c r="BE105" s="28" t="s">
        <v>1871</v>
      </c>
      <c r="BF105" s="28" t="s">
        <v>1382</v>
      </c>
      <c r="BG105" s="28" t="s">
        <v>108</v>
      </c>
      <c r="BH105" s="28">
        <v>5</v>
      </c>
      <c r="BI105" s="28">
        <v>6</v>
      </c>
      <c r="BJ105" s="28">
        <v>6</v>
      </c>
      <c r="BK105" s="28" t="s">
        <v>1872</v>
      </c>
      <c r="BL105" s="28">
        <v>33.5</v>
      </c>
      <c r="BM105" s="28">
        <v>33.5</v>
      </c>
      <c r="BN105" s="28">
        <v>35.619</v>
      </c>
      <c r="BO105" s="28">
        <v>322</v>
      </c>
      <c r="BP105" s="28">
        <v>4.6113500000000002E-3</v>
      </c>
      <c r="BQ105" s="28">
        <v>3.3001680000000002</v>
      </c>
      <c r="BR105" s="28" t="s">
        <v>152</v>
      </c>
      <c r="BS105" s="28">
        <v>1.5358426236783301E-3</v>
      </c>
      <c r="BT105" s="28">
        <v>51.302999999999997</v>
      </c>
      <c r="BU105" s="28">
        <v>7</v>
      </c>
      <c r="BV105" s="28">
        <v>7.2972999999999999</v>
      </c>
      <c r="BW105" s="20">
        <v>2</v>
      </c>
      <c r="BX105" s="40" t="s">
        <v>108</v>
      </c>
      <c r="BY105" s="32" t="s">
        <v>1385</v>
      </c>
      <c r="BZ105" s="32" t="s">
        <v>1386</v>
      </c>
      <c r="CA105" s="32" t="s">
        <v>1387</v>
      </c>
      <c r="CB105" s="32" t="s">
        <v>1388</v>
      </c>
      <c r="CC105" s="32" t="s">
        <v>1064</v>
      </c>
      <c r="CD105" s="32" t="s">
        <v>1065</v>
      </c>
      <c r="CE105" s="32"/>
      <c r="CF105" s="32"/>
      <c r="CG105" s="32"/>
      <c r="CH105" s="32"/>
      <c r="CI105" s="32" t="s">
        <v>1389</v>
      </c>
    </row>
    <row r="106" spans="1:88" s="20" customFormat="1">
      <c r="A106" s="6" t="s">
        <v>11</v>
      </c>
      <c r="B106" s="28">
        <v>206</v>
      </c>
      <c r="C106" s="32" t="s">
        <v>1390</v>
      </c>
      <c r="D106" s="32" t="s">
        <v>1391</v>
      </c>
      <c r="E106" s="28" t="s">
        <v>1392</v>
      </c>
      <c r="F106" s="28" t="s">
        <v>1392</v>
      </c>
      <c r="G106" s="28" t="s">
        <v>1393</v>
      </c>
      <c r="H106" s="28" t="s">
        <v>11</v>
      </c>
      <c r="I106" s="28">
        <v>6</v>
      </c>
      <c r="J106" s="28">
        <v>8</v>
      </c>
      <c r="K106" s="28">
        <v>8</v>
      </c>
      <c r="L106" s="32" t="s">
        <v>1394</v>
      </c>
      <c r="M106" s="28" t="s">
        <v>1395</v>
      </c>
      <c r="N106" s="28" t="s">
        <v>170</v>
      </c>
      <c r="O106" s="28">
        <v>28.2</v>
      </c>
      <c r="P106" s="28">
        <v>28.2</v>
      </c>
      <c r="Q106" s="28">
        <v>44.360999999999997</v>
      </c>
      <c r="R106" s="28">
        <v>400</v>
      </c>
      <c r="S106" s="36">
        <v>5.9676999999999998E-5</v>
      </c>
      <c r="T106" s="28">
        <v>2.3798699999999999</v>
      </c>
      <c r="U106" s="28" t="s">
        <v>152</v>
      </c>
      <c r="V106" s="28">
        <v>2.8496872407755701E-3</v>
      </c>
      <c r="W106" s="28">
        <v>26.407</v>
      </c>
      <c r="X106" s="28">
        <v>4.0960000000000001</v>
      </c>
      <c r="Y106" s="28">
        <v>6</v>
      </c>
      <c r="Z106" s="28">
        <v>2</v>
      </c>
      <c r="AA106" s="37" t="s">
        <v>11</v>
      </c>
      <c r="AB106" s="28">
        <v>178</v>
      </c>
      <c r="AC106" s="28" t="s">
        <v>1390</v>
      </c>
      <c r="AD106" s="28" t="s">
        <v>1391</v>
      </c>
      <c r="AE106" s="28" t="s">
        <v>1392</v>
      </c>
      <c r="AF106" s="28" t="s">
        <v>1392</v>
      </c>
      <c r="AG106" s="28" t="s">
        <v>1393</v>
      </c>
      <c r="AH106" s="28" t="s">
        <v>11</v>
      </c>
      <c r="AI106" s="28">
        <v>6</v>
      </c>
      <c r="AJ106" s="28">
        <v>8</v>
      </c>
      <c r="AK106" s="28" t="s">
        <v>1394</v>
      </c>
      <c r="AL106" s="28" t="s">
        <v>1395</v>
      </c>
      <c r="AM106" s="28" t="s">
        <v>170</v>
      </c>
      <c r="AN106" s="28">
        <v>28.2</v>
      </c>
      <c r="AO106" s="28">
        <v>28.2</v>
      </c>
      <c r="AP106" s="28">
        <v>44.360999999999997</v>
      </c>
      <c r="AQ106" s="28">
        <v>400</v>
      </c>
      <c r="AR106" s="28">
        <v>1.47482E-4</v>
      </c>
      <c r="AS106" s="28">
        <v>2.3798699999999999</v>
      </c>
      <c r="AT106" s="28" t="s">
        <v>152</v>
      </c>
      <c r="AU106" s="28">
        <v>2.1276362835866498E-3</v>
      </c>
      <c r="AV106" s="28">
        <v>26.407</v>
      </c>
      <c r="AW106" s="28">
        <v>6</v>
      </c>
      <c r="AX106" s="28">
        <v>4.0960000000000001</v>
      </c>
      <c r="AY106" s="38">
        <v>2</v>
      </c>
      <c r="AZ106" s="6" t="s">
        <v>11</v>
      </c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39"/>
      <c r="BL106" s="39"/>
      <c r="BM106" s="39"/>
      <c r="BN106" s="39"/>
      <c r="BO106" s="39"/>
      <c r="BP106" s="39"/>
      <c r="BQ106" s="39"/>
      <c r="BR106" s="39"/>
      <c r="BS106" s="39"/>
      <c r="BT106" s="39"/>
      <c r="BU106" s="39"/>
      <c r="BV106" s="39"/>
      <c r="BW106" s="20">
        <v>0</v>
      </c>
      <c r="BX106" s="40" t="s">
        <v>11</v>
      </c>
      <c r="BY106" s="32"/>
      <c r="BZ106" s="32"/>
      <c r="CA106" s="32"/>
      <c r="CB106" s="32"/>
      <c r="CC106" s="32" t="s">
        <v>1396</v>
      </c>
      <c r="CD106" s="32" t="s">
        <v>1397</v>
      </c>
      <c r="CE106" s="32" t="s">
        <v>1398</v>
      </c>
      <c r="CF106" s="32" t="s">
        <v>1399</v>
      </c>
      <c r="CG106" s="32"/>
      <c r="CH106" s="32"/>
      <c r="CI106" s="32" t="s">
        <v>1400</v>
      </c>
      <c r="CJ106" s="32" t="s">
        <v>1888</v>
      </c>
    </row>
    <row r="107" spans="1:88" s="20" customFormat="1">
      <c r="A107" s="6" t="s">
        <v>91</v>
      </c>
      <c r="B107" s="28">
        <v>1800</v>
      </c>
      <c r="C107" s="32" t="s">
        <v>1401</v>
      </c>
      <c r="D107" s="32" t="s">
        <v>1402</v>
      </c>
      <c r="E107" s="28" t="s">
        <v>1403</v>
      </c>
      <c r="F107" s="28" t="s">
        <v>1403</v>
      </c>
      <c r="G107" s="28" t="s">
        <v>1404</v>
      </c>
      <c r="H107" s="28" t="s">
        <v>91</v>
      </c>
      <c r="I107" s="28">
        <v>6</v>
      </c>
      <c r="J107" s="28">
        <v>8</v>
      </c>
      <c r="K107" s="28">
        <v>8</v>
      </c>
      <c r="L107" s="32" t="s">
        <v>1405</v>
      </c>
      <c r="M107" s="28" t="s">
        <v>1406</v>
      </c>
      <c r="N107" s="28" t="s">
        <v>170</v>
      </c>
      <c r="O107" s="28">
        <v>20.9</v>
      </c>
      <c r="P107" s="28">
        <v>20.9</v>
      </c>
      <c r="Q107" s="28">
        <v>56.597999999999999</v>
      </c>
      <c r="R107" s="28">
        <v>541</v>
      </c>
      <c r="S107" s="36">
        <v>5.2060689999999999E-8</v>
      </c>
      <c r="T107" s="28">
        <v>0.86274899999999999</v>
      </c>
      <c r="U107" s="28"/>
      <c r="V107" s="28">
        <v>0.27093982410027401</v>
      </c>
      <c r="W107" s="28">
        <v>38.959000000000003</v>
      </c>
      <c r="X107" s="28">
        <v>2.0548000000000002</v>
      </c>
      <c r="Y107" s="28">
        <v>56</v>
      </c>
      <c r="Z107" s="28">
        <v>6</v>
      </c>
      <c r="AA107" s="37" t="s">
        <v>91</v>
      </c>
      <c r="AB107" s="28">
        <v>1536</v>
      </c>
      <c r="AC107" s="28" t="s">
        <v>1401</v>
      </c>
      <c r="AD107" s="28" t="s">
        <v>1402</v>
      </c>
      <c r="AE107" s="28" t="s">
        <v>1403</v>
      </c>
      <c r="AF107" s="28" t="s">
        <v>1403</v>
      </c>
      <c r="AG107" s="28" t="s">
        <v>1404</v>
      </c>
      <c r="AH107" s="28" t="s">
        <v>91</v>
      </c>
      <c r="AI107" s="28">
        <v>6</v>
      </c>
      <c r="AJ107" s="28">
        <v>8</v>
      </c>
      <c r="AK107" s="28" t="s">
        <v>1405</v>
      </c>
      <c r="AL107" s="28" t="s">
        <v>1406</v>
      </c>
      <c r="AM107" s="28" t="s">
        <v>170</v>
      </c>
      <c r="AN107" s="28">
        <v>20.9</v>
      </c>
      <c r="AO107" s="28">
        <v>20.9</v>
      </c>
      <c r="AP107" s="28">
        <v>56.597999999999999</v>
      </c>
      <c r="AQ107" s="28">
        <v>541</v>
      </c>
      <c r="AR107" s="28">
        <v>1.4655000000000001E-4</v>
      </c>
      <c r="AS107" s="28">
        <v>1.7032780000000001</v>
      </c>
      <c r="AT107" s="28" t="s">
        <v>152</v>
      </c>
      <c r="AU107" s="28">
        <v>3.09885142182953E-2</v>
      </c>
      <c r="AV107" s="28">
        <v>32.726999999999997</v>
      </c>
      <c r="AW107" s="28">
        <v>9</v>
      </c>
      <c r="AX107" s="28">
        <v>3.1637</v>
      </c>
      <c r="AY107" s="38">
        <v>3</v>
      </c>
      <c r="AZ107" s="6" t="s">
        <v>91</v>
      </c>
      <c r="BA107" s="28">
        <v>1271</v>
      </c>
      <c r="BB107" s="28" t="s">
        <v>1401</v>
      </c>
      <c r="BC107" s="28" t="s">
        <v>1402</v>
      </c>
      <c r="BD107" s="28" t="s">
        <v>1403</v>
      </c>
      <c r="BE107" s="28" t="s">
        <v>1403</v>
      </c>
      <c r="BF107" s="28" t="s">
        <v>1404</v>
      </c>
      <c r="BG107" s="28" t="s">
        <v>91</v>
      </c>
      <c r="BH107" s="28">
        <v>6</v>
      </c>
      <c r="BI107" s="28">
        <v>8</v>
      </c>
      <c r="BJ107" s="28">
        <v>8</v>
      </c>
      <c r="BK107" s="28" t="s">
        <v>1405</v>
      </c>
      <c r="BL107" s="28">
        <v>20.9</v>
      </c>
      <c r="BM107" s="28">
        <v>20.9</v>
      </c>
      <c r="BN107" s="28">
        <v>56.597999999999999</v>
      </c>
      <c r="BO107" s="28">
        <v>541</v>
      </c>
      <c r="BP107" s="36">
        <v>8.6810500000000003E-7</v>
      </c>
      <c r="BQ107" s="28">
        <v>0.83268759999999997</v>
      </c>
      <c r="BR107" s="28"/>
      <c r="BS107" s="28">
        <v>0.38508152018346098</v>
      </c>
      <c r="BT107" s="28">
        <v>34.036999999999999</v>
      </c>
      <c r="BU107" s="28">
        <v>47</v>
      </c>
      <c r="BV107" s="28">
        <v>1.9789000000000001</v>
      </c>
      <c r="BW107" s="20">
        <v>3</v>
      </c>
      <c r="BX107" s="40" t="s">
        <v>91</v>
      </c>
      <c r="BY107" s="32"/>
      <c r="BZ107" s="32"/>
      <c r="CA107" s="32" t="s">
        <v>1407</v>
      </c>
      <c r="CB107" s="32" t="s">
        <v>1408</v>
      </c>
      <c r="CC107" s="32" t="s">
        <v>1409</v>
      </c>
      <c r="CD107" s="32" t="s">
        <v>1410</v>
      </c>
      <c r="CE107" s="32" t="s">
        <v>1411</v>
      </c>
      <c r="CF107" s="32" t="s">
        <v>1412</v>
      </c>
      <c r="CG107" s="32"/>
      <c r="CH107" s="32" t="s">
        <v>1413</v>
      </c>
      <c r="CI107" s="32" t="s">
        <v>1414</v>
      </c>
    </row>
    <row r="108" spans="1:88" s="20" customFormat="1">
      <c r="A108" s="6" t="s">
        <v>82</v>
      </c>
      <c r="B108" s="28">
        <v>1091</v>
      </c>
      <c r="C108" s="32" t="s">
        <v>1415</v>
      </c>
      <c r="D108" s="32" t="s">
        <v>1416</v>
      </c>
      <c r="E108" s="28" t="s">
        <v>1058</v>
      </c>
      <c r="F108" s="28" t="s">
        <v>460</v>
      </c>
      <c r="G108" s="28" t="s">
        <v>1417</v>
      </c>
      <c r="H108" s="28" t="s">
        <v>82</v>
      </c>
      <c r="I108" s="28">
        <v>2</v>
      </c>
      <c r="J108" s="28">
        <v>8</v>
      </c>
      <c r="K108" s="28">
        <v>4</v>
      </c>
      <c r="L108" s="32" t="s">
        <v>1418</v>
      </c>
      <c r="M108" s="28" t="s">
        <v>1419</v>
      </c>
      <c r="N108" s="28" t="s">
        <v>1420</v>
      </c>
      <c r="O108" s="28">
        <v>39.6</v>
      </c>
      <c r="P108" s="28">
        <v>28.9</v>
      </c>
      <c r="Q108" s="28">
        <v>33.064</v>
      </c>
      <c r="R108" s="28">
        <v>298</v>
      </c>
      <c r="S108" s="28">
        <v>5.6523499999999998E-4</v>
      </c>
      <c r="T108" s="28">
        <v>9.6666749999999996E-2</v>
      </c>
      <c r="U108" s="28"/>
      <c r="V108" s="28">
        <v>0.87333830408785296</v>
      </c>
      <c r="W108" s="28">
        <v>58.154000000000003</v>
      </c>
      <c r="X108" s="28">
        <v>1.1605000000000001</v>
      </c>
      <c r="Y108" s="28">
        <v>7</v>
      </c>
      <c r="Z108" s="28">
        <v>4</v>
      </c>
      <c r="AA108" s="37" t="s">
        <v>82</v>
      </c>
      <c r="AB108" s="28">
        <v>909</v>
      </c>
      <c r="AC108" s="28" t="s">
        <v>1415</v>
      </c>
      <c r="AD108" s="28" t="s">
        <v>1416</v>
      </c>
      <c r="AE108" s="28" t="s">
        <v>1770</v>
      </c>
      <c r="AF108" s="28" t="s">
        <v>1699</v>
      </c>
      <c r="AG108" s="28" t="s">
        <v>1417</v>
      </c>
      <c r="AH108" s="28" t="s">
        <v>82</v>
      </c>
      <c r="AI108" s="28">
        <v>2</v>
      </c>
      <c r="AJ108" s="28">
        <v>5</v>
      </c>
      <c r="AK108" s="28" t="s">
        <v>1418</v>
      </c>
      <c r="AL108" s="28" t="s">
        <v>1771</v>
      </c>
      <c r="AM108" s="28" t="s">
        <v>1772</v>
      </c>
      <c r="AN108" s="28">
        <v>29.9</v>
      </c>
      <c r="AO108" s="28">
        <v>19.5</v>
      </c>
      <c r="AP108" s="28">
        <v>33.064</v>
      </c>
      <c r="AQ108" s="28">
        <v>298</v>
      </c>
      <c r="AR108" s="28">
        <v>9.1569000000000004E-4</v>
      </c>
      <c r="AS108" s="28">
        <v>-3.0325660000000001</v>
      </c>
      <c r="AT108" s="28" t="s">
        <v>152</v>
      </c>
      <c r="AU108" s="28">
        <v>1.4386398232606401E-4</v>
      </c>
      <c r="AV108" s="28">
        <v>89.716999999999999</v>
      </c>
      <c r="AW108" s="28">
        <v>27</v>
      </c>
      <c r="AX108" s="28">
        <v>0.12553</v>
      </c>
      <c r="AY108" s="38">
        <v>3</v>
      </c>
      <c r="AZ108" s="6" t="s">
        <v>82</v>
      </c>
      <c r="BA108" s="28">
        <v>784</v>
      </c>
      <c r="BB108" s="28" t="s">
        <v>1415</v>
      </c>
      <c r="BC108" s="28" t="s">
        <v>1416</v>
      </c>
      <c r="BD108" s="28" t="s">
        <v>625</v>
      </c>
      <c r="BE108" s="28" t="s">
        <v>1786</v>
      </c>
      <c r="BF108" s="28" t="s">
        <v>1417</v>
      </c>
      <c r="BG108" s="28" t="s">
        <v>82</v>
      </c>
      <c r="BH108" s="28">
        <v>2</v>
      </c>
      <c r="BI108" s="28">
        <v>6</v>
      </c>
      <c r="BJ108" s="28">
        <v>3</v>
      </c>
      <c r="BK108" s="28" t="s">
        <v>1418</v>
      </c>
      <c r="BL108" s="28">
        <v>27.5</v>
      </c>
      <c r="BM108" s="28">
        <v>16.8</v>
      </c>
      <c r="BN108" s="28">
        <v>33.064</v>
      </c>
      <c r="BO108" s="28">
        <v>298</v>
      </c>
      <c r="BP108" s="28">
        <v>2.653035E-4</v>
      </c>
      <c r="BQ108" s="28">
        <v>-2.0041609999999999</v>
      </c>
      <c r="BR108" s="39"/>
      <c r="BS108" s="28">
        <v>3.5250377969478698E-2</v>
      </c>
      <c r="BT108" s="28">
        <v>91.105999999999995</v>
      </c>
      <c r="BU108" s="28">
        <v>5</v>
      </c>
      <c r="BV108" s="28">
        <v>0.33501999999999998</v>
      </c>
      <c r="BW108" s="20">
        <v>1</v>
      </c>
      <c r="BX108" s="40" t="s">
        <v>82</v>
      </c>
      <c r="BY108" s="32" t="s">
        <v>1421</v>
      </c>
      <c r="BZ108" s="32" t="s">
        <v>1422</v>
      </c>
      <c r="CA108" s="32" t="s">
        <v>1423</v>
      </c>
      <c r="CB108" s="32" t="s">
        <v>1424</v>
      </c>
      <c r="CC108" s="32" t="s">
        <v>1425</v>
      </c>
      <c r="CD108" s="32" t="s">
        <v>1426</v>
      </c>
      <c r="CE108" s="32" t="s">
        <v>1427</v>
      </c>
      <c r="CF108" s="32" t="s">
        <v>1428</v>
      </c>
      <c r="CG108" s="32"/>
      <c r="CH108" s="32" t="s">
        <v>1429</v>
      </c>
      <c r="CI108" s="32" t="s">
        <v>1430</v>
      </c>
    </row>
    <row r="109" spans="1:88" s="20" customFormat="1">
      <c r="A109" s="6" t="s">
        <v>16</v>
      </c>
      <c r="B109" s="28">
        <v>498</v>
      </c>
      <c r="C109" s="32" t="s">
        <v>1431</v>
      </c>
      <c r="D109" s="32" t="s">
        <v>1432</v>
      </c>
      <c r="E109" s="28" t="s">
        <v>1433</v>
      </c>
      <c r="F109" s="28" t="s">
        <v>1433</v>
      </c>
      <c r="G109" s="28" t="s">
        <v>1434</v>
      </c>
      <c r="H109" s="28" t="s">
        <v>16</v>
      </c>
      <c r="I109" s="28">
        <v>11</v>
      </c>
      <c r="J109" s="28">
        <v>22</v>
      </c>
      <c r="K109" s="28">
        <v>22</v>
      </c>
      <c r="L109" s="32" t="s">
        <v>1435</v>
      </c>
      <c r="M109" s="28" t="s">
        <v>1436</v>
      </c>
      <c r="N109" s="28" t="s">
        <v>1437</v>
      </c>
      <c r="O109" s="28">
        <v>44.2</v>
      </c>
      <c r="P109" s="28">
        <v>44.2</v>
      </c>
      <c r="Q109" s="28">
        <v>64.872</v>
      </c>
      <c r="R109" s="28">
        <v>599</v>
      </c>
      <c r="S109" s="36">
        <v>1.7434000000000001E-7</v>
      </c>
      <c r="T109" s="28">
        <v>2.5170490000000001</v>
      </c>
      <c r="U109" s="28" t="s">
        <v>152</v>
      </c>
      <c r="V109" s="28">
        <v>1.7246300217940401E-3</v>
      </c>
      <c r="W109" s="28">
        <v>43.756</v>
      </c>
      <c r="X109" s="28">
        <v>6.4684999999999997</v>
      </c>
      <c r="Y109" s="28">
        <v>55</v>
      </c>
      <c r="Z109" s="28">
        <v>5</v>
      </c>
      <c r="AA109" s="37" t="s">
        <v>16</v>
      </c>
      <c r="AB109" s="28">
        <v>419</v>
      </c>
      <c r="AC109" s="28" t="s">
        <v>1773</v>
      </c>
      <c r="AD109" s="28" t="s">
        <v>1432</v>
      </c>
      <c r="AE109" s="28" t="s">
        <v>1774</v>
      </c>
      <c r="AF109" s="28" t="s">
        <v>1774</v>
      </c>
      <c r="AG109" s="28" t="s">
        <v>1434</v>
      </c>
      <c r="AH109" s="28" t="s">
        <v>16</v>
      </c>
      <c r="AI109" s="28">
        <v>11</v>
      </c>
      <c r="AJ109" s="28">
        <v>13</v>
      </c>
      <c r="AK109" s="28" t="s">
        <v>1435</v>
      </c>
      <c r="AL109" s="28" t="s">
        <v>1775</v>
      </c>
      <c r="AM109" s="28" t="s">
        <v>1090</v>
      </c>
      <c r="AN109" s="28">
        <v>28.2</v>
      </c>
      <c r="AO109" s="28">
        <v>28.2</v>
      </c>
      <c r="AP109" s="28">
        <v>64.872</v>
      </c>
      <c r="AQ109" s="28">
        <v>599</v>
      </c>
      <c r="AR109" s="36">
        <v>2.9845E-5</v>
      </c>
      <c r="AS109" s="28">
        <v>1.4779880000000001</v>
      </c>
      <c r="AT109" s="28"/>
      <c r="AU109" s="28">
        <v>5.9003775901794397E-2</v>
      </c>
      <c r="AV109" s="28">
        <v>24.75</v>
      </c>
      <c r="AW109" s="28">
        <v>17</v>
      </c>
      <c r="AX109" s="28">
        <v>2.5911</v>
      </c>
      <c r="AY109" s="38">
        <v>2</v>
      </c>
      <c r="AZ109" s="6" t="s">
        <v>16</v>
      </c>
      <c r="BA109" s="28">
        <v>368</v>
      </c>
      <c r="BB109" s="28" t="s">
        <v>1773</v>
      </c>
      <c r="BC109" s="28" t="s">
        <v>1432</v>
      </c>
      <c r="BD109" s="28" t="s">
        <v>1873</v>
      </c>
      <c r="BE109" s="28" t="s">
        <v>1873</v>
      </c>
      <c r="BF109" s="28" t="s">
        <v>1434</v>
      </c>
      <c r="BG109" s="28" t="s">
        <v>16</v>
      </c>
      <c r="BH109" s="28">
        <v>11</v>
      </c>
      <c r="BI109" s="28">
        <v>21</v>
      </c>
      <c r="BJ109" s="28">
        <v>21</v>
      </c>
      <c r="BK109" s="28" t="s">
        <v>1435</v>
      </c>
      <c r="BL109" s="28">
        <v>42.2</v>
      </c>
      <c r="BM109" s="28">
        <v>42.2</v>
      </c>
      <c r="BN109" s="28">
        <v>64.872</v>
      </c>
      <c r="BO109" s="28">
        <v>599</v>
      </c>
      <c r="BP109" s="36">
        <v>3.0042E-6</v>
      </c>
      <c r="BQ109" s="28">
        <v>2.636984</v>
      </c>
      <c r="BR109" s="28" t="s">
        <v>152</v>
      </c>
      <c r="BS109" s="28">
        <v>8.7585970224636003E-3</v>
      </c>
      <c r="BT109" s="28">
        <v>19.893999999999998</v>
      </c>
      <c r="BU109" s="28">
        <v>36</v>
      </c>
      <c r="BV109" s="28">
        <v>7.2371999999999996</v>
      </c>
      <c r="BW109" s="20">
        <v>3</v>
      </c>
      <c r="BX109" s="40" t="s">
        <v>16</v>
      </c>
      <c r="BY109" s="32" t="s">
        <v>1438</v>
      </c>
      <c r="BZ109" s="32" t="s">
        <v>1439</v>
      </c>
      <c r="CA109" s="32" t="s">
        <v>1440</v>
      </c>
      <c r="CB109" s="32" t="s">
        <v>1441</v>
      </c>
      <c r="CC109" s="32" t="s">
        <v>1442</v>
      </c>
      <c r="CD109" s="32" t="s">
        <v>1443</v>
      </c>
      <c r="CE109" s="32" t="s">
        <v>1411</v>
      </c>
      <c r="CF109" s="32" t="s">
        <v>1412</v>
      </c>
      <c r="CG109" s="32" t="s">
        <v>1444</v>
      </c>
      <c r="CH109" s="32" t="s">
        <v>1445</v>
      </c>
      <c r="CI109" s="32" t="s">
        <v>1446</v>
      </c>
    </row>
    <row r="110" spans="1:88" s="20" customFormat="1">
      <c r="A110" s="6" t="s">
        <v>5</v>
      </c>
      <c r="B110" s="28">
        <v>55</v>
      </c>
      <c r="C110" s="32" t="s">
        <v>1447</v>
      </c>
      <c r="D110" s="32" t="s">
        <v>1448</v>
      </c>
      <c r="E110" s="28" t="s">
        <v>1449</v>
      </c>
      <c r="F110" s="28" t="s">
        <v>1449</v>
      </c>
      <c r="G110" s="28" t="s">
        <v>1450</v>
      </c>
      <c r="H110" s="28" t="s">
        <v>5</v>
      </c>
      <c r="I110" s="28">
        <v>15</v>
      </c>
      <c r="J110" s="28">
        <v>8</v>
      </c>
      <c r="K110" s="28">
        <v>8</v>
      </c>
      <c r="L110" s="32" t="s">
        <v>1451</v>
      </c>
      <c r="M110" s="28" t="s">
        <v>1452</v>
      </c>
      <c r="N110" s="28" t="s">
        <v>170</v>
      </c>
      <c r="O110" s="28">
        <v>42.1</v>
      </c>
      <c r="P110" s="28">
        <v>42.1</v>
      </c>
      <c r="Q110" s="28">
        <v>29.042999999999999</v>
      </c>
      <c r="R110" s="28">
        <v>252</v>
      </c>
      <c r="S110" s="36">
        <v>8.5398499999999995E-8</v>
      </c>
      <c r="T110" s="28">
        <v>1.728138</v>
      </c>
      <c r="U110" s="28" t="s">
        <v>152</v>
      </c>
      <c r="V110" s="28">
        <v>3.3345892793186997E-2</v>
      </c>
      <c r="W110" s="28">
        <v>22.64</v>
      </c>
      <c r="X110" s="28">
        <v>2.5832999999999999</v>
      </c>
      <c r="Y110" s="28">
        <v>21</v>
      </c>
      <c r="Z110" s="28">
        <v>3</v>
      </c>
      <c r="AA110" s="37" t="s">
        <v>5</v>
      </c>
      <c r="AB110" s="28">
        <v>53</v>
      </c>
      <c r="AC110" s="28" t="s">
        <v>1447</v>
      </c>
      <c r="AD110" s="28" t="s">
        <v>1448</v>
      </c>
      <c r="AE110" s="28" t="s">
        <v>1449</v>
      </c>
      <c r="AF110" s="28" t="s">
        <v>1449</v>
      </c>
      <c r="AG110" s="28" t="s">
        <v>1450</v>
      </c>
      <c r="AH110" s="28" t="s">
        <v>5</v>
      </c>
      <c r="AI110" s="28">
        <v>15</v>
      </c>
      <c r="AJ110" s="28">
        <v>8</v>
      </c>
      <c r="AK110" s="28" t="s">
        <v>1451</v>
      </c>
      <c r="AL110" s="28" t="s">
        <v>1452</v>
      </c>
      <c r="AM110" s="28" t="s">
        <v>170</v>
      </c>
      <c r="AN110" s="28">
        <v>42.1</v>
      </c>
      <c r="AO110" s="28">
        <v>42.1</v>
      </c>
      <c r="AP110" s="28">
        <v>29.042999999999999</v>
      </c>
      <c r="AQ110" s="28">
        <v>252</v>
      </c>
      <c r="AR110" s="36">
        <v>1.4920499999999999E-7</v>
      </c>
      <c r="AS110" s="28">
        <v>1.7533049999999999</v>
      </c>
      <c r="AT110" s="28" t="s">
        <v>152</v>
      </c>
      <c r="AU110" s="28">
        <v>2.5002228624391502E-2</v>
      </c>
      <c r="AV110" s="28">
        <v>15.544</v>
      </c>
      <c r="AW110" s="28">
        <v>20</v>
      </c>
      <c r="AX110" s="28">
        <v>2.7035999999999998</v>
      </c>
      <c r="AY110" s="38">
        <v>3</v>
      </c>
      <c r="AZ110" s="6" t="s">
        <v>5</v>
      </c>
      <c r="BA110" s="39"/>
      <c r="BB110" s="39"/>
      <c r="BC110" s="39"/>
      <c r="BD110" s="39"/>
      <c r="BE110" s="39"/>
      <c r="BF110" s="39"/>
      <c r="BG110" s="39"/>
      <c r="BH110" s="39"/>
      <c r="BI110" s="39"/>
      <c r="BJ110" s="39"/>
      <c r="BK110" s="39"/>
      <c r="BL110" s="39"/>
      <c r="BM110" s="39"/>
      <c r="BN110" s="39"/>
      <c r="BO110" s="39"/>
      <c r="BP110" s="39"/>
      <c r="BQ110" s="39"/>
      <c r="BR110" s="39"/>
      <c r="BS110" s="39"/>
      <c r="BT110" s="39"/>
      <c r="BU110" s="39"/>
      <c r="BV110" s="39"/>
      <c r="BW110" s="20">
        <v>0</v>
      </c>
      <c r="BX110" s="40" t="s">
        <v>5</v>
      </c>
      <c r="BY110" s="32" t="s">
        <v>1453</v>
      </c>
      <c r="BZ110" s="32" t="s">
        <v>1454</v>
      </c>
      <c r="CA110" s="32" t="s">
        <v>1455</v>
      </c>
      <c r="CB110" s="32" t="s">
        <v>1456</v>
      </c>
      <c r="CC110" s="32" t="s">
        <v>1457</v>
      </c>
      <c r="CD110" s="32" t="s">
        <v>1458</v>
      </c>
      <c r="CE110" s="32"/>
      <c r="CF110" s="32"/>
      <c r="CG110" s="32"/>
      <c r="CH110" s="32"/>
      <c r="CI110" s="32" t="s">
        <v>1459</v>
      </c>
      <c r="CJ110" s="32" t="s">
        <v>1888</v>
      </c>
    </row>
    <row r="111" spans="1:88" s="20" customFormat="1">
      <c r="A111" s="6" t="s">
        <v>39</v>
      </c>
      <c r="B111" s="28">
        <v>1234</v>
      </c>
      <c r="C111" s="32" t="s">
        <v>1460</v>
      </c>
      <c r="D111" s="32" t="s">
        <v>1461</v>
      </c>
      <c r="E111" s="28" t="s">
        <v>1462</v>
      </c>
      <c r="F111" s="28" t="s">
        <v>1462</v>
      </c>
      <c r="G111" s="28" t="s">
        <v>1463</v>
      </c>
      <c r="H111" s="28" t="s">
        <v>39</v>
      </c>
      <c r="I111" s="28">
        <v>3</v>
      </c>
      <c r="J111" s="28">
        <v>8</v>
      </c>
      <c r="K111" s="28">
        <v>8</v>
      </c>
      <c r="L111" s="32" t="s">
        <v>1464</v>
      </c>
      <c r="M111" s="28" t="s">
        <v>1465</v>
      </c>
      <c r="N111" s="28" t="s">
        <v>170</v>
      </c>
      <c r="O111" s="28">
        <v>38.5</v>
      </c>
      <c r="P111" s="28">
        <v>38.5</v>
      </c>
      <c r="Q111" s="28">
        <v>31.73</v>
      </c>
      <c r="R111" s="28">
        <v>288</v>
      </c>
      <c r="S111" s="36">
        <v>5.7593849999999997E-7</v>
      </c>
      <c r="T111" s="28">
        <v>1.841933</v>
      </c>
      <c r="U111" s="28" t="s">
        <v>152</v>
      </c>
      <c r="V111" s="28">
        <v>2.2769142041678399E-2</v>
      </c>
      <c r="W111" s="28">
        <v>46.622999999999998</v>
      </c>
      <c r="X111" s="28">
        <v>2.8235000000000001</v>
      </c>
      <c r="Y111" s="28">
        <v>30</v>
      </c>
      <c r="Z111" s="28">
        <v>3</v>
      </c>
      <c r="AA111" s="37" t="s">
        <v>39</v>
      </c>
      <c r="AB111" s="28">
        <v>1033</v>
      </c>
      <c r="AC111" s="28" t="s">
        <v>1460</v>
      </c>
      <c r="AD111" s="28" t="s">
        <v>1461</v>
      </c>
      <c r="AE111" s="28" t="s">
        <v>1776</v>
      </c>
      <c r="AF111" s="28" t="s">
        <v>1776</v>
      </c>
      <c r="AG111" s="28" t="s">
        <v>1463</v>
      </c>
      <c r="AH111" s="28" t="s">
        <v>39</v>
      </c>
      <c r="AI111" s="28">
        <v>3</v>
      </c>
      <c r="AJ111" s="28">
        <v>5</v>
      </c>
      <c r="AK111" s="28" t="s">
        <v>1464</v>
      </c>
      <c r="AL111" s="28" t="s">
        <v>1777</v>
      </c>
      <c r="AM111" s="28" t="s">
        <v>408</v>
      </c>
      <c r="AN111" s="28">
        <v>26.7</v>
      </c>
      <c r="AO111" s="28">
        <v>26.7</v>
      </c>
      <c r="AP111" s="28">
        <v>31.73</v>
      </c>
      <c r="AQ111" s="28">
        <v>288</v>
      </c>
      <c r="AR111" s="36">
        <v>2.1393000000000001E-7</v>
      </c>
      <c r="AS111" s="28">
        <v>0.63913949999999997</v>
      </c>
      <c r="AT111" s="28"/>
      <c r="AU111" s="28">
        <v>0.47228988821558299</v>
      </c>
      <c r="AV111" s="28">
        <v>12.973000000000001</v>
      </c>
      <c r="AW111" s="28">
        <v>9</v>
      </c>
      <c r="AX111" s="28">
        <v>1.6254999999999999</v>
      </c>
      <c r="AY111" s="38">
        <v>2</v>
      </c>
      <c r="AZ111" s="6" t="s">
        <v>39</v>
      </c>
      <c r="BA111" s="28">
        <v>883</v>
      </c>
      <c r="BB111" s="28" t="s">
        <v>1460</v>
      </c>
      <c r="BC111" s="28" t="s">
        <v>1461</v>
      </c>
      <c r="BD111" s="28" t="s">
        <v>1462</v>
      </c>
      <c r="BE111" s="28" t="s">
        <v>1462</v>
      </c>
      <c r="BF111" s="28" t="s">
        <v>1463</v>
      </c>
      <c r="BG111" s="28" t="s">
        <v>39</v>
      </c>
      <c r="BH111" s="28">
        <v>3</v>
      </c>
      <c r="BI111" s="28">
        <v>8</v>
      </c>
      <c r="BJ111" s="28">
        <v>8</v>
      </c>
      <c r="BK111" s="28" t="s">
        <v>1464</v>
      </c>
      <c r="BL111" s="28">
        <v>38.5</v>
      </c>
      <c r="BM111" s="28">
        <v>38.5</v>
      </c>
      <c r="BN111" s="28">
        <v>31.73</v>
      </c>
      <c r="BO111" s="28">
        <v>288</v>
      </c>
      <c r="BP111" s="36">
        <v>1.6207700000000001E-5</v>
      </c>
      <c r="BQ111" s="28">
        <v>1.9268719999999999</v>
      </c>
      <c r="BR111" s="28"/>
      <c r="BS111" s="28">
        <v>5.3420573341047398E-2</v>
      </c>
      <c r="BT111" s="28">
        <v>21.788</v>
      </c>
      <c r="BU111" s="28">
        <v>20</v>
      </c>
      <c r="BV111" s="28">
        <v>3.0743999999999998</v>
      </c>
      <c r="BW111" s="20">
        <v>1</v>
      </c>
      <c r="BX111" s="40" t="s">
        <v>39</v>
      </c>
      <c r="BY111" s="32" t="s">
        <v>1466</v>
      </c>
      <c r="BZ111" s="32" t="s">
        <v>1467</v>
      </c>
      <c r="CA111" s="32"/>
      <c r="CB111" s="32"/>
      <c r="CC111" s="32" t="s">
        <v>1468</v>
      </c>
      <c r="CD111" s="32" t="s">
        <v>1469</v>
      </c>
      <c r="CE111" s="32"/>
      <c r="CF111" s="32"/>
      <c r="CG111" s="32"/>
      <c r="CH111" s="32"/>
      <c r="CI111" s="32" t="s">
        <v>1470</v>
      </c>
    </row>
    <row r="112" spans="1:88" s="20" customFormat="1">
      <c r="A112" s="6" t="s">
        <v>98</v>
      </c>
      <c r="B112" s="28">
        <v>808</v>
      </c>
      <c r="C112" s="32" t="s">
        <v>1471</v>
      </c>
      <c r="D112" s="32" t="s">
        <v>1472</v>
      </c>
      <c r="E112" s="28" t="s">
        <v>1473</v>
      </c>
      <c r="F112" s="28" t="s">
        <v>1473</v>
      </c>
      <c r="G112" s="28" t="s">
        <v>1474</v>
      </c>
      <c r="H112" s="28" t="s">
        <v>98</v>
      </c>
      <c r="I112" s="28">
        <v>6</v>
      </c>
      <c r="J112" s="28">
        <v>2</v>
      </c>
      <c r="K112" s="28">
        <v>2</v>
      </c>
      <c r="L112" s="32" t="s">
        <v>1475</v>
      </c>
      <c r="M112" s="28" t="s">
        <v>1476</v>
      </c>
      <c r="N112" s="28" t="s">
        <v>490</v>
      </c>
      <c r="O112" s="28">
        <v>8.9</v>
      </c>
      <c r="P112" s="28">
        <v>8.9</v>
      </c>
      <c r="Q112" s="28">
        <v>24.81</v>
      </c>
      <c r="R112" s="28">
        <v>224</v>
      </c>
      <c r="S112" s="28">
        <v>1.3408601090000001E-4</v>
      </c>
      <c r="T112" s="28">
        <v>1.2928999999999999</v>
      </c>
      <c r="U112" s="28"/>
      <c r="V112" s="28">
        <v>0.119588798107577</v>
      </c>
      <c r="W112" s="28">
        <v>70.322000000000003</v>
      </c>
      <c r="X112" s="28">
        <v>2.0951</v>
      </c>
      <c r="Y112" s="28">
        <v>22</v>
      </c>
      <c r="Z112" s="28">
        <v>5</v>
      </c>
      <c r="AA112" s="37" t="s">
        <v>98</v>
      </c>
      <c r="AB112" s="28">
        <v>678</v>
      </c>
      <c r="AC112" s="28" t="s">
        <v>1471</v>
      </c>
      <c r="AD112" s="28" t="s">
        <v>1472</v>
      </c>
      <c r="AE112" s="28" t="s">
        <v>1473</v>
      </c>
      <c r="AF112" s="28" t="s">
        <v>1473</v>
      </c>
      <c r="AG112" s="28" t="s">
        <v>1474</v>
      </c>
      <c r="AH112" s="28" t="s">
        <v>98</v>
      </c>
      <c r="AI112" s="28">
        <v>6</v>
      </c>
      <c r="AJ112" s="28">
        <v>2</v>
      </c>
      <c r="AK112" s="28" t="s">
        <v>1475</v>
      </c>
      <c r="AL112" s="28" t="s">
        <v>1476</v>
      </c>
      <c r="AM112" s="28" t="s">
        <v>490</v>
      </c>
      <c r="AN112" s="28">
        <v>8.9</v>
      </c>
      <c r="AO112" s="28">
        <v>8.9</v>
      </c>
      <c r="AP112" s="28">
        <v>24.81</v>
      </c>
      <c r="AQ112" s="28">
        <v>224</v>
      </c>
      <c r="AR112" s="36">
        <v>6.6999869499999995E-5</v>
      </c>
      <c r="AS112" s="28">
        <v>0.70981989999999995</v>
      </c>
      <c r="AT112" s="28"/>
      <c r="AU112" s="28">
        <v>0.41547236589768</v>
      </c>
      <c r="AV112" s="28">
        <v>55.777000000000001</v>
      </c>
      <c r="AW112" s="28">
        <v>15</v>
      </c>
      <c r="AX112" s="28">
        <v>1.4147000000000001</v>
      </c>
      <c r="AY112" s="38">
        <v>3</v>
      </c>
      <c r="AZ112" s="6" t="s">
        <v>98</v>
      </c>
      <c r="BA112" s="28">
        <v>590</v>
      </c>
      <c r="BB112" s="28" t="s">
        <v>1471</v>
      </c>
      <c r="BC112" s="28" t="s">
        <v>1472</v>
      </c>
      <c r="BD112" s="28" t="s">
        <v>1473</v>
      </c>
      <c r="BE112" s="28" t="s">
        <v>1473</v>
      </c>
      <c r="BF112" s="28" t="s">
        <v>1474</v>
      </c>
      <c r="BG112" s="28" t="s">
        <v>98</v>
      </c>
      <c r="BH112" s="28">
        <v>6</v>
      </c>
      <c r="BI112" s="28">
        <v>2</v>
      </c>
      <c r="BJ112" s="28">
        <v>2</v>
      </c>
      <c r="BK112" s="28" t="s">
        <v>1475</v>
      </c>
      <c r="BL112" s="28">
        <v>8.9</v>
      </c>
      <c r="BM112" s="28">
        <v>8.9</v>
      </c>
      <c r="BN112" s="28">
        <v>24.81</v>
      </c>
      <c r="BO112" s="28">
        <v>224</v>
      </c>
      <c r="BP112" s="28">
        <v>8.1748499999999996E-4</v>
      </c>
      <c r="BQ112" s="28">
        <v>2.5599319999999999</v>
      </c>
      <c r="BR112" s="28" t="s">
        <v>152</v>
      </c>
      <c r="BS112" s="28">
        <v>1.6771816763931101E-2</v>
      </c>
      <c r="BT112" s="28">
        <v>51.886000000000003</v>
      </c>
      <c r="BU112" s="28">
        <v>7</v>
      </c>
      <c r="BV112" s="28">
        <v>4.4261999999999997</v>
      </c>
      <c r="BW112" s="20">
        <v>2</v>
      </c>
      <c r="BX112" s="40" t="s">
        <v>98</v>
      </c>
      <c r="BY112" s="32" t="s">
        <v>1477</v>
      </c>
      <c r="BZ112" s="32" t="s">
        <v>1478</v>
      </c>
      <c r="CA112" s="32"/>
      <c r="CB112" s="32"/>
      <c r="CC112" s="32" t="s">
        <v>1479</v>
      </c>
      <c r="CD112" s="32" t="s">
        <v>1480</v>
      </c>
      <c r="CE112" s="32"/>
      <c r="CF112" s="32"/>
      <c r="CG112" s="32"/>
      <c r="CH112" s="32"/>
      <c r="CI112" s="32" t="s">
        <v>1481</v>
      </c>
    </row>
    <row r="113" spans="1:88" s="20" customFormat="1">
      <c r="A113" s="6" t="s">
        <v>66</v>
      </c>
      <c r="B113" s="28">
        <v>2230</v>
      </c>
      <c r="C113" s="32" t="s">
        <v>1482</v>
      </c>
      <c r="D113" s="32" t="s">
        <v>1483</v>
      </c>
      <c r="E113" s="28" t="s">
        <v>1484</v>
      </c>
      <c r="F113" s="28" t="s">
        <v>1484</v>
      </c>
      <c r="G113" s="28" t="s">
        <v>1485</v>
      </c>
      <c r="H113" s="28" t="s">
        <v>66</v>
      </c>
      <c r="I113" s="28">
        <v>2</v>
      </c>
      <c r="J113" s="28">
        <v>4</v>
      </c>
      <c r="K113" s="28">
        <v>4</v>
      </c>
      <c r="L113" s="32" t="s">
        <v>1486</v>
      </c>
      <c r="M113" s="28" t="s">
        <v>1487</v>
      </c>
      <c r="N113" s="28" t="s">
        <v>218</v>
      </c>
      <c r="O113" s="28">
        <v>15</v>
      </c>
      <c r="P113" s="28">
        <v>15</v>
      </c>
      <c r="Q113" s="28">
        <v>31.791</v>
      </c>
      <c r="R113" s="28">
        <v>280</v>
      </c>
      <c r="S113" s="36">
        <v>9.0050500000000001E-5</v>
      </c>
      <c r="T113" s="28">
        <v>1.774545</v>
      </c>
      <c r="U113" s="28" t="s">
        <v>152</v>
      </c>
      <c r="V113" s="28">
        <v>2.8610128056382699E-2</v>
      </c>
      <c r="W113" s="28">
        <v>80.787999999999997</v>
      </c>
      <c r="X113" s="28">
        <v>2.3917000000000002</v>
      </c>
      <c r="Y113" s="28">
        <v>33</v>
      </c>
      <c r="Z113" s="28">
        <v>6</v>
      </c>
      <c r="AA113" s="37" t="s">
        <v>66</v>
      </c>
      <c r="AB113" s="28">
        <v>1828</v>
      </c>
      <c r="AC113" s="28" t="s">
        <v>1482</v>
      </c>
      <c r="AD113" s="28" t="s">
        <v>1483</v>
      </c>
      <c r="AE113" s="28" t="s">
        <v>1484</v>
      </c>
      <c r="AF113" s="28" t="s">
        <v>1484</v>
      </c>
      <c r="AG113" s="28" t="s">
        <v>1485</v>
      </c>
      <c r="AH113" s="28" t="s">
        <v>66</v>
      </c>
      <c r="AI113" s="28">
        <v>2</v>
      </c>
      <c r="AJ113" s="28">
        <v>4</v>
      </c>
      <c r="AK113" s="28" t="s">
        <v>1486</v>
      </c>
      <c r="AL113" s="28" t="s">
        <v>1487</v>
      </c>
      <c r="AM113" s="28" t="s">
        <v>218</v>
      </c>
      <c r="AN113" s="28">
        <v>15</v>
      </c>
      <c r="AO113" s="28">
        <v>15</v>
      </c>
      <c r="AP113" s="28">
        <v>31.791</v>
      </c>
      <c r="AQ113" s="28">
        <v>280</v>
      </c>
      <c r="AR113" s="28">
        <v>3.6906500000000002E-4</v>
      </c>
      <c r="AS113" s="28">
        <v>2.3282910000000001</v>
      </c>
      <c r="AT113" s="28" t="s">
        <v>152</v>
      </c>
      <c r="AU113" s="28">
        <v>2.6813413785700402E-3</v>
      </c>
      <c r="AV113" s="28">
        <v>109.31</v>
      </c>
      <c r="AW113" s="28">
        <v>14</v>
      </c>
      <c r="AX113" s="28">
        <v>3.6280999999999999</v>
      </c>
      <c r="AY113" s="38">
        <v>3</v>
      </c>
      <c r="AZ113" s="6" t="s">
        <v>66</v>
      </c>
      <c r="BA113" s="28">
        <v>1546</v>
      </c>
      <c r="BB113" s="28" t="s">
        <v>1482</v>
      </c>
      <c r="BC113" s="28" t="s">
        <v>1483</v>
      </c>
      <c r="BD113" s="28" t="s">
        <v>1484</v>
      </c>
      <c r="BE113" s="28" t="s">
        <v>1484</v>
      </c>
      <c r="BF113" s="28" t="s">
        <v>1485</v>
      </c>
      <c r="BG113" s="28" t="s">
        <v>66</v>
      </c>
      <c r="BH113" s="28">
        <v>2</v>
      </c>
      <c r="BI113" s="28">
        <v>4</v>
      </c>
      <c r="BJ113" s="28">
        <v>4</v>
      </c>
      <c r="BK113" s="28" t="s">
        <v>1486</v>
      </c>
      <c r="BL113" s="28">
        <v>15</v>
      </c>
      <c r="BM113" s="28">
        <v>15</v>
      </c>
      <c r="BN113" s="28">
        <v>31.791</v>
      </c>
      <c r="BO113" s="28">
        <v>280</v>
      </c>
      <c r="BP113" s="28">
        <v>4.4592850000000003E-3</v>
      </c>
      <c r="BQ113" s="28">
        <v>1.774545</v>
      </c>
      <c r="BR113" s="28"/>
      <c r="BS113" s="28">
        <v>0.11683992867092</v>
      </c>
      <c r="BT113" s="28">
        <v>50.698</v>
      </c>
      <c r="BU113" s="28">
        <v>16</v>
      </c>
      <c r="BV113" s="28">
        <v>2.3279000000000001</v>
      </c>
      <c r="BW113" s="20">
        <v>3</v>
      </c>
      <c r="BX113" s="40" t="s">
        <v>66</v>
      </c>
      <c r="BY113" s="32" t="s">
        <v>1488</v>
      </c>
      <c r="BZ113" s="32" t="s">
        <v>1489</v>
      </c>
      <c r="CA113" s="32" t="s">
        <v>1490</v>
      </c>
      <c r="CB113" s="32" t="s">
        <v>1491</v>
      </c>
      <c r="CC113" s="32" t="s">
        <v>1492</v>
      </c>
      <c r="CD113" s="32" t="s">
        <v>1493</v>
      </c>
      <c r="CE113" s="32"/>
      <c r="CF113" s="32"/>
      <c r="CG113" s="32"/>
      <c r="CH113" s="32"/>
      <c r="CI113" s="32" t="s">
        <v>1494</v>
      </c>
    </row>
    <row r="114" spans="1:88" s="20" customFormat="1">
      <c r="A114" s="6" t="s">
        <v>49</v>
      </c>
      <c r="B114" s="28">
        <v>1590</v>
      </c>
      <c r="C114" s="32" t="s">
        <v>1495</v>
      </c>
      <c r="D114" s="32" t="s">
        <v>1496</v>
      </c>
      <c r="E114" s="28" t="s">
        <v>1243</v>
      </c>
      <c r="F114" s="28" t="s">
        <v>1243</v>
      </c>
      <c r="G114" s="28" t="s">
        <v>1497</v>
      </c>
      <c r="H114" s="28" t="s">
        <v>49</v>
      </c>
      <c r="I114" s="28">
        <v>2</v>
      </c>
      <c r="J114" s="28">
        <v>7</v>
      </c>
      <c r="K114" s="28">
        <v>7</v>
      </c>
      <c r="L114" s="32" t="s">
        <v>1498</v>
      </c>
      <c r="M114" s="28" t="s">
        <v>1499</v>
      </c>
      <c r="N114" s="28" t="s">
        <v>394</v>
      </c>
      <c r="O114" s="28">
        <v>65.8</v>
      </c>
      <c r="P114" s="28">
        <v>65.8</v>
      </c>
      <c r="Q114" s="28">
        <v>18.402000000000001</v>
      </c>
      <c r="R114" s="28">
        <v>161</v>
      </c>
      <c r="S114" s="28">
        <v>3.8644999999999999E-3</v>
      </c>
      <c r="T114" s="28">
        <v>-2.179319</v>
      </c>
      <c r="U114" s="28" t="s">
        <v>152</v>
      </c>
      <c r="V114" s="28">
        <v>2.3648900347796502E-3</v>
      </c>
      <c r="W114" s="28">
        <v>69.63</v>
      </c>
      <c r="X114" s="28">
        <v>0.17931</v>
      </c>
      <c r="Y114" s="28">
        <v>28</v>
      </c>
      <c r="Z114" s="28">
        <v>2</v>
      </c>
      <c r="AA114" s="37" t="s">
        <v>49</v>
      </c>
      <c r="AB114" s="28">
        <v>1361</v>
      </c>
      <c r="AC114" s="28" t="s">
        <v>1495</v>
      </c>
      <c r="AD114" s="28" t="s">
        <v>1496</v>
      </c>
      <c r="AE114" s="28" t="s">
        <v>1484</v>
      </c>
      <c r="AF114" s="28" t="s">
        <v>1484</v>
      </c>
      <c r="AG114" s="28" t="s">
        <v>1497</v>
      </c>
      <c r="AH114" s="28" t="s">
        <v>49</v>
      </c>
      <c r="AI114" s="28">
        <v>2</v>
      </c>
      <c r="AJ114" s="28">
        <v>4</v>
      </c>
      <c r="AK114" s="28" t="s">
        <v>1498</v>
      </c>
      <c r="AL114" s="28" t="s">
        <v>1778</v>
      </c>
      <c r="AM114" s="28" t="s">
        <v>218</v>
      </c>
      <c r="AN114" s="28">
        <v>43.5</v>
      </c>
      <c r="AO114" s="28">
        <v>43.5</v>
      </c>
      <c r="AP114" s="28">
        <v>18.402000000000001</v>
      </c>
      <c r="AQ114" s="28">
        <v>161</v>
      </c>
      <c r="AR114" s="28">
        <v>6.5060086799999996E-3</v>
      </c>
      <c r="AS114" s="28">
        <v>-2.0181770000000001</v>
      </c>
      <c r="AT114" s="39"/>
      <c r="AU114" s="28">
        <v>2.8154291067181599E-3</v>
      </c>
      <c r="AV114" s="28">
        <v>57.575000000000003</v>
      </c>
      <c r="AW114" s="28">
        <v>7</v>
      </c>
      <c r="AX114" s="28">
        <v>0.20152</v>
      </c>
      <c r="AY114" s="38">
        <v>1</v>
      </c>
      <c r="AZ114" s="6" t="s">
        <v>49</v>
      </c>
      <c r="BA114" s="28">
        <v>181</v>
      </c>
      <c r="BB114" s="28" t="s">
        <v>1874</v>
      </c>
      <c r="BC114" s="28" t="s">
        <v>1496</v>
      </c>
      <c r="BD114" s="28" t="s">
        <v>1875</v>
      </c>
      <c r="BE114" s="28" t="s">
        <v>1875</v>
      </c>
      <c r="BF114" s="28" t="s">
        <v>1497</v>
      </c>
      <c r="BG114" s="28" t="s">
        <v>49</v>
      </c>
      <c r="BH114" s="28">
        <v>2</v>
      </c>
      <c r="BI114" s="28">
        <v>5</v>
      </c>
      <c r="BJ114" s="28">
        <v>5</v>
      </c>
      <c r="BK114" s="28" t="s">
        <v>1876</v>
      </c>
      <c r="BL114" s="28">
        <v>85.9</v>
      </c>
      <c r="BM114" s="28">
        <v>85.9</v>
      </c>
      <c r="BN114" s="28">
        <v>11.366</v>
      </c>
      <c r="BO114" s="28">
        <v>99</v>
      </c>
      <c r="BP114" s="28">
        <v>4.3939000000000001E-3</v>
      </c>
      <c r="BQ114" s="28">
        <v>-2.181673</v>
      </c>
      <c r="BR114" s="39"/>
      <c r="BS114" s="28">
        <v>2.1570238197899699E-2</v>
      </c>
      <c r="BT114" s="28">
        <v>74.334999999999994</v>
      </c>
      <c r="BU114" s="28">
        <v>21</v>
      </c>
      <c r="BV114" s="28">
        <v>0.16964000000000001</v>
      </c>
      <c r="BW114" s="20">
        <v>1</v>
      </c>
      <c r="BX114" s="40" t="s">
        <v>49</v>
      </c>
      <c r="BY114" s="32" t="s">
        <v>1500</v>
      </c>
      <c r="BZ114" s="32" t="s">
        <v>1501</v>
      </c>
      <c r="CA114" s="32" t="s">
        <v>1502</v>
      </c>
      <c r="CB114" s="32" t="s">
        <v>1503</v>
      </c>
      <c r="CC114" s="32" t="s">
        <v>854</v>
      </c>
      <c r="CD114" s="32" t="s">
        <v>855</v>
      </c>
      <c r="CE114" s="32" t="s">
        <v>1504</v>
      </c>
      <c r="CF114" s="32" t="s">
        <v>1505</v>
      </c>
      <c r="CG114" s="32"/>
      <c r="CH114" s="32" t="s">
        <v>192</v>
      </c>
      <c r="CI114" s="32" t="s">
        <v>1506</v>
      </c>
    </row>
    <row r="115" spans="1:88" s="20" customFormat="1">
      <c r="A115" s="6" t="s">
        <v>56</v>
      </c>
      <c r="B115" s="28">
        <v>1820</v>
      </c>
      <c r="C115" s="32" t="s">
        <v>1507</v>
      </c>
      <c r="D115" s="32" t="s">
        <v>1508</v>
      </c>
      <c r="E115" s="28" t="s">
        <v>1509</v>
      </c>
      <c r="F115" s="28" t="s">
        <v>1509</v>
      </c>
      <c r="G115" s="28" t="s">
        <v>1510</v>
      </c>
      <c r="H115" s="28" t="s">
        <v>56</v>
      </c>
      <c r="I115" s="28">
        <v>2</v>
      </c>
      <c r="J115" s="28">
        <v>11</v>
      </c>
      <c r="K115" s="28">
        <v>11</v>
      </c>
      <c r="L115" s="32" t="s">
        <v>1511</v>
      </c>
      <c r="M115" s="28" t="s">
        <v>1512</v>
      </c>
      <c r="N115" s="28" t="s">
        <v>307</v>
      </c>
      <c r="O115" s="28">
        <v>46.1</v>
      </c>
      <c r="P115" s="28">
        <v>46.1</v>
      </c>
      <c r="Q115" s="28">
        <v>33.429000000000002</v>
      </c>
      <c r="R115" s="28">
        <v>297</v>
      </c>
      <c r="S115" s="36">
        <v>4.0606999999999999E-6</v>
      </c>
      <c r="T115" s="28">
        <v>-2.0106579999999998</v>
      </c>
      <c r="U115" s="28" t="s">
        <v>152</v>
      </c>
      <c r="V115" s="28">
        <v>5.0911266681888702E-3</v>
      </c>
      <c r="W115" s="28">
        <v>42.661000000000001</v>
      </c>
      <c r="X115" s="28">
        <v>0.21457000000000001</v>
      </c>
      <c r="Y115" s="28">
        <v>48</v>
      </c>
      <c r="Z115" s="28">
        <v>6</v>
      </c>
      <c r="AA115" s="37" t="s">
        <v>56</v>
      </c>
      <c r="AB115" s="28">
        <v>1550</v>
      </c>
      <c r="AC115" s="28" t="s">
        <v>1507</v>
      </c>
      <c r="AD115" s="28" t="s">
        <v>1508</v>
      </c>
      <c r="AE115" s="28" t="s">
        <v>1779</v>
      </c>
      <c r="AF115" s="28" t="s">
        <v>1779</v>
      </c>
      <c r="AG115" s="28" t="s">
        <v>1510</v>
      </c>
      <c r="AH115" s="28" t="s">
        <v>56</v>
      </c>
      <c r="AI115" s="28">
        <v>2</v>
      </c>
      <c r="AJ115" s="28">
        <v>9</v>
      </c>
      <c r="AK115" s="28" t="s">
        <v>1511</v>
      </c>
      <c r="AL115" s="28" t="s">
        <v>1780</v>
      </c>
      <c r="AM115" s="28" t="s">
        <v>348</v>
      </c>
      <c r="AN115" s="28">
        <v>40.700000000000003</v>
      </c>
      <c r="AO115" s="28">
        <v>40.700000000000003</v>
      </c>
      <c r="AP115" s="28">
        <v>33.429000000000002</v>
      </c>
      <c r="AQ115" s="28">
        <v>297</v>
      </c>
      <c r="AR115" s="36">
        <v>2.7578999999999999E-6</v>
      </c>
      <c r="AS115" s="28">
        <v>-2.153286</v>
      </c>
      <c r="AT115" s="28" t="s">
        <v>152</v>
      </c>
      <c r="AU115" s="28">
        <v>6.90345821490652E-3</v>
      </c>
      <c r="AV115" s="28">
        <v>30.382999999999999</v>
      </c>
      <c r="AW115" s="28">
        <v>26</v>
      </c>
      <c r="AX115" s="28">
        <v>0.18054999999999999</v>
      </c>
      <c r="AY115" s="38">
        <v>3</v>
      </c>
      <c r="AZ115" s="6" t="s">
        <v>56</v>
      </c>
      <c r="BA115" s="28">
        <v>1280</v>
      </c>
      <c r="BB115" s="28" t="s">
        <v>1507</v>
      </c>
      <c r="BC115" s="28" t="s">
        <v>1508</v>
      </c>
      <c r="BD115" s="28" t="s">
        <v>1877</v>
      </c>
      <c r="BE115" s="28" t="s">
        <v>1877</v>
      </c>
      <c r="BF115" s="28" t="s">
        <v>1510</v>
      </c>
      <c r="BG115" s="28" t="s">
        <v>56</v>
      </c>
      <c r="BH115" s="28">
        <v>2</v>
      </c>
      <c r="BI115" s="28">
        <v>7</v>
      </c>
      <c r="BJ115" s="28">
        <v>7</v>
      </c>
      <c r="BK115" s="28" t="s">
        <v>1511</v>
      </c>
      <c r="BL115" s="28">
        <v>35.700000000000003</v>
      </c>
      <c r="BM115" s="28">
        <v>35.700000000000003</v>
      </c>
      <c r="BN115" s="28">
        <v>33.429000000000002</v>
      </c>
      <c r="BO115" s="28">
        <v>297</v>
      </c>
      <c r="BP115" s="36">
        <v>3.3510999999999998E-5</v>
      </c>
      <c r="BQ115" s="28">
        <v>-1.3883179999999999</v>
      </c>
      <c r="BR115" s="28"/>
      <c r="BS115" s="28">
        <v>0.15042211084298701</v>
      </c>
      <c r="BT115" s="28">
        <v>29.436</v>
      </c>
      <c r="BU115" s="28">
        <v>15</v>
      </c>
      <c r="BV115" s="28">
        <v>0.26705000000000001</v>
      </c>
      <c r="BW115" s="20">
        <v>3</v>
      </c>
      <c r="BX115" s="40" t="s">
        <v>56</v>
      </c>
      <c r="BY115" s="32" t="s">
        <v>1513</v>
      </c>
      <c r="BZ115" s="32" t="s">
        <v>1514</v>
      </c>
      <c r="CA115" s="32" t="s">
        <v>1515</v>
      </c>
      <c r="CB115" s="32" t="s">
        <v>1516</v>
      </c>
      <c r="CC115" s="32" t="s">
        <v>1517</v>
      </c>
      <c r="CD115" s="32" t="s">
        <v>1518</v>
      </c>
      <c r="CE115" s="32" t="s">
        <v>1519</v>
      </c>
      <c r="CF115" s="32" t="s">
        <v>1520</v>
      </c>
      <c r="CG115" s="32"/>
      <c r="CH115" s="32" t="s">
        <v>227</v>
      </c>
      <c r="CI115" s="32" t="s">
        <v>1521</v>
      </c>
    </row>
    <row r="116" spans="1:88" s="20" customFormat="1">
      <c r="A116" s="6" t="s">
        <v>97</v>
      </c>
      <c r="B116" s="28">
        <v>107</v>
      </c>
      <c r="C116" s="32" t="s">
        <v>1522</v>
      </c>
      <c r="D116" s="32" t="s">
        <v>1523</v>
      </c>
      <c r="E116" s="28" t="s">
        <v>1524</v>
      </c>
      <c r="F116" s="28" t="s">
        <v>1525</v>
      </c>
      <c r="G116" s="28" t="s">
        <v>1526</v>
      </c>
      <c r="H116" s="28" t="s">
        <v>97</v>
      </c>
      <c r="I116" s="28">
        <v>14</v>
      </c>
      <c r="J116" s="28">
        <v>66</v>
      </c>
      <c r="K116" s="28">
        <v>51</v>
      </c>
      <c r="L116" s="32" t="s">
        <v>1527</v>
      </c>
      <c r="M116" s="28" t="s">
        <v>1528</v>
      </c>
      <c r="N116" s="28" t="s">
        <v>1529</v>
      </c>
      <c r="O116" s="28">
        <v>4.5</v>
      </c>
      <c r="P116" s="28">
        <v>3.5</v>
      </c>
      <c r="Q116" s="28">
        <v>3014</v>
      </c>
      <c r="R116" s="28">
        <v>27118</v>
      </c>
      <c r="S116" s="28">
        <v>8.6995000000000006E-3</v>
      </c>
      <c r="T116" s="28">
        <v>0.3807295</v>
      </c>
      <c r="U116" s="28"/>
      <c r="V116" s="28">
        <v>0.61108859842876895</v>
      </c>
      <c r="W116" s="28">
        <v>23.338000000000001</v>
      </c>
      <c r="X116" s="28">
        <v>1.3425</v>
      </c>
      <c r="Y116" s="28">
        <v>11</v>
      </c>
      <c r="Z116" s="28">
        <v>4</v>
      </c>
      <c r="AA116" s="37" t="s">
        <v>97</v>
      </c>
      <c r="AB116" s="28">
        <v>92</v>
      </c>
      <c r="AC116" s="28" t="s">
        <v>1522</v>
      </c>
      <c r="AD116" s="28" t="s">
        <v>1523</v>
      </c>
      <c r="AE116" s="28" t="s">
        <v>1781</v>
      </c>
      <c r="AF116" s="28" t="s">
        <v>1782</v>
      </c>
      <c r="AG116" s="28" t="s">
        <v>1526</v>
      </c>
      <c r="AH116" s="28" t="s">
        <v>97</v>
      </c>
      <c r="AI116" s="28">
        <v>14</v>
      </c>
      <c r="AJ116" s="28">
        <v>35</v>
      </c>
      <c r="AK116" s="28" t="s">
        <v>1527</v>
      </c>
      <c r="AL116" s="28" t="s">
        <v>1783</v>
      </c>
      <c r="AM116" s="28" t="s">
        <v>1784</v>
      </c>
      <c r="AN116" s="28">
        <v>2.2000000000000002</v>
      </c>
      <c r="AO116" s="28">
        <v>1.9</v>
      </c>
      <c r="AP116" s="28">
        <v>3014</v>
      </c>
      <c r="AQ116" s="28">
        <v>27118</v>
      </c>
      <c r="AR116" s="28">
        <v>6.3718999999999998E-3</v>
      </c>
      <c r="AS116" s="28">
        <v>-0.1180379</v>
      </c>
      <c r="AT116" s="28"/>
      <c r="AU116" s="28">
        <v>0.87650033851500497</v>
      </c>
      <c r="AV116" s="28">
        <v>23.401</v>
      </c>
      <c r="AW116" s="28">
        <v>7</v>
      </c>
      <c r="AX116" s="28">
        <v>0.90234999999999999</v>
      </c>
      <c r="AY116" s="38">
        <v>3</v>
      </c>
      <c r="AZ116" s="6" t="s">
        <v>97</v>
      </c>
      <c r="BA116" s="28">
        <v>81</v>
      </c>
      <c r="BB116" s="28" t="s">
        <v>1522</v>
      </c>
      <c r="BC116" s="28" t="s">
        <v>1523</v>
      </c>
      <c r="BD116" s="28" t="s">
        <v>1878</v>
      </c>
      <c r="BE116" s="28" t="s">
        <v>1879</v>
      </c>
      <c r="BF116" s="28" t="s">
        <v>1526</v>
      </c>
      <c r="BG116" s="28" t="s">
        <v>97</v>
      </c>
      <c r="BH116" s="28">
        <v>14</v>
      </c>
      <c r="BI116" s="28">
        <v>28</v>
      </c>
      <c r="BJ116" s="28">
        <v>18</v>
      </c>
      <c r="BK116" s="28" t="s">
        <v>1527</v>
      </c>
      <c r="BL116" s="28">
        <v>2.2999999999999998</v>
      </c>
      <c r="BM116" s="28">
        <v>1.6</v>
      </c>
      <c r="BN116" s="28">
        <v>3014</v>
      </c>
      <c r="BO116" s="28">
        <v>27118</v>
      </c>
      <c r="BP116" s="28">
        <v>1.39585E-2</v>
      </c>
      <c r="BQ116" s="28">
        <v>-2.5379269999999998</v>
      </c>
      <c r="BR116" s="28" t="s">
        <v>152</v>
      </c>
      <c r="BS116" s="28">
        <v>7.2758828761335997E-3</v>
      </c>
      <c r="BT116" s="28">
        <v>91.007999999999996</v>
      </c>
      <c r="BU116" s="28">
        <v>47</v>
      </c>
      <c r="BV116" s="28">
        <v>0.12753999999999999</v>
      </c>
      <c r="BW116" s="20">
        <v>2</v>
      </c>
      <c r="BX116" s="40" t="s">
        <v>97</v>
      </c>
      <c r="BY116" s="32" t="s">
        <v>1530</v>
      </c>
      <c r="BZ116" s="32" t="s">
        <v>1531</v>
      </c>
      <c r="CA116" s="32" t="s">
        <v>1532</v>
      </c>
      <c r="CB116" s="32" t="s">
        <v>1533</v>
      </c>
      <c r="CC116" s="32" t="s">
        <v>1534</v>
      </c>
      <c r="CD116" s="32" t="s">
        <v>1535</v>
      </c>
      <c r="CE116" s="32" t="s">
        <v>1536</v>
      </c>
      <c r="CF116" s="32" t="s">
        <v>1537</v>
      </c>
      <c r="CG116" s="32"/>
      <c r="CH116" s="32" t="s">
        <v>1538</v>
      </c>
      <c r="CI116" s="32" t="s">
        <v>1539</v>
      </c>
    </row>
    <row r="117" spans="1:88" s="20" customFormat="1">
      <c r="A117" s="6" t="s">
        <v>3</v>
      </c>
      <c r="B117" s="28">
        <v>11</v>
      </c>
      <c r="C117" s="32" t="s">
        <v>1540</v>
      </c>
      <c r="D117" s="32" t="s">
        <v>1541</v>
      </c>
      <c r="E117" s="28" t="s">
        <v>1542</v>
      </c>
      <c r="F117" s="28" t="s">
        <v>1542</v>
      </c>
      <c r="G117" s="28" t="s">
        <v>1543</v>
      </c>
      <c r="H117" s="28" t="s">
        <v>3</v>
      </c>
      <c r="I117" s="28">
        <v>3</v>
      </c>
      <c r="J117" s="28">
        <v>5</v>
      </c>
      <c r="K117" s="28">
        <v>5</v>
      </c>
      <c r="L117" s="32" t="s">
        <v>1544</v>
      </c>
      <c r="M117" s="28" t="s">
        <v>1545</v>
      </c>
      <c r="N117" s="28" t="s">
        <v>408</v>
      </c>
      <c r="O117" s="28">
        <v>42.2</v>
      </c>
      <c r="P117" s="28">
        <v>42.2</v>
      </c>
      <c r="Q117" s="28">
        <v>20.145</v>
      </c>
      <c r="R117" s="28">
        <v>185</v>
      </c>
      <c r="S117" s="36">
        <v>5.6144000000000003E-5</v>
      </c>
      <c r="T117" s="28">
        <v>-2.9918290000000001</v>
      </c>
      <c r="U117" s="28" t="s">
        <v>152</v>
      </c>
      <c r="V117" s="36">
        <v>2.7771953761033302E-5</v>
      </c>
      <c r="W117" s="28">
        <v>90.977999999999994</v>
      </c>
      <c r="X117" s="28">
        <v>0.15690999999999999</v>
      </c>
      <c r="Y117" s="28">
        <v>59</v>
      </c>
      <c r="Z117" s="28">
        <v>3</v>
      </c>
      <c r="AA117" s="37" t="s">
        <v>3</v>
      </c>
      <c r="AB117" s="28">
        <v>13</v>
      </c>
      <c r="AC117" s="28" t="s">
        <v>1540</v>
      </c>
      <c r="AD117" s="28" t="s">
        <v>1541</v>
      </c>
      <c r="AE117" s="28" t="s">
        <v>1542</v>
      </c>
      <c r="AF117" s="28" t="s">
        <v>1542</v>
      </c>
      <c r="AG117" s="28" t="s">
        <v>1543</v>
      </c>
      <c r="AH117" s="28" t="s">
        <v>3</v>
      </c>
      <c r="AI117" s="28">
        <v>3</v>
      </c>
      <c r="AJ117" s="28">
        <v>5</v>
      </c>
      <c r="AK117" s="28" t="s">
        <v>1544</v>
      </c>
      <c r="AL117" s="28" t="s">
        <v>1545</v>
      </c>
      <c r="AM117" s="28" t="s">
        <v>408</v>
      </c>
      <c r="AN117" s="28">
        <v>42.2</v>
      </c>
      <c r="AO117" s="28">
        <v>42.2</v>
      </c>
      <c r="AP117" s="28">
        <v>20.145</v>
      </c>
      <c r="AQ117" s="28">
        <v>185</v>
      </c>
      <c r="AR117" s="28">
        <v>3.8015999999999999E-4</v>
      </c>
      <c r="AS117" s="28">
        <v>-3.0011549999999998</v>
      </c>
      <c r="AT117" s="28" t="s">
        <v>152</v>
      </c>
      <c r="AU117" s="28">
        <v>1.6846962916727701E-4</v>
      </c>
      <c r="AV117" s="28">
        <v>91.841999999999999</v>
      </c>
      <c r="AW117" s="28">
        <v>50</v>
      </c>
      <c r="AX117" s="28">
        <v>0.15564</v>
      </c>
      <c r="AY117" s="38">
        <v>3</v>
      </c>
      <c r="AZ117" s="6" t="s">
        <v>3</v>
      </c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39"/>
      <c r="BL117" s="39"/>
      <c r="BM117" s="39"/>
      <c r="BN117" s="39"/>
      <c r="BO117" s="39"/>
      <c r="BP117" s="39"/>
      <c r="BQ117" s="39"/>
      <c r="BR117" s="39"/>
      <c r="BS117" s="39"/>
      <c r="BT117" s="39"/>
      <c r="BU117" s="39"/>
      <c r="BV117" s="39"/>
      <c r="BW117" s="20">
        <v>0</v>
      </c>
      <c r="BX117" s="40" t="s">
        <v>3</v>
      </c>
      <c r="BY117" s="32" t="s">
        <v>1546</v>
      </c>
      <c r="BZ117" s="32" t="s">
        <v>1547</v>
      </c>
      <c r="CA117" s="32" t="s">
        <v>1548</v>
      </c>
      <c r="CB117" s="32" t="s">
        <v>1549</v>
      </c>
      <c r="CC117" s="32" t="s">
        <v>1550</v>
      </c>
      <c r="CD117" s="32" t="s">
        <v>1551</v>
      </c>
      <c r="CE117" s="32"/>
      <c r="CF117" s="32"/>
      <c r="CG117" s="32"/>
      <c r="CH117" s="32" t="s">
        <v>283</v>
      </c>
      <c r="CI117" s="32" t="s">
        <v>1552</v>
      </c>
      <c r="CJ117" s="32" t="s">
        <v>1888</v>
      </c>
    </row>
    <row r="118" spans="1:88" s="20" customFormat="1">
      <c r="A118" s="6" t="s">
        <v>23</v>
      </c>
      <c r="B118" s="28">
        <v>885</v>
      </c>
      <c r="C118" s="32" t="s">
        <v>1553</v>
      </c>
      <c r="D118" s="32" t="s">
        <v>1554</v>
      </c>
      <c r="E118" s="28" t="s">
        <v>1555</v>
      </c>
      <c r="F118" s="28" t="s">
        <v>1555</v>
      </c>
      <c r="G118" s="28" t="s">
        <v>1556</v>
      </c>
      <c r="H118" s="28" t="s">
        <v>23</v>
      </c>
      <c r="I118" s="28">
        <v>3</v>
      </c>
      <c r="J118" s="28">
        <v>13</v>
      </c>
      <c r="K118" s="28">
        <v>13</v>
      </c>
      <c r="L118" s="32" t="s">
        <v>1557</v>
      </c>
      <c r="M118" s="28" t="s">
        <v>1558</v>
      </c>
      <c r="N118" s="28" t="s">
        <v>1090</v>
      </c>
      <c r="O118" s="28">
        <v>20.399999999999999</v>
      </c>
      <c r="P118" s="28">
        <v>20.399999999999999</v>
      </c>
      <c r="Q118" s="28">
        <v>89.593999999999994</v>
      </c>
      <c r="R118" s="28">
        <v>794</v>
      </c>
      <c r="S118" s="28">
        <v>2.1305999999999999E-3</v>
      </c>
      <c r="T118" s="28">
        <v>3.1000529999999999</v>
      </c>
      <c r="U118" s="28" t="s">
        <v>152</v>
      </c>
      <c r="V118" s="28">
        <v>8.1097044481718498E-4</v>
      </c>
      <c r="W118" s="28">
        <v>33.252000000000002</v>
      </c>
      <c r="X118" s="28">
        <v>4.0861000000000001</v>
      </c>
      <c r="Y118" s="28">
        <v>17</v>
      </c>
      <c r="Z118" s="28">
        <v>2</v>
      </c>
      <c r="AA118" s="37" t="s">
        <v>23</v>
      </c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39"/>
      <c r="AU118" s="39"/>
      <c r="AV118" s="39"/>
      <c r="AW118" s="39"/>
      <c r="AX118" s="39"/>
      <c r="AY118" s="41">
        <v>0</v>
      </c>
      <c r="AZ118" s="6" t="s">
        <v>23</v>
      </c>
      <c r="BA118" s="28">
        <v>638</v>
      </c>
      <c r="BB118" s="28" t="s">
        <v>1553</v>
      </c>
      <c r="BC118" s="28" t="s">
        <v>1554</v>
      </c>
      <c r="BD118" s="28" t="s">
        <v>1880</v>
      </c>
      <c r="BE118" s="28" t="s">
        <v>1880</v>
      </c>
      <c r="BF118" s="28" t="s">
        <v>1556</v>
      </c>
      <c r="BG118" s="28" t="s">
        <v>23</v>
      </c>
      <c r="BH118" s="28">
        <v>3</v>
      </c>
      <c r="BI118" s="28">
        <v>12</v>
      </c>
      <c r="BJ118" s="28">
        <v>12</v>
      </c>
      <c r="BK118" s="28" t="s">
        <v>1557</v>
      </c>
      <c r="BL118" s="28">
        <v>19</v>
      </c>
      <c r="BM118" s="28">
        <v>19</v>
      </c>
      <c r="BN118" s="28">
        <v>89.593999999999994</v>
      </c>
      <c r="BO118" s="28">
        <v>794</v>
      </c>
      <c r="BP118" s="28">
        <v>2.3049500000000001E-3</v>
      </c>
      <c r="BQ118" s="28">
        <v>1.646808</v>
      </c>
      <c r="BR118" s="28"/>
      <c r="BS118" s="28">
        <v>0.15150319334986601</v>
      </c>
      <c r="BT118" s="28">
        <v>31.864999999999998</v>
      </c>
      <c r="BU118" s="28">
        <v>16</v>
      </c>
      <c r="BV118" s="28">
        <v>3.6440000000000001</v>
      </c>
      <c r="BW118" s="20">
        <v>2</v>
      </c>
      <c r="BX118" s="40" t="s">
        <v>23</v>
      </c>
      <c r="BY118" s="32" t="s">
        <v>1559</v>
      </c>
      <c r="BZ118" s="32" t="s">
        <v>1560</v>
      </c>
      <c r="CA118" s="32" t="s">
        <v>1561</v>
      </c>
      <c r="CB118" s="32" t="s">
        <v>1562</v>
      </c>
      <c r="CC118" s="32" t="s">
        <v>1563</v>
      </c>
      <c r="CD118" s="32" t="s">
        <v>1564</v>
      </c>
      <c r="CE118" s="32"/>
      <c r="CF118" s="32"/>
      <c r="CG118" s="32"/>
      <c r="CH118" s="32"/>
      <c r="CI118" s="32" t="s">
        <v>1565</v>
      </c>
      <c r="CJ118" s="20" t="s">
        <v>1889</v>
      </c>
    </row>
    <row r="119" spans="1:88" s="20" customFormat="1">
      <c r="A119" s="6" t="s">
        <v>69</v>
      </c>
      <c r="B119" s="28">
        <v>2312</v>
      </c>
      <c r="C119" s="32" t="s">
        <v>1566</v>
      </c>
      <c r="D119" s="32" t="s">
        <v>1567</v>
      </c>
      <c r="E119" s="28" t="s">
        <v>1568</v>
      </c>
      <c r="F119" s="28" t="s">
        <v>1568</v>
      </c>
      <c r="G119" s="28" t="s">
        <v>1569</v>
      </c>
      <c r="H119" s="28" t="s">
        <v>69</v>
      </c>
      <c r="I119" s="28">
        <v>3</v>
      </c>
      <c r="J119" s="28">
        <v>23</v>
      </c>
      <c r="K119" s="28">
        <v>23</v>
      </c>
      <c r="L119" s="32" t="s">
        <v>1570</v>
      </c>
      <c r="M119" s="28" t="s">
        <v>1571</v>
      </c>
      <c r="N119" s="28" t="s">
        <v>1572</v>
      </c>
      <c r="O119" s="28">
        <v>23</v>
      </c>
      <c r="P119" s="28">
        <v>23</v>
      </c>
      <c r="Q119" s="28">
        <v>174.97</v>
      </c>
      <c r="R119" s="28">
        <v>1531</v>
      </c>
      <c r="S119" s="28">
        <v>1.2667000000000001E-4</v>
      </c>
      <c r="T119" s="28">
        <v>1.97695</v>
      </c>
      <c r="U119" s="28" t="s">
        <v>152</v>
      </c>
      <c r="V119" s="28">
        <v>1.41064923783415E-2</v>
      </c>
      <c r="W119" s="28">
        <v>39.378</v>
      </c>
      <c r="X119" s="28">
        <v>3.7576999999999998</v>
      </c>
      <c r="Y119" s="28">
        <v>14</v>
      </c>
      <c r="Z119" s="28">
        <v>2</v>
      </c>
      <c r="AA119" s="37" t="s">
        <v>69</v>
      </c>
      <c r="AB119" s="28">
        <v>1889</v>
      </c>
      <c r="AC119" s="28" t="s">
        <v>1785</v>
      </c>
      <c r="AD119" s="28" t="s">
        <v>1567</v>
      </c>
      <c r="AE119" s="28" t="s">
        <v>1786</v>
      </c>
      <c r="AF119" s="28" t="s">
        <v>1786</v>
      </c>
      <c r="AG119" s="28" t="s">
        <v>1569</v>
      </c>
      <c r="AH119" s="28" t="s">
        <v>69</v>
      </c>
      <c r="AI119" s="28">
        <v>2</v>
      </c>
      <c r="AJ119" s="28">
        <v>3</v>
      </c>
      <c r="AK119" s="28" t="s">
        <v>1570</v>
      </c>
      <c r="AL119" s="28" t="s">
        <v>1787</v>
      </c>
      <c r="AM119" s="28" t="s">
        <v>276</v>
      </c>
      <c r="AN119" s="28">
        <v>2.4</v>
      </c>
      <c r="AO119" s="28">
        <v>2.4</v>
      </c>
      <c r="AP119" s="28">
        <v>174.97</v>
      </c>
      <c r="AQ119" s="28">
        <v>1531</v>
      </c>
      <c r="AR119" s="28">
        <v>7.3744999999999995E-4</v>
      </c>
      <c r="AS119" s="28" t="s">
        <v>153</v>
      </c>
      <c r="AT119" s="28"/>
      <c r="AU119" s="28">
        <v>1</v>
      </c>
      <c r="AV119" s="28" t="s">
        <v>153</v>
      </c>
      <c r="AW119" s="28">
        <v>1</v>
      </c>
      <c r="AX119" s="28" t="s">
        <v>153</v>
      </c>
      <c r="AY119" s="38">
        <v>0</v>
      </c>
      <c r="AZ119" s="6" t="s">
        <v>69</v>
      </c>
      <c r="BA119" s="28">
        <v>1603</v>
      </c>
      <c r="BB119" s="28" t="s">
        <v>1566</v>
      </c>
      <c r="BC119" s="28" t="s">
        <v>1567</v>
      </c>
      <c r="BD119" s="28" t="s">
        <v>1568</v>
      </c>
      <c r="BE119" s="28" t="s">
        <v>1568</v>
      </c>
      <c r="BF119" s="28" t="s">
        <v>1569</v>
      </c>
      <c r="BG119" s="28" t="s">
        <v>69</v>
      </c>
      <c r="BH119" s="28">
        <v>3</v>
      </c>
      <c r="BI119" s="28">
        <v>23</v>
      </c>
      <c r="BJ119" s="28">
        <v>23</v>
      </c>
      <c r="BK119" s="28" t="s">
        <v>1570</v>
      </c>
      <c r="BL119" s="28">
        <v>23</v>
      </c>
      <c r="BM119" s="28">
        <v>23</v>
      </c>
      <c r="BN119" s="28">
        <v>174.97</v>
      </c>
      <c r="BO119" s="28">
        <v>1531</v>
      </c>
      <c r="BP119" s="28">
        <v>1.7526E-4</v>
      </c>
      <c r="BQ119" s="28">
        <v>2.1267420000000001</v>
      </c>
      <c r="BR119" s="28"/>
      <c r="BS119" s="28">
        <v>5.2688801903258503E-2</v>
      </c>
      <c r="BT119" s="28">
        <v>23.93</v>
      </c>
      <c r="BU119" s="28">
        <v>9</v>
      </c>
      <c r="BV119" s="28">
        <v>3.9883999999999999</v>
      </c>
      <c r="BW119" s="20">
        <v>1</v>
      </c>
      <c r="BX119" s="40" t="s">
        <v>69</v>
      </c>
      <c r="BY119" s="32" t="s">
        <v>1573</v>
      </c>
      <c r="BZ119" s="32" t="s">
        <v>1574</v>
      </c>
      <c r="CA119" s="32" t="s">
        <v>1575</v>
      </c>
      <c r="CB119" s="32" t="s">
        <v>1576</v>
      </c>
      <c r="CC119" s="32" t="s">
        <v>1577</v>
      </c>
      <c r="CD119" s="32" t="s">
        <v>1578</v>
      </c>
      <c r="CE119" s="32" t="s">
        <v>426</v>
      </c>
      <c r="CF119" s="32" t="s">
        <v>427</v>
      </c>
      <c r="CG119" s="32"/>
      <c r="CH119" s="32" t="s">
        <v>743</v>
      </c>
      <c r="CI119" s="32" t="s">
        <v>1579</v>
      </c>
      <c r="CJ119" s="20" t="s">
        <v>1889</v>
      </c>
    </row>
    <row r="120" spans="1:88" s="20" customFormat="1">
      <c r="A120" s="6" t="s">
        <v>59</v>
      </c>
      <c r="B120" s="28">
        <v>1972</v>
      </c>
      <c r="C120" s="32" t="s">
        <v>1580</v>
      </c>
      <c r="D120" s="32" t="s">
        <v>1581</v>
      </c>
      <c r="E120" s="28" t="s">
        <v>1582</v>
      </c>
      <c r="F120" s="28" t="s">
        <v>1582</v>
      </c>
      <c r="G120" s="28" t="s">
        <v>1583</v>
      </c>
      <c r="H120" s="28" t="s">
        <v>59</v>
      </c>
      <c r="I120" s="28">
        <v>4</v>
      </c>
      <c r="J120" s="28">
        <v>2</v>
      </c>
      <c r="K120" s="28">
        <v>2</v>
      </c>
      <c r="L120" s="32" t="s">
        <v>1584</v>
      </c>
      <c r="M120" s="28" t="s">
        <v>1585</v>
      </c>
      <c r="N120" s="28" t="s">
        <v>490</v>
      </c>
      <c r="O120" s="28">
        <v>1.4</v>
      </c>
      <c r="P120" s="28">
        <v>1.4</v>
      </c>
      <c r="Q120" s="28">
        <v>291.64</v>
      </c>
      <c r="R120" s="28">
        <v>2603</v>
      </c>
      <c r="S120" s="28">
        <v>7.4395500000000003E-2</v>
      </c>
      <c r="T120" s="28">
        <v>4.0223680000000002</v>
      </c>
      <c r="U120" s="28" t="s">
        <v>152</v>
      </c>
      <c r="V120" s="36">
        <v>6.2304648502113301E-7</v>
      </c>
      <c r="W120" s="28">
        <v>26.21</v>
      </c>
      <c r="X120" s="28">
        <v>19.937000000000001</v>
      </c>
      <c r="Y120" s="28">
        <v>14</v>
      </c>
      <c r="Z120" s="28">
        <v>3</v>
      </c>
      <c r="AA120" s="37" t="s">
        <v>59</v>
      </c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39"/>
      <c r="AU120" s="39"/>
      <c r="AV120" s="39"/>
      <c r="AW120" s="39"/>
      <c r="AX120" s="39"/>
      <c r="AY120" s="41">
        <v>0</v>
      </c>
      <c r="AZ120" s="6" t="s">
        <v>59</v>
      </c>
      <c r="BA120" s="39"/>
      <c r="BB120" s="39"/>
      <c r="BC120" s="39"/>
      <c r="BD120" s="39"/>
      <c r="BE120" s="39"/>
      <c r="BF120" s="39"/>
      <c r="BG120" s="39"/>
      <c r="BH120" s="39"/>
      <c r="BI120" s="39"/>
      <c r="BJ120" s="39"/>
      <c r="BK120" s="39"/>
      <c r="BL120" s="39"/>
      <c r="BM120" s="39"/>
      <c r="BN120" s="39"/>
      <c r="BO120" s="39"/>
      <c r="BP120" s="39"/>
      <c r="BQ120" s="39"/>
      <c r="BR120" s="39"/>
      <c r="BS120" s="39"/>
      <c r="BT120" s="39"/>
      <c r="BU120" s="39"/>
      <c r="BV120" s="39"/>
      <c r="BW120" s="20">
        <v>0</v>
      </c>
      <c r="BX120" s="40" t="s">
        <v>59</v>
      </c>
      <c r="BY120" s="32" t="s">
        <v>1586</v>
      </c>
      <c r="BZ120" s="32" t="s">
        <v>1587</v>
      </c>
      <c r="CA120" s="32"/>
      <c r="CB120" s="32"/>
      <c r="CC120" s="32" t="s">
        <v>1588</v>
      </c>
      <c r="CD120" s="32" t="s">
        <v>1589</v>
      </c>
      <c r="CE120" s="32"/>
      <c r="CF120" s="32"/>
      <c r="CG120" s="32"/>
      <c r="CH120" s="32"/>
      <c r="CI120" s="32" t="s">
        <v>1590</v>
      </c>
      <c r="CJ120" s="32" t="s">
        <v>1890</v>
      </c>
    </row>
    <row r="121" spans="1:88" s="20" customFormat="1">
      <c r="A121" s="6" t="s">
        <v>47</v>
      </c>
      <c r="B121" s="28">
        <v>1462</v>
      </c>
      <c r="C121" s="32" t="s">
        <v>1591</v>
      </c>
      <c r="D121" s="32" t="s">
        <v>1592</v>
      </c>
      <c r="E121" s="28">
        <v>9</v>
      </c>
      <c r="F121" s="28">
        <v>9</v>
      </c>
      <c r="G121" s="28" t="s">
        <v>1593</v>
      </c>
      <c r="H121" s="28" t="s">
        <v>47</v>
      </c>
      <c r="I121" s="28">
        <v>1</v>
      </c>
      <c r="J121" s="28">
        <v>9</v>
      </c>
      <c r="K121" s="28">
        <v>9</v>
      </c>
      <c r="L121" s="32" t="s">
        <v>1594</v>
      </c>
      <c r="M121" s="28" t="s">
        <v>1595</v>
      </c>
      <c r="N121" s="28" t="s">
        <v>348</v>
      </c>
      <c r="O121" s="28">
        <v>19.899999999999999</v>
      </c>
      <c r="P121" s="28">
        <v>19.899999999999999</v>
      </c>
      <c r="Q121" s="28">
        <v>59.143000000000001</v>
      </c>
      <c r="R121" s="28">
        <v>528</v>
      </c>
      <c r="S121" s="28">
        <v>2.4464000000000001E-3</v>
      </c>
      <c r="T121" s="28">
        <v>2.0899049999999999</v>
      </c>
      <c r="U121" s="28" t="s">
        <v>152</v>
      </c>
      <c r="V121" s="28">
        <v>3.14991955241751E-2</v>
      </c>
      <c r="W121" s="28">
        <v>26.01</v>
      </c>
      <c r="X121" s="28">
        <v>4.9021999999999997</v>
      </c>
      <c r="Y121" s="28">
        <v>12</v>
      </c>
      <c r="Z121" s="28">
        <v>2</v>
      </c>
      <c r="AA121" s="37" t="s">
        <v>47</v>
      </c>
      <c r="AB121" s="28">
        <v>1240</v>
      </c>
      <c r="AC121" s="28" t="s">
        <v>1591</v>
      </c>
      <c r="AD121" s="28" t="s">
        <v>1592</v>
      </c>
      <c r="AE121" s="28">
        <v>9</v>
      </c>
      <c r="AF121" s="28">
        <v>9</v>
      </c>
      <c r="AG121" s="28" t="s">
        <v>1593</v>
      </c>
      <c r="AH121" s="28" t="s">
        <v>47</v>
      </c>
      <c r="AI121" s="28">
        <v>1</v>
      </c>
      <c r="AJ121" s="28">
        <v>9</v>
      </c>
      <c r="AK121" s="28" t="s">
        <v>1594</v>
      </c>
      <c r="AL121" s="28" t="s">
        <v>1595</v>
      </c>
      <c r="AM121" s="28" t="s">
        <v>348</v>
      </c>
      <c r="AN121" s="28">
        <v>19.899999999999999</v>
      </c>
      <c r="AO121" s="28">
        <v>19.899999999999999</v>
      </c>
      <c r="AP121" s="28">
        <v>59.143000000000001</v>
      </c>
      <c r="AQ121" s="28">
        <v>528</v>
      </c>
      <c r="AR121" s="28">
        <v>6.5976999999999997E-3</v>
      </c>
      <c r="AS121" s="28">
        <v>1.7975110000000001</v>
      </c>
      <c r="AT121" s="28" t="s">
        <v>152</v>
      </c>
      <c r="AU121" s="28">
        <v>2.2336239146232999E-2</v>
      </c>
      <c r="AV121" s="28">
        <v>25.234000000000002</v>
      </c>
      <c r="AW121" s="28">
        <v>10</v>
      </c>
      <c r="AX121" s="28">
        <v>4.9997999999999996</v>
      </c>
      <c r="AY121" s="38">
        <v>2</v>
      </c>
      <c r="AZ121" s="6" t="s">
        <v>47</v>
      </c>
      <c r="BA121" s="28">
        <v>1030</v>
      </c>
      <c r="BB121" s="28" t="s">
        <v>1591</v>
      </c>
      <c r="BC121" s="28" t="s">
        <v>1592</v>
      </c>
      <c r="BD121" s="28">
        <v>2</v>
      </c>
      <c r="BE121" s="28">
        <v>2</v>
      </c>
      <c r="BF121" s="28" t="s">
        <v>1593</v>
      </c>
      <c r="BG121" s="28" t="s">
        <v>47</v>
      </c>
      <c r="BH121" s="28">
        <v>1</v>
      </c>
      <c r="BI121" s="28">
        <v>2</v>
      </c>
      <c r="BJ121" s="28">
        <v>2</v>
      </c>
      <c r="BK121" s="28" t="s">
        <v>1594</v>
      </c>
      <c r="BL121" s="28">
        <v>3</v>
      </c>
      <c r="BM121" s="28">
        <v>3</v>
      </c>
      <c r="BN121" s="28">
        <v>59.143000000000001</v>
      </c>
      <c r="BO121" s="28">
        <v>528</v>
      </c>
      <c r="BP121" s="28">
        <v>3.4527299999999997E-2</v>
      </c>
      <c r="BQ121" s="28">
        <v>1.0413129999999999</v>
      </c>
      <c r="BR121" s="28"/>
      <c r="BS121" s="28">
        <v>0.52287797071501896</v>
      </c>
      <c r="BT121" s="28">
        <v>12.968</v>
      </c>
      <c r="BU121" s="28">
        <v>2</v>
      </c>
      <c r="BV121" s="28">
        <v>2.2437999999999998</v>
      </c>
      <c r="BW121" s="20">
        <v>0</v>
      </c>
      <c r="BX121" s="40" t="s">
        <v>47</v>
      </c>
      <c r="BY121" s="32" t="s">
        <v>1596</v>
      </c>
      <c r="BZ121" s="32" t="s">
        <v>1597</v>
      </c>
      <c r="CA121" s="32" t="s">
        <v>1598</v>
      </c>
      <c r="CB121" s="32" t="s">
        <v>1599</v>
      </c>
      <c r="CC121" s="32" t="s">
        <v>1600</v>
      </c>
      <c r="CD121" s="32" t="s">
        <v>1601</v>
      </c>
      <c r="CE121" s="32" t="s">
        <v>160</v>
      </c>
      <c r="CF121" s="32" t="s">
        <v>161</v>
      </c>
      <c r="CG121" s="32"/>
      <c r="CH121" s="32" t="s">
        <v>162</v>
      </c>
      <c r="CI121" s="32" t="s">
        <v>1602</v>
      </c>
    </row>
    <row r="122" spans="1:88" s="20" customFormat="1">
      <c r="A122" s="6" t="s">
        <v>105</v>
      </c>
      <c r="B122" s="28">
        <v>1592</v>
      </c>
      <c r="C122" s="32" t="s">
        <v>1603</v>
      </c>
      <c r="D122" s="32" t="s">
        <v>1604</v>
      </c>
      <c r="E122" s="28" t="s">
        <v>1605</v>
      </c>
      <c r="F122" s="28" t="s">
        <v>1606</v>
      </c>
      <c r="G122" s="28" t="s">
        <v>1607</v>
      </c>
      <c r="H122" s="28" t="s">
        <v>105</v>
      </c>
      <c r="I122" s="28">
        <v>5</v>
      </c>
      <c r="J122" s="28">
        <v>11</v>
      </c>
      <c r="K122" s="28">
        <v>7</v>
      </c>
      <c r="L122" s="32" t="s">
        <v>1608</v>
      </c>
      <c r="M122" s="28" t="s">
        <v>1609</v>
      </c>
      <c r="N122" s="28" t="s">
        <v>1610</v>
      </c>
      <c r="O122" s="28">
        <v>51.5</v>
      </c>
      <c r="P122" s="28">
        <v>39.200000000000003</v>
      </c>
      <c r="Q122" s="28">
        <v>35.923999999999999</v>
      </c>
      <c r="R122" s="28">
        <v>324</v>
      </c>
      <c r="S122" s="36">
        <v>1.9844000000000001E-15</v>
      </c>
      <c r="T122" s="28">
        <v>-1.2803</v>
      </c>
      <c r="U122" s="28"/>
      <c r="V122" s="28">
        <v>7.7281261874246096E-2</v>
      </c>
      <c r="W122" s="28">
        <v>68.016999999999996</v>
      </c>
      <c r="X122" s="28">
        <v>0.35321000000000002</v>
      </c>
      <c r="Y122" s="28">
        <v>85</v>
      </c>
      <c r="Z122" s="28">
        <v>6</v>
      </c>
      <c r="AA122" s="37" t="s">
        <v>105</v>
      </c>
      <c r="AB122" s="28">
        <v>1363</v>
      </c>
      <c r="AC122" s="28" t="s">
        <v>1603</v>
      </c>
      <c r="AD122" s="28" t="s">
        <v>1788</v>
      </c>
      <c r="AE122" s="28" t="s">
        <v>1789</v>
      </c>
      <c r="AF122" s="28" t="s">
        <v>1790</v>
      </c>
      <c r="AG122" s="28" t="s">
        <v>1607</v>
      </c>
      <c r="AH122" s="28" t="s">
        <v>105</v>
      </c>
      <c r="AI122" s="28">
        <v>5</v>
      </c>
      <c r="AJ122" s="28">
        <v>9</v>
      </c>
      <c r="AK122" s="28" t="s">
        <v>1608</v>
      </c>
      <c r="AL122" s="28" t="s">
        <v>1791</v>
      </c>
      <c r="AM122" s="28" t="s">
        <v>1792</v>
      </c>
      <c r="AN122" s="28">
        <v>44.8</v>
      </c>
      <c r="AO122" s="28">
        <v>34.9</v>
      </c>
      <c r="AP122" s="28">
        <v>35.923999999999999</v>
      </c>
      <c r="AQ122" s="28">
        <v>324</v>
      </c>
      <c r="AR122" s="36">
        <v>5.4659999999999997E-17</v>
      </c>
      <c r="AS122" s="28">
        <v>-1.0122279999999999</v>
      </c>
      <c r="AT122" s="28"/>
      <c r="AU122" s="28">
        <v>0.202655312077308</v>
      </c>
      <c r="AV122" s="28">
        <v>44.893000000000001</v>
      </c>
      <c r="AW122" s="28">
        <v>61</v>
      </c>
      <c r="AX122" s="28">
        <v>0.38388</v>
      </c>
      <c r="AY122" s="38">
        <v>3</v>
      </c>
      <c r="AZ122" s="6" t="s">
        <v>105</v>
      </c>
      <c r="BA122" s="28">
        <v>1118</v>
      </c>
      <c r="BB122" s="28" t="s">
        <v>1881</v>
      </c>
      <c r="BC122" s="28" t="s">
        <v>1604</v>
      </c>
      <c r="BD122" s="28" t="s">
        <v>1882</v>
      </c>
      <c r="BE122" s="28" t="s">
        <v>1883</v>
      </c>
      <c r="BF122" s="28" t="s">
        <v>1607</v>
      </c>
      <c r="BG122" s="28" t="s">
        <v>105</v>
      </c>
      <c r="BH122" s="28">
        <v>4</v>
      </c>
      <c r="BI122" s="28">
        <v>8</v>
      </c>
      <c r="BJ122" s="28">
        <v>4</v>
      </c>
      <c r="BK122" s="28" t="s">
        <v>1608</v>
      </c>
      <c r="BL122" s="28">
        <v>36.4</v>
      </c>
      <c r="BM122" s="28">
        <v>24.1</v>
      </c>
      <c r="BN122" s="28">
        <v>35.923999999999999</v>
      </c>
      <c r="BO122" s="28">
        <v>324</v>
      </c>
      <c r="BP122" s="36">
        <v>2.6026300000000001E-9</v>
      </c>
      <c r="BQ122" s="28">
        <v>-2.1337169999999999</v>
      </c>
      <c r="BR122" s="28" t="s">
        <v>152</v>
      </c>
      <c r="BS122" s="28">
        <v>2.4711781723006199E-2</v>
      </c>
      <c r="BT122" s="28">
        <v>69.498999999999995</v>
      </c>
      <c r="BU122" s="28">
        <v>24</v>
      </c>
      <c r="BV122" s="28">
        <v>0.24984999999999999</v>
      </c>
      <c r="BW122" s="20">
        <v>3</v>
      </c>
      <c r="BX122" s="40" t="s">
        <v>105</v>
      </c>
      <c r="BY122" s="32" t="s">
        <v>1611</v>
      </c>
      <c r="BZ122" s="32" t="s">
        <v>1612</v>
      </c>
      <c r="CA122" s="32" t="s">
        <v>1613</v>
      </c>
      <c r="CB122" s="32" t="s">
        <v>1614</v>
      </c>
      <c r="CC122" s="32" t="s">
        <v>1615</v>
      </c>
      <c r="CD122" s="32" t="s">
        <v>1616</v>
      </c>
      <c r="CE122" s="32"/>
      <c r="CF122" s="32"/>
      <c r="CG122" s="32" t="s">
        <v>1617</v>
      </c>
      <c r="CH122" s="32" t="s">
        <v>1618</v>
      </c>
      <c r="CI122" s="32" t="s">
        <v>1619</v>
      </c>
    </row>
  </sheetData>
  <autoFilter ref="A12:CJ122"/>
  <mergeCells count="1">
    <mergeCell ref="A2:P4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9:A181"/>
  <sheetViews>
    <sheetView topLeftCell="A67" workbookViewId="0">
      <selection activeCell="E77" sqref="E77"/>
    </sheetView>
  </sheetViews>
  <sheetFormatPr defaultColWidth="11.19921875" defaultRowHeight="15.6"/>
  <sheetData>
    <row r="9" spans="1:1">
      <c r="A9">
        <f>COUNTA(A11:A119)</f>
        <v>109</v>
      </c>
    </row>
    <row r="10" spans="1:1">
      <c r="A10" s="1" t="s">
        <v>0</v>
      </c>
    </row>
    <row r="11" spans="1:1">
      <c r="A11" s="3" t="s">
        <v>46</v>
      </c>
    </row>
    <row r="12" spans="1:1">
      <c r="A12" s="3" t="s">
        <v>67</v>
      </c>
    </row>
    <row r="13" spans="1:1">
      <c r="A13" s="3" t="s">
        <v>50</v>
      </c>
    </row>
    <row r="14" spans="1:1">
      <c r="A14" s="3" t="s">
        <v>43</v>
      </c>
    </row>
    <row r="15" spans="1:1">
      <c r="A15" s="3" t="s">
        <v>81</v>
      </c>
    </row>
    <row r="16" spans="1:1">
      <c r="A16" s="3" t="s">
        <v>85</v>
      </c>
    </row>
    <row r="17" spans="1:1">
      <c r="A17" s="3" t="s">
        <v>95</v>
      </c>
    </row>
    <row r="18" spans="1:1">
      <c r="A18" s="3" t="s">
        <v>100</v>
      </c>
    </row>
    <row r="19" spans="1:1">
      <c r="A19" s="3" t="s">
        <v>27</v>
      </c>
    </row>
    <row r="20" spans="1:1">
      <c r="A20" s="3" t="s">
        <v>18</v>
      </c>
    </row>
    <row r="21" spans="1:1">
      <c r="A21" s="3" t="s">
        <v>34</v>
      </c>
    </row>
    <row r="22" spans="1:1">
      <c r="A22" s="3" t="s">
        <v>87</v>
      </c>
    </row>
    <row r="23" spans="1:1">
      <c r="A23" s="3" t="s">
        <v>7</v>
      </c>
    </row>
    <row r="24" spans="1:1">
      <c r="A24" s="3" t="s">
        <v>25</v>
      </c>
    </row>
    <row r="25" spans="1:1">
      <c r="A25" s="3" t="s">
        <v>70</v>
      </c>
    </row>
    <row r="26" spans="1:1">
      <c r="A26" s="3" t="s">
        <v>35</v>
      </c>
    </row>
    <row r="27" spans="1:1">
      <c r="A27" s="3" t="s">
        <v>73</v>
      </c>
    </row>
    <row r="28" spans="1:1">
      <c r="A28" s="3" t="s">
        <v>41</v>
      </c>
    </row>
    <row r="29" spans="1:1">
      <c r="A29" s="3" t="s">
        <v>15</v>
      </c>
    </row>
    <row r="30" spans="1:1">
      <c r="A30" s="3" t="s">
        <v>13</v>
      </c>
    </row>
    <row r="31" spans="1:1">
      <c r="A31" s="3" t="s">
        <v>99</v>
      </c>
    </row>
    <row r="32" spans="1:1">
      <c r="A32" s="3" t="s">
        <v>53</v>
      </c>
    </row>
    <row r="33" spans="1:1">
      <c r="A33" s="3" t="s">
        <v>36</v>
      </c>
    </row>
    <row r="34" spans="1:1">
      <c r="A34" s="3" t="s">
        <v>1</v>
      </c>
    </row>
    <row r="35" spans="1:1">
      <c r="A35" s="3" t="s">
        <v>55</v>
      </c>
    </row>
    <row r="36" spans="1:1">
      <c r="A36" s="3" t="s">
        <v>54</v>
      </c>
    </row>
    <row r="37" spans="1:1">
      <c r="A37" s="3" t="s">
        <v>86</v>
      </c>
    </row>
    <row r="38" spans="1:1">
      <c r="A38" s="3" t="s">
        <v>77</v>
      </c>
    </row>
    <row r="39" spans="1:1">
      <c r="A39" s="3" t="s">
        <v>71</v>
      </c>
    </row>
    <row r="40" spans="1:1">
      <c r="A40" s="3" t="s">
        <v>10</v>
      </c>
    </row>
    <row r="41" spans="1:1">
      <c r="A41" s="3" t="s">
        <v>62</v>
      </c>
    </row>
    <row r="42" spans="1:1">
      <c r="A42" s="3" t="s">
        <v>12</v>
      </c>
    </row>
    <row r="43" spans="1:1">
      <c r="A43" s="3" t="s">
        <v>61</v>
      </c>
    </row>
    <row r="44" spans="1:1">
      <c r="A44" s="3" t="s">
        <v>58</v>
      </c>
    </row>
    <row r="45" spans="1:1">
      <c r="A45" s="3" t="s">
        <v>93</v>
      </c>
    </row>
    <row r="46" spans="1:1">
      <c r="A46" s="3" t="s">
        <v>17</v>
      </c>
    </row>
    <row r="47" spans="1:1">
      <c r="A47" s="3" t="s">
        <v>106</v>
      </c>
    </row>
    <row r="48" spans="1:1">
      <c r="A48" s="3" t="s">
        <v>101</v>
      </c>
    </row>
    <row r="49" spans="1:1">
      <c r="A49" s="3" t="s">
        <v>104</v>
      </c>
    </row>
    <row r="50" spans="1:1">
      <c r="A50" s="3" t="s">
        <v>103</v>
      </c>
    </row>
    <row r="51" spans="1:1">
      <c r="A51" s="3" t="s">
        <v>94</v>
      </c>
    </row>
    <row r="52" spans="1:1">
      <c r="A52" s="3" t="s">
        <v>92</v>
      </c>
    </row>
    <row r="53" spans="1:1">
      <c r="A53" s="3" t="s">
        <v>107</v>
      </c>
    </row>
    <row r="54" spans="1:1">
      <c r="A54" s="3" t="s">
        <v>2</v>
      </c>
    </row>
    <row r="55" spans="1:1">
      <c r="A55" s="3" t="s">
        <v>37</v>
      </c>
    </row>
    <row r="56" spans="1:1">
      <c r="A56" s="3" t="s">
        <v>52</v>
      </c>
    </row>
    <row r="57" spans="1:1">
      <c r="A57" s="3" t="s">
        <v>51</v>
      </c>
    </row>
    <row r="58" spans="1:1">
      <c r="A58" s="3" t="s">
        <v>64</v>
      </c>
    </row>
    <row r="59" spans="1:1">
      <c r="A59" s="3" t="s">
        <v>8</v>
      </c>
    </row>
    <row r="60" spans="1:1">
      <c r="A60" s="3" t="s">
        <v>79</v>
      </c>
    </row>
    <row r="61" spans="1:1">
      <c r="A61" s="3" t="s">
        <v>26</v>
      </c>
    </row>
    <row r="62" spans="1:1">
      <c r="A62" s="3" t="s">
        <v>4</v>
      </c>
    </row>
    <row r="63" spans="1:1">
      <c r="A63" s="34" t="s">
        <v>6</v>
      </c>
    </row>
    <row r="64" spans="1:1">
      <c r="A64" s="34" t="s">
        <v>76</v>
      </c>
    </row>
    <row r="65" spans="1:1">
      <c r="A65" s="3" t="s">
        <v>90</v>
      </c>
    </row>
    <row r="66" spans="1:1">
      <c r="A66" s="3" t="s">
        <v>102</v>
      </c>
    </row>
    <row r="67" spans="1:1">
      <c r="A67" s="3" t="s">
        <v>44</v>
      </c>
    </row>
    <row r="68" spans="1:1">
      <c r="A68" s="3" t="s">
        <v>29</v>
      </c>
    </row>
    <row r="69" spans="1:1">
      <c r="A69" s="3" t="s">
        <v>57</v>
      </c>
    </row>
    <row r="70" spans="1:1">
      <c r="A70" s="3" t="s">
        <v>45</v>
      </c>
    </row>
    <row r="71" spans="1:1">
      <c r="A71" s="3" t="s">
        <v>63</v>
      </c>
    </row>
    <row r="72" spans="1:1">
      <c r="A72" s="3" t="s">
        <v>96</v>
      </c>
    </row>
    <row r="73" spans="1:1">
      <c r="A73" s="3" t="s">
        <v>48</v>
      </c>
    </row>
    <row r="74" spans="1:1">
      <c r="A74" s="3" t="s">
        <v>9</v>
      </c>
    </row>
    <row r="75" spans="1:1">
      <c r="A75" s="3" t="s">
        <v>65</v>
      </c>
    </row>
    <row r="76" spans="1:1">
      <c r="A76" s="3" t="s">
        <v>24</v>
      </c>
    </row>
    <row r="77" spans="1:1">
      <c r="A77" s="3" t="s">
        <v>74</v>
      </c>
    </row>
    <row r="78" spans="1:1">
      <c r="A78" s="34" t="s">
        <v>83</v>
      </c>
    </row>
    <row r="79" spans="1:1">
      <c r="A79" s="34" t="s">
        <v>33</v>
      </c>
    </row>
    <row r="80" spans="1:1">
      <c r="A80" s="3" t="s">
        <v>32</v>
      </c>
    </row>
    <row r="81" spans="1:1">
      <c r="A81" s="3" t="s">
        <v>31</v>
      </c>
    </row>
    <row r="82" spans="1:1">
      <c r="A82" s="3" t="s">
        <v>72</v>
      </c>
    </row>
    <row r="83" spans="1:1">
      <c r="A83" s="3" t="s">
        <v>68</v>
      </c>
    </row>
    <row r="84" spans="1:1">
      <c r="A84" s="3" t="s">
        <v>60</v>
      </c>
    </row>
    <row r="85" spans="1:1">
      <c r="A85" s="3" t="s">
        <v>28</v>
      </c>
    </row>
    <row r="86" spans="1:1">
      <c r="A86" s="3" t="s">
        <v>89</v>
      </c>
    </row>
    <row r="87" spans="1:1">
      <c r="A87" s="3" t="s">
        <v>84</v>
      </c>
    </row>
    <row r="88" spans="1:1">
      <c r="A88" s="3" t="s">
        <v>19</v>
      </c>
    </row>
    <row r="89" spans="1:1">
      <c r="A89" s="3" t="s">
        <v>109</v>
      </c>
    </row>
    <row r="90" spans="1:1">
      <c r="A90" s="3" t="s">
        <v>38</v>
      </c>
    </row>
    <row r="91" spans="1:1">
      <c r="A91" s="3" t="s">
        <v>21</v>
      </c>
    </row>
    <row r="92" spans="1:1">
      <c r="A92" s="3" t="s">
        <v>20</v>
      </c>
    </row>
    <row r="93" spans="1:1">
      <c r="A93" s="3" t="s">
        <v>88</v>
      </c>
    </row>
    <row r="94" spans="1:1">
      <c r="A94" s="3" t="s">
        <v>14</v>
      </c>
    </row>
    <row r="95" spans="1:1">
      <c r="A95" s="3" t="s">
        <v>75</v>
      </c>
    </row>
    <row r="96" spans="1:1">
      <c r="A96" s="3" t="s">
        <v>80</v>
      </c>
    </row>
    <row r="97" spans="1:1">
      <c r="A97" s="3" t="s">
        <v>42</v>
      </c>
    </row>
    <row r="98" spans="1:1">
      <c r="A98" s="3" t="s">
        <v>30</v>
      </c>
    </row>
    <row r="99" spans="1:1">
      <c r="A99" s="3" t="s">
        <v>78</v>
      </c>
    </row>
    <row r="100" spans="1:1">
      <c r="A100" s="3" t="s">
        <v>22</v>
      </c>
    </row>
    <row r="101" spans="1:1">
      <c r="A101" s="3" t="s">
        <v>40</v>
      </c>
    </row>
    <row r="102" spans="1:1">
      <c r="A102" s="3" t="s">
        <v>108</v>
      </c>
    </row>
    <row r="103" spans="1:1">
      <c r="A103" s="3" t="s">
        <v>11</v>
      </c>
    </row>
    <row r="104" spans="1:1">
      <c r="A104" s="3" t="s">
        <v>91</v>
      </c>
    </row>
    <row r="105" spans="1:1">
      <c r="A105" s="3" t="s">
        <v>82</v>
      </c>
    </row>
    <row r="106" spans="1:1">
      <c r="A106" s="3" t="s">
        <v>16</v>
      </c>
    </row>
    <row r="107" spans="1:1">
      <c r="A107" s="3" t="s">
        <v>5</v>
      </c>
    </row>
    <row r="108" spans="1:1">
      <c r="A108" s="3" t="s">
        <v>39</v>
      </c>
    </row>
    <row r="109" spans="1:1">
      <c r="A109" s="3" t="s">
        <v>98</v>
      </c>
    </row>
    <row r="110" spans="1:1">
      <c r="A110" s="3" t="s">
        <v>66</v>
      </c>
    </row>
    <row r="111" spans="1:1">
      <c r="A111" s="3" t="s">
        <v>49</v>
      </c>
    </row>
    <row r="112" spans="1:1">
      <c r="A112" s="3" t="s">
        <v>56</v>
      </c>
    </row>
    <row r="113" spans="1:1">
      <c r="A113" s="3" t="s">
        <v>97</v>
      </c>
    </row>
    <row r="114" spans="1:1">
      <c r="A114" s="3" t="s">
        <v>3</v>
      </c>
    </row>
    <row r="115" spans="1:1">
      <c r="A115" s="3" t="s">
        <v>23</v>
      </c>
    </row>
    <row r="116" spans="1:1">
      <c r="A116" s="3" t="s">
        <v>69</v>
      </c>
    </row>
    <row r="117" spans="1:1">
      <c r="A117" s="3" t="s">
        <v>59</v>
      </c>
    </row>
    <row r="118" spans="1:1">
      <c r="A118" s="3" t="s">
        <v>47</v>
      </c>
    </row>
    <row r="119" spans="1:1">
      <c r="A119" s="3" t="s">
        <v>105</v>
      </c>
    </row>
    <row r="180" spans="1:1">
      <c r="A180" s="2"/>
    </row>
    <row r="181" spans="1:1">
      <c r="A181" s="2"/>
    </row>
  </sheetData>
  <sortState ref="C11:C36">
    <sortCondition ref="C11:C36"/>
  </sortState>
  <dataConsolidate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C119"/>
  <sheetViews>
    <sheetView topLeftCell="A14" workbookViewId="0">
      <selection activeCell="C21" sqref="C21"/>
    </sheetView>
  </sheetViews>
  <sheetFormatPr defaultColWidth="11.19921875" defaultRowHeight="15.6"/>
  <sheetData>
    <row r="10" spans="1:3">
      <c r="A10" s="5" t="s">
        <v>142</v>
      </c>
      <c r="C10" t="s">
        <v>1906</v>
      </c>
    </row>
    <row r="11" spans="1:3">
      <c r="A11" s="8" t="s">
        <v>269</v>
      </c>
      <c r="C11" s="33" t="s">
        <v>269</v>
      </c>
    </row>
    <row r="12" spans="1:3">
      <c r="A12" s="8" t="s">
        <v>1293</v>
      </c>
      <c r="C12" s="33" t="s">
        <v>269</v>
      </c>
    </row>
    <row r="13" spans="1:3">
      <c r="A13" s="8" t="s">
        <v>923</v>
      </c>
      <c r="C13" s="33" t="s">
        <v>269</v>
      </c>
    </row>
    <row r="14" spans="1:3">
      <c r="A14" s="8" t="s">
        <v>729</v>
      </c>
      <c r="C14" s="33" t="s">
        <v>269</v>
      </c>
    </row>
    <row r="15" spans="1:3">
      <c r="A15" s="8" t="s">
        <v>710</v>
      </c>
      <c r="C15" s="33" t="s">
        <v>269</v>
      </c>
    </row>
    <row r="16" spans="1:3">
      <c r="A16" s="8" t="s">
        <v>691</v>
      </c>
      <c r="C16" s="33" t="s">
        <v>269</v>
      </c>
    </row>
    <row r="17" spans="1:3">
      <c r="A17" s="8" t="s">
        <v>606</v>
      </c>
      <c r="C17" s="33" t="s">
        <v>269</v>
      </c>
    </row>
    <row r="18" spans="1:3">
      <c r="A18" s="8" t="s">
        <v>606</v>
      </c>
      <c r="C18" s="33" t="s">
        <v>269</v>
      </c>
    </row>
    <row r="19" spans="1:3">
      <c r="A19" s="8" t="s">
        <v>441</v>
      </c>
      <c r="C19" s="15" t="s">
        <v>441</v>
      </c>
    </row>
    <row r="20" spans="1:3">
      <c r="A20" s="8" t="s">
        <v>210</v>
      </c>
      <c r="C20" s="15" t="s">
        <v>441</v>
      </c>
    </row>
    <row r="21" spans="1:3">
      <c r="A21" s="8" t="s">
        <v>227</v>
      </c>
      <c r="C21" s="33" t="s">
        <v>227</v>
      </c>
    </row>
    <row r="22" spans="1:3">
      <c r="A22" s="8" t="s">
        <v>227</v>
      </c>
      <c r="C22" s="33" t="s">
        <v>227</v>
      </c>
    </row>
    <row r="23" spans="1:3">
      <c r="A23" s="8" t="s">
        <v>227</v>
      </c>
      <c r="C23" s="33" t="s">
        <v>227</v>
      </c>
    </row>
    <row r="24" spans="1:3">
      <c r="A24" s="8" t="s">
        <v>227</v>
      </c>
      <c r="C24" s="33" t="s">
        <v>227</v>
      </c>
    </row>
    <row r="25" spans="1:3">
      <c r="A25" s="8" t="s">
        <v>227</v>
      </c>
      <c r="C25" s="33" t="s">
        <v>227</v>
      </c>
    </row>
    <row r="26" spans="1:3">
      <c r="A26" s="8" t="s">
        <v>227</v>
      </c>
      <c r="C26" s="33" t="s">
        <v>227</v>
      </c>
    </row>
    <row r="27" spans="1:3">
      <c r="A27" s="8" t="s">
        <v>227</v>
      </c>
      <c r="C27" s="33" t="s">
        <v>227</v>
      </c>
    </row>
    <row r="28" spans="1:3">
      <c r="A28" s="8" t="s">
        <v>227</v>
      </c>
      <c r="C28" s="33" t="s">
        <v>227</v>
      </c>
    </row>
    <row r="29" spans="1:3">
      <c r="A29" s="8" t="s">
        <v>227</v>
      </c>
      <c r="C29" s="33" t="s">
        <v>227</v>
      </c>
    </row>
    <row r="30" spans="1:3">
      <c r="A30" s="8" t="s">
        <v>227</v>
      </c>
      <c r="C30" s="33" t="s">
        <v>227</v>
      </c>
    </row>
    <row r="31" spans="1:3">
      <c r="A31" s="8" t="s">
        <v>227</v>
      </c>
      <c r="C31" s="33" t="s">
        <v>227</v>
      </c>
    </row>
    <row r="32" spans="1:3">
      <c r="A32" s="8" t="s">
        <v>227</v>
      </c>
      <c r="C32" s="33" t="s">
        <v>227</v>
      </c>
    </row>
    <row r="33" spans="1:3">
      <c r="A33" s="8" t="s">
        <v>227</v>
      </c>
      <c r="C33" s="33" t="s">
        <v>227</v>
      </c>
    </row>
    <row r="34" spans="1:3">
      <c r="A34" s="8" t="s">
        <v>227</v>
      </c>
      <c r="C34" s="33" t="s">
        <v>227</v>
      </c>
    </row>
    <row r="35" spans="1:3">
      <c r="A35" s="8" t="s">
        <v>227</v>
      </c>
      <c r="C35" s="33" t="s">
        <v>227</v>
      </c>
    </row>
    <row r="36" spans="1:3">
      <c r="A36" s="8" t="s">
        <v>1429</v>
      </c>
      <c r="C36" s="33" t="s">
        <v>227</v>
      </c>
    </row>
    <row r="37" spans="1:3">
      <c r="A37" s="8" t="s">
        <v>832</v>
      </c>
      <c r="C37" s="33" t="s">
        <v>227</v>
      </c>
    </row>
    <row r="38" spans="1:3">
      <c r="A38" s="8" t="s">
        <v>283</v>
      </c>
      <c r="C38" s="33" t="s">
        <v>227</v>
      </c>
    </row>
    <row r="39" spans="1:3">
      <c r="A39" s="8" t="s">
        <v>283</v>
      </c>
      <c r="C39" s="33" t="s">
        <v>227</v>
      </c>
    </row>
    <row r="40" spans="1:3">
      <c r="A40" s="8" t="s">
        <v>283</v>
      </c>
      <c r="C40" s="33" t="s">
        <v>227</v>
      </c>
    </row>
    <row r="41" spans="1:3">
      <c r="A41" s="8" t="s">
        <v>1413</v>
      </c>
      <c r="C41" s="33" t="s">
        <v>227</v>
      </c>
    </row>
    <row r="42" spans="1:3">
      <c r="A42" s="8" t="s">
        <v>1445</v>
      </c>
      <c r="C42" s="33" t="s">
        <v>227</v>
      </c>
    </row>
    <row r="43" spans="1:3">
      <c r="A43" s="8" t="s">
        <v>316</v>
      </c>
      <c r="C43" s="15" t="s">
        <v>1895</v>
      </c>
    </row>
    <row r="44" spans="1:3">
      <c r="A44" s="8" t="s">
        <v>1618</v>
      </c>
      <c r="C44" s="33" t="s">
        <v>283</v>
      </c>
    </row>
    <row r="45" spans="1:3">
      <c r="A45" s="8" t="s">
        <v>743</v>
      </c>
      <c r="C45" s="33" t="s">
        <v>283</v>
      </c>
    </row>
    <row r="46" spans="1:3">
      <c r="A46" s="8" t="s">
        <v>743</v>
      </c>
      <c r="C46" s="33" t="s">
        <v>283</v>
      </c>
    </row>
    <row r="47" spans="1:3">
      <c r="A47" s="8" t="s">
        <v>192</v>
      </c>
      <c r="C47" s="33" t="s">
        <v>283</v>
      </c>
    </row>
    <row r="48" spans="1:3">
      <c r="A48" s="8" t="s">
        <v>192</v>
      </c>
      <c r="C48" s="33" t="s">
        <v>283</v>
      </c>
    </row>
    <row r="49" spans="1:3">
      <c r="A49" s="8" t="s">
        <v>192</v>
      </c>
      <c r="C49" s="33" t="s">
        <v>283</v>
      </c>
    </row>
    <row r="50" spans="1:3">
      <c r="A50" s="8" t="s">
        <v>192</v>
      </c>
      <c r="C50" s="15" t="s">
        <v>1896</v>
      </c>
    </row>
    <row r="51" spans="1:3">
      <c r="A51" s="30" t="s">
        <v>192</v>
      </c>
      <c r="C51" s="33" t="s">
        <v>1902</v>
      </c>
    </row>
    <row r="52" spans="1:3">
      <c r="A52" s="8" t="s">
        <v>192</v>
      </c>
      <c r="C52" s="33" t="s">
        <v>1902</v>
      </c>
    </row>
    <row r="53" spans="1:3">
      <c r="A53" s="8" t="s">
        <v>192</v>
      </c>
      <c r="C53" s="15" t="s">
        <v>1903</v>
      </c>
    </row>
    <row r="54" spans="1:3">
      <c r="A54" s="8" t="s">
        <v>192</v>
      </c>
      <c r="C54" s="15" t="s">
        <v>1903</v>
      </c>
    </row>
    <row r="55" spans="1:3">
      <c r="A55" s="8" t="s">
        <v>1538</v>
      </c>
      <c r="C55" s="15" t="s">
        <v>1903</v>
      </c>
    </row>
    <row r="56" spans="1:3">
      <c r="A56" s="8" t="s">
        <v>526</v>
      </c>
      <c r="C56" s="15" t="s">
        <v>1903</v>
      </c>
    </row>
    <row r="57" spans="1:3">
      <c r="A57" s="8" t="s">
        <v>526</v>
      </c>
      <c r="C57" s="15" t="s">
        <v>1903</v>
      </c>
    </row>
    <row r="58" spans="1:3">
      <c r="A58" s="8" t="s">
        <v>898</v>
      </c>
      <c r="C58" s="33" t="s">
        <v>1905</v>
      </c>
    </row>
    <row r="59" spans="1:3">
      <c r="A59" s="30" t="s">
        <v>898</v>
      </c>
      <c r="C59" s="15" t="s">
        <v>743</v>
      </c>
    </row>
    <row r="60" spans="1:3">
      <c r="A60" s="8" t="s">
        <v>898</v>
      </c>
      <c r="C60" s="15" t="s">
        <v>743</v>
      </c>
    </row>
    <row r="61" spans="1:3">
      <c r="A61" s="8" t="s">
        <v>162</v>
      </c>
      <c r="C61" s="15" t="s">
        <v>743</v>
      </c>
    </row>
    <row r="62" spans="1:3">
      <c r="A62" s="8" t="s">
        <v>162</v>
      </c>
      <c r="C62" s="33" t="s">
        <v>192</v>
      </c>
    </row>
    <row r="63" spans="1:3">
      <c r="A63" s="8" t="s">
        <v>162</v>
      </c>
      <c r="C63" s="33" t="s">
        <v>192</v>
      </c>
    </row>
    <row r="64" spans="1:3">
      <c r="A64" s="8" t="s">
        <v>162</v>
      </c>
      <c r="C64" s="33" t="s">
        <v>192</v>
      </c>
    </row>
    <row r="65" spans="1:3">
      <c r="A65" s="8"/>
      <c r="C65" s="33" t="s">
        <v>192</v>
      </c>
    </row>
    <row r="66" spans="1:3">
      <c r="A66" s="8"/>
      <c r="C66" s="33" t="s">
        <v>192</v>
      </c>
    </row>
    <row r="67" spans="1:3">
      <c r="A67" s="8"/>
      <c r="C67" s="33" t="s">
        <v>192</v>
      </c>
    </row>
    <row r="68" spans="1:3">
      <c r="A68" s="8"/>
      <c r="C68" s="33" t="s">
        <v>192</v>
      </c>
    </row>
    <row r="69" spans="1:3">
      <c r="A69" s="8"/>
      <c r="C69" s="33" t="s">
        <v>192</v>
      </c>
    </row>
    <row r="70" spans="1:3">
      <c r="A70" s="8"/>
      <c r="C70" s="33" t="s">
        <v>192</v>
      </c>
    </row>
    <row r="71" spans="1:3">
      <c r="A71" s="8"/>
      <c r="C71" s="33" t="s">
        <v>192</v>
      </c>
    </row>
    <row r="72" spans="1:3">
      <c r="A72" s="8"/>
      <c r="C72" s="15" t="s">
        <v>1904</v>
      </c>
    </row>
    <row r="73" spans="1:3">
      <c r="A73" s="8"/>
      <c r="C73" s="15" t="s">
        <v>1904</v>
      </c>
    </row>
    <row r="74" spans="1:3">
      <c r="A74" s="8"/>
      <c r="C74" s="33" t="s">
        <v>1897</v>
      </c>
    </row>
    <row r="75" spans="1:3">
      <c r="A75" s="8"/>
      <c r="C75" s="15" t="s">
        <v>1898</v>
      </c>
    </row>
    <row r="76" spans="1:3">
      <c r="A76" s="8"/>
      <c r="C76" s="33" t="s">
        <v>1899</v>
      </c>
    </row>
    <row r="77" spans="1:3">
      <c r="A77" s="8"/>
      <c r="C77" s="15" t="s">
        <v>526</v>
      </c>
    </row>
    <row r="78" spans="1:3">
      <c r="A78" s="8"/>
      <c r="C78" s="15" t="s">
        <v>526</v>
      </c>
    </row>
    <row r="79" spans="1:3">
      <c r="A79" s="8"/>
      <c r="C79" s="15" t="s">
        <v>526</v>
      </c>
    </row>
    <row r="80" spans="1:3">
      <c r="A80" s="8"/>
      <c r="C80" s="33" t="s">
        <v>1901</v>
      </c>
    </row>
    <row r="81" spans="1:3">
      <c r="A81" s="8"/>
      <c r="C81" s="33" t="s">
        <v>1901</v>
      </c>
    </row>
    <row r="82" spans="1:3">
      <c r="A82" s="8"/>
      <c r="C82" s="33" t="s">
        <v>1901</v>
      </c>
    </row>
    <row r="83" spans="1:3">
      <c r="A83" s="8"/>
      <c r="C83" s="33" t="s">
        <v>1901</v>
      </c>
    </row>
    <row r="84" spans="1:3">
      <c r="A84" s="8"/>
      <c r="C84" s="33" t="s">
        <v>1901</v>
      </c>
    </row>
    <row r="85" spans="1:3">
      <c r="A85" s="8"/>
      <c r="C85" s="33" t="s">
        <v>1901</v>
      </c>
    </row>
    <row r="86" spans="1:3">
      <c r="A86" s="8"/>
      <c r="C86" s="33" t="s">
        <v>1901</v>
      </c>
    </row>
    <row r="87" spans="1:3">
      <c r="A87" s="31"/>
      <c r="C87" s="33" t="s">
        <v>1901</v>
      </c>
    </row>
    <row r="88" spans="1:3">
      <c r="A88" s="8"/>
      <c r="C88" s="33" t="s">
        <v>1901</v>
      </c>
    </row>
    <row r="89" spans="1:3">
      <c r="A89" s="8"/>
      <c r="C89" s="33" t="s">
        <v>1901</v>
      </c>
    </row>
    <row r="90" spans="1:3">
      <c r="A90" s="8"/>
      <c r="C90" s="33" t="s">
        <v>1901</v>
      </c>
    </row>
    <row r="91" spans="1:3">
      <c r="A91" s="8"/>
      <c r="C91" s="15" t="s">
        <v>1900</v>
      </c>
    </row>
    <row r="92" spans="1:3">
      <c r="A92" s="8"/>
      <c r="C92" s="33" t="s">
        <v>898</v>
      </c>
    </row>
    <row r="93" spans="1:3">
      <c r="A93" s="8"/>
      <c r="C93" s="33" t="s">
        <v>898</v>
      </c>
    </row>
    <row r="94" spans="1:3">
      <c r="A94" s="8"/>
      <c r="C94" s="33" t="s">
        <v>898</v>
      </c>
    </row>
    <row r="95" spans="1:3">
      <c r="A95" s="8"/>
      <c r="C95" s="33" t="s">
        <v>898</v>
      </c>
    </row>
    <row r="96" spans="1:3">
      <c r="A96" s="8"/>
      <c r="C96" s="33" t="s">
        <v>898</v>
      </c>
    </row>
    <row r="97" spans="1:3">
      <c r="A97" s="31"/>
      <c r="C97" s="15" t="s">
        <v>162</v>
      </c>
    </row>
    <row r="98" spans="1:3">
      <c r="A98" s="8"/>
      <c r="C98" s="15" t="s">
        <v>162</v>
      </c>
    </row>
    <row r="99" spans="1:3">
      <c r="A99" s="8"/>
      <c r="C99" s="15" t="s">
        <v>162</v>
      </c>
    </row>
    <row r="100" spans="1:3">
      <c r="A100" s="8"/>
      <c r="C100" s="15" t="s">
        <v>162</v>
      </c>
    </row>
    <row r="101" spans="1:3">
      <c r="A101" s="8"/>
      <c r="C101" s="15" t="s">
        <v>162</v>
      </c>
    </row>
    <row r="102" spans="1:3">
      <c r="A102" s="8"/>
      <c r="C102" s="15" t="s">
        <v>162</v>
      </c>
    </row>
    <row r="103" spans="1:3">
      <c r="A103" s="8"/>
    </row>
    <row r="104" spans="1:3">
      <c r="A104" s="8"/>
    </row>
    <row r="105" spans="1:3">
      <c r="A105" s="8"/>
    </row>
    <row r="106" spans="1:3">
      <c r="A106" s="8"/>
    </row>
    <row r="107" spans="1:3">
      <c r="A107" s="8"/>
    </row>
    <row r="108" spans="1:3">
      <c r="A108" s="8"/>
    </row>
    <row r="109" spans="1:3">
      <c r="A109" s="8"/>
    </row>
    <row r="110" spans="1:3">
      <c r="A110" s="8"/>
    </row>
    <row r="111" spans="1:3">
      <c r="A111" s="8"/>
    </row>
    <row r="112" spans="1:3">
      <c r="A112" s="8"/>
    </row>
    <row r="113" spans="1:1">
      <c r="A113" s="8"/>
    </row>
    <row r="114" spans="1:1">
      <c r="A114" s="8"/>
    </row>
    <row r="115" spans="1:1">
      <c r="A115" s="8"/>
    </row>
    <row r="116" spans="1:1">
      <c r="A116" s="8"/>
    </row>
    <row r="117" spans="1:1">
      <c r="A117" s="8"/>
    </row>
    <row r="118" spans="1:1">
      <c r="A118" s="8"/>
    </row>
    <row r="119" spans="1:1">
      <c r="A119" s="8"/>
    </row>
  </sheetData>
  <sortState ref="C11:C102">
    <sortCondition ref="C11:C10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sqref="A1:A9"/>
    </sheetView>
  </sheetViews>
  <sheetFormatPr defaultColWidth="11.19921875" defaultRowHeight="15.6"/>
  <sheetData>
    <row r="1" spans="1:2">
      <c r="A1" s="7" t="s">
        <v>152</v>
      </c>
      <c r="B1" s="35"/>
    </row>
    <row r="2" spans="1:2">
      <c r="A2" s="7" t="s">
        <v>152</v>
      </c>
      <c r="B2" s="7"/>
    </row>
    <row r="3" spans="1:2">
      <c r="A3" s="7" t="s">
        <v>152</v>
      </c>
      <c r="B3" s="7"/>
    </row>
    <row r="4" spans="1:2">
      <c r="A4" s="7" t="s">
        <v>152</v>
      </c>
      <c r="B4" s="7"/>
    </row>
    <row r="5" spans="1:2">
      <c r="A5" s="7" t="s">
        <v>152</v>
      </c>
      <c r="B5" s="7"/>
    </row>
    <row r="6" spans="1:2">
      <c r="A6" s="29" t="s">
        <v>152</v>
      </c>
      <c r="B6" s="7"/>
    </row>
    <row r="7" spans="1:2">
      <c r="A7" s="7" t="s">
        <v>152</v>
      </c>
      <c r="B7" s="7"/>
    </row>
    <row r="8" spans="1:2">
      <c r="A8" s="7" t="s">
        <v>152</v>
      </c>
      <c r="B8" s="7"/>
    </row>
    <row r="9" spans="1:2">
      <c r="A9" s="7" t="s">
        <v>152</v>
      </c>
      <c r="B9" s="7"/>
    </row>
    <row r="10" spans="1:2">
      <c r="B10" s="7"/>
    </row>
    <row r="11" spans="1:2">
      <c r="B11" s="7"/>
    </row>
    <row r="12" spans="1:2">
      <c r="B12" s="7"/>
    </row>
    <row r="13" spans="1:2">
      <c r="B13" s="7"/>
    </row>
    <row r="14" spans="1:2">
      <c r="B14" s="7"/>
    </row>
    <row r="15" spans="1:2">
      <c r="B15" s="7"/>
    </row>
    <row r="16" spans="1:2">
      <c r="B16" s="7"/>
    </row>
    <row r="17" spans="2:2">
      <c r="B17" s="7"/>
    </row>
    <row r="18" spans="2:2">
      <c r="B18" s="7"/>
    </row>
    <row r="19" spans="2:2">
      <c r="B19" s="7"/>
    </row>
    <row r="20" spans="2:2">
      <c r="B20" s="7"/>
    </row>
    <row r="21" spans="2:2">
      <c r="B21" s="7"/>
    </row>
    <row r="22" spans="2:2">
      <c r="B22" s="7"/>
    </row>
    <row r="23" spans="2:2">
      <c r="B23" s="7"/>
    </row>
    <row r="24" spans="2:2">
      <c r="B24" s="7"/>
    </row>
    <row r="25" spans="2:2">
      <c r="B25" s="7"/>
    </row>
    <row r="26" spans="2:2">
      <c r="B26" s="7"/>
    </row>
    <row r="27" spans="2:2">
      <c r="B27" s="7"/>
    </row>
    <row r="28" spans="2:2">
      <c r="B28" s="7"/>
    </row>
    <row r="29" spans="2:2">
      <c r="B29" s="7"/>
    </row>
    <row r="30" spans="2:2">
      <c r="B30" s="7"/>
    </row>
    <row r="31" spans="2:2">
      <c r="B31" s="7"/>
    </row>
    <row r="32" spans="2:2">
      <c r="B32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1</vt:i4>
      </vt:variant>
    </vt:vector>
  </HeadingPairs>
  <TitlesOfParts>
    <vt:vector size="5" baseType="lpstr">
      <vt:lpstr>107-set-master</vt:lpstr>
      <vt:lpstr>107-set-names</vt:lpstr>
      <vt:lpstr>reactome</vt:lpstr>
      <vt:lpstr>Sheet2</vt:lpstr>
      <vt:lpstr>reactome!Estra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an-up JGZ</dc:creator>
  <cp:lastModifiedBy>Gabriella Pinto</cp:lastModifiedBy>
  <dcterms:created xsi:type="dcterms:W3CDTF">2018-02-05T21:56:11Z</dcterms:created>
  <dcterms:modified xsi:type="dcterms:W3CDTF">2018-11-12T20:37:51Z</dcterms:modified>
</cp:coreProperties>
</file>